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Z:\Current Files\UMASH Virus Project\Set 1 Manuscript\"/>
    </mc:Choice>
  </mc:AlternateContent>
  <xr:revisionPtr revIDLastSave="0" documentId="8_{A4953F28-9EDE-44C6-B837-6A4B58BFDB23}" xr6:coauthVersionLast="45" xr6:coauthVersionMax="45" xr10:uidLastSave="{00000000-0000-0000-0000-000000000000}"/>
  <bookViews>
    <workbookView xWindow="-108" yWindow="-108" windowWidth="23256" windowHeight="12576" tabRatio="786" xr2:uid="{00000000-000D-0000-FFFF-FFFF00000000}"/>
  </bookViews>
  <sheets>
    <sheet name="Complete Spread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182" i="2" l="1"/>
  <c r="AJ182" i="2"/>
  <c r="AI182" i="2"/>
  <c r="AH182" i="2"/>
  <c r="AG182" i="2"/>
  <c r="AF182" i="2"/>
  <c r="T182" i="2"/>
  <c r="U182" i="2" s="1"/>
  <c r="O182" i="2"/>
  <c r="N182" i="2"/>
  <c r="I182" i="2"/>
  <c r="J182" i="2" s="1"/>
  <c r="AK181" i="2"/>
  <c r="AJ181" i="2"/>
  <c r="AI181" i="2"/>
  <c r="AH181" i="2"/>
  <c r="AG181" i="2"/>
  <c r="AF181" i="2"/>
  <c r="T181" i="2"/>
  <c r="U181" i="2" s="1"/>
  <c r="O181" i="2"/>
  <c r="N181" i="2"/>
  <c r="I181" i="2"/>
  <c r="J181" i="2" s="1"/>
  <c r="AK180" i="2"/>
  <c r="AJ180" i="2"/>
  <c r="AI180" i="2"/>
  <c r="AH180" i="2"/>
  <c r="AG180" i="2"/>
  <c r="AF180" i="2"/>
  <c r="T180" i="2"/>
  <c r="U180" i="2" s="1"/>
  <c r="V180" i="2" s="1"/>
  <c r="W180" i="2" s="1"/>
  <c r="N180" i="2"/>
  <c r="O180" i="2" s="1"/>
  <c r="P180" i="2" s="1"/>
  <c r="Q180" i="2" s="1"/>
  <c r="I180" i="2"/>
  <c r="J180" i="2" s="1"/>
  <c r="K180" i="2" s="1"/>
  <c r="L180" i="2" s="1"/>
  <c r="AK179" i="2"/>
  <c r="AJ179" i="2"/>
  <c r="AI179" i="2"/>
  <c r="AH179" i="2"/>
  <c r="AG179" i="2"/>
  <c r="AF179" i="2"/>
  <c r="T179" i="2"/>
  <c r="U179" i="2" s="1"/>
  <c r="V179" i="2" s="1"/>
  <c r="W179" i="2" s="1"/>
  <c r="N179" i="2"/>
  <c r="O179" i="2" s="1"/>
  <c r="P179" i="2" s="1"/>
  <c r="Q179" i="2" s="1"/>
  <c r="I179" i="2"/>
  <c r="J179" i="2" s="1"/>
  <c r="K179" i="2" s="1"/>
  <c r="L179" i="2" s="1"/>
  <c r="AK178" i="2"/>
  <c r="AJ178" i="2"/>
  <c r="AI178" i="2"/>
  <c r="AH178" i="2"/>
  <c r="AG178" i="2"/>
  <c r="AF178" i="2"/>
  <c r="U178" i="2"/>
  <c r="V178" i="2" s="1"/>
  <c r="W178" i="2" s="1"/>
  <c r="T178" i="2"/>
  <c r="N178" i="2"/>
  <c r="O178" i="2" s="1"/>
  <c r="P178" i="2" s="1"/>
  <c r="Q178" i="2" s="1"/>
  <c r="I178" i="2"/>
  <c r="J178" i="2" s="1"/>
  <c r="K178" i="2" s="1"/>
  <c r="L178" i="2" s="1"/>
  <c r="AK177" i="2"/>
  <c r="AJ177" i="2"/>
  <c r="AI177" i="2"/>
  <c r="AH177" i="2"/>
  <c r="AG177" i="2"/>
  <c r="AF177" i="2"/>
  <c r="T177" i="2"/>
  <c r="U177" i="2" s="1"/>
  <c r="V177" i="2" s="1"/>
  <c r="W177" i="2" s="1"/>
  <c r="N177" i="2"/>
  <c r="O177" i="2" s="1"/>
  <c r="P177" i="2" s="1"/>
  <c r="Q177" i="2" s="1"/>
  <c r="I177" i="2"/>
  <c r="J177" i="2" s="1"/>
  <c r="K177" i="2" s="1"/>
  <c r="L177" i="2" s="1"/>
  <c r="AK176" i="2"/>
  <c r="AJ176" i="2"/>
  <c r="AI176" i="2"/>
  <c r="AH176" i="2"/>
  <c r="AG176" i="2"/>
  <c r="AF176" i="2"/>
  <c r="U176" i="2"/>
  <c r="V176" i="2" s="1"/>
  <c r="W176" i="2" s="1"/>
  <c r="T176" i="2"/>
  <c r="N176" i="2"/>
  <c r="O176" i="2" s="1"/>
  <c r="P176" i="2" s="1"/>
  <c r="Q176" i="2" s="1"/>
  <c r="I176" i="2"/>
  <c r="J176" i="2" s="1"/>
  <c r="K176" i="2" s="1"/>
  <c r="L176" i="2" s="1"/>
  <c r="AK175" i="2"/>
  <c r="AJ175" i="2"/>
  <c r="AI175" i="2"/>
  <c r="AH175" i="2"/>
  <c r="AG175" i="2"/>
  <c r="AF175" i="2"/>
  <c r="T175" i="2"/>
  <c r="U175" i="2" s="1"/>
  <c r="V175" i="2" s="1"/>
  <c r="W175" i="2" s="1"/>
  <c r="N175" i="2"/>
  <c r="O175" i="2" s="1"/>
  <c r="P175" i="2" s="1"/>
  <c r="Q175" i="2" s="1"/>
  <c r="I175" i="2"/>
  <c r="J175" i="2" s="1"/>
  <c r="K175" i="2" s="1"/>
  <c r="L175" i="2" s="1"/>
  <c r="AK174" i="2"/>
  <c r="AJ174" i="2"/>
  <c r="AI174" i="2"/>
  <c r="AH174" i="2"/>
  <c r="AG174" i="2"/>
  <c r="AF174" i="2"/>
  <c r="T174" i="2"/>
  <c r="U174" i="2" s="1"/>
  <c r="V174" i="2" s="1"/>
  <c r="W174" i="2" s="1"/>
  <c r="I174" i="2"/>
  <c r="J174" i="2" s="1"/>
  <c r="K174" i="2" s="1"/>
  <c r="L174" i="2" s="1"/>
  <c r="AK173" i="2"/>
  <c r="AJ173" i="2"/>
  <c r="AI173" i="2"/>
  <c r="AH173" i="2"/>
  <c r="AG173" i="2"/>
  <c r="AF173" i="2"/>
  <c r="T173" i="2"/>
  <c r="U173" i="2" s="1"/>
  <c r="V173" i="2" s="1"/>
  <c r="W173" i="2" s="1"/>
  <c r="N173" i="2"/>
  <c r="O173" i="2" s="1"/>
  <c r="P173" i="2" s="1"/>
  <c r="Q173" i="2" s="1"/>
  <c r="I173" i="2"/>
  <c r="J173" i="2" s="1"/>
  <c r="K173" i="2" s="1"/>
  <c r="L173" i="2" s="1"/>
  <c r="AK172" i="2"/>
  <c r="AJ172" i="2"/>
  <c r="AI172" i="2"/>
  <c r="AH172" i="2"/>
  <c r="AG172" i="2"/>
  <c r="AF172" i="2"/>
  <c r="T172" i="2"/>
  <c r="U172" i="2" s="1"/>
  <c r="V172" i="2" s="1"/>
  <c r="W172" i="2" s="1"/>
  <c r="N172" i="2"/>
  <c r="O172" i="2" s="1"/>
  <c r="P172" i="2" s="1"/>
  <c r="Q172" i="2" s="1"/>
  <c r="I172" i="2"/>
  <c r="J172" i="2" s="1"/>
  <c r="K172" i="2" s="1"/>
  <c r="L172" i="2" s="1"/>
  <c r="AK171" i="2"/>
  <c r="AJ171" i="2"/>
  <c r="AI171" i="2"/>
  <c r="AH171" i="2"/>
  <c r="AG171" i="2"/>
  <c r="AF171" i="2"/>
  <c r="T171" i="2"/>
  <c r="U171" i="2" s="1"/>
  <c r="V171" i="2" s="1"/>
  <c r="W171" i="2" s="1"/>
  <c r="N171" i="2"/>
  <c r="O171" i="2" s="1"/>
  <c r="P171" i="2" s="1"/>
  <c r="Q171" i="2" s="1"/>
  <c r="I171" i="2"/>
  <c r="J171" i="2" s="1"/>
  <c r="K171" i="2" s="1"/>
  <c r="L171" i="2" s="1"/>
  <c r="AK170" i="2"/>
  <c r="AJ170" i="2"/>
  <c r="AI170" i="2"/>
  <c r="AH170" i="2"/>
  <c r="AG170" i="2"/>
  <c r="AF170" i="2"/>
  <c r="T170" i="2"/>
  <c r="U170" i="2" s="1"/>
  <c r="V170" i="2" s="1"/>
  <c r="W170" i="2" s="1"/>
  <c r="O170" i="2"/>
  <c r="P170" i="2" s="1"/>
  <c r="Q170" i="2" s="1"/>
  <c r="N170" i="2"/>
  <c r="J170" i="2"/>
  <c r="K170" i="2" s="1"/>
  <c r="L170" i="2" s="1"/>
  <c r="I170" i="2"/>
  <c r="AK169" i="2"/>
  <c r="AJ169" i="2"/>
  <c r="AI169" i="2"/>
  <c r="AH169" i="2"/>
  <c r="AG169" i="2"/>
  <c r="AF169" i="2"/>
  <c r="T169" i="2"/>
  <c r="U169" i="2" s="1"/>
  <c r="V169" i="2" s="1"/>
  <c r="W169" i="2" s="1"/>
  <c r="N169" i="2"/>
  <c r="O169" i="2" s="1"/>
  <c r="P169" i="2" s="1"/>
  <c r="Q169" i="2" s="1"/>
  <c r="I169" i="2"/>
  <c r="J169" i="2" s="1"/>
  <c r="K169" i="2" s="1"/>
  <c r="L169" i="2" s="1"/>
  <c r="AK168" i="2"/>
  <c r="AJ168" i="2"/>
  <c r="AI168" i="2"/>
  <c r="AH168" i="2"/>
  <c r="AG168" i="2"/>
  <c r="AF168" i="2"/>
  <c r="T168" i="2"/>
  <c r="U168" i="2" s="1"/>
  <c r="V168" i="2" s="1"/>
  <c r="W168" i="2" s="1"/>
  <c r="O168" i="2"/>
  <c r="P168" i="2" s="1"/>
  <c r="Q168" i="2" s="1"/>
  <c r="N168" i="2"/>
  <c r="I168" i="2"/>
  <c r="J168" i="2" s="1"/>
  <c r="K168" i="2" s="1"/>
  <c r="L168" i="2" s="1"/>
  <c r="AK167" i="2"/>
  <c r="AJ167" i="2"/>
  <c r="AI167" i="2"/>
  <c r="AH167" i="2"/>
  <c r="AG167" i="2"/>
  <c r="AF167" i="2"/>
  <c r="T167" i="2"/>
  <c r="U167" i="2" s="1"/>
  <c r="V167" i="2" s="1"/>
  <c r="W167" i="2" s="1"/>
  <c r="N167" i="2"/>
  <c r="O167" i="2" s="1"/>
  <c r="P167" i="2" s="1"/>
  <c r="Q167" i="2" s="1"/>
  <c r="I167" i="2"/>
  <c r="J167" i="2" s="1"/>
  <c r="K167" i="2" s="1"/>
  <c r="L167" i="2" s="1"/>
  <c r="AK166" i="2"/>
  <c r="AJ166" i="2"/>
  <c r="AI166" i="2"/>
  <c r="AH166" i="2"/>
  <c r="AG166" i="2"/>
  <c r="AF166" i="2"/>
  <c r="U166" i="2"/>
  <c r="V166" i="2" s="1"/>
  <c r="W166" i="2" s="1"/>
  <c r="T166" i="2"/>
  <c r="N166" i="2"/>
  <c r="O166" i="2" s="1"/>
  <c r="P166" i="2" s="1"/>
  <c r="Q166" i="2" s="1"/>
  <c r="I166" i="2"/>
  <c r="J166" i="2" s="1"/>
  <c r="K166" i="2" s="1"/>
  <c r="L166" i="2" s="1"/>
  <c r="AK165" i="2"/>
  <c r="AJ165" i="2"/>
  <c r="AI165" i="2"/>
  <c r="AH165" i="2"/>
  <c r="AG165" i="2"/>
  <c r="AF165" i="2"/>
  <c r="T165" i="2"/>
  <c r="U165" i="2" s="1"/>
  <c r="V165" i="2" s="1"/>
  <c r="W165" i="2" s="1"/>
  <c r="N165" i="2"/>
  <c r="O165" i="2" s="1"/>
  <c r="P165" i="2" s="1"/>
  <c r="Q165" i="2" s="1"/>
  <c r="I165" i="2"/>
  <c r="J165" i="2" s="1"/>
  <c r="K165" i="2" s="1"/>
  <c r="L165" i="2" s="1"/>
  <c r="AK164" i="2"/>
  <c r="AJ164" i="2"/>
  <c r="AI164" i="2"/>
  <c r="AH164" i="2"/>
  <c r="AG164" i="2"/>
  <c r="AF164" i="2"/>
  <c r="T164" i="2"/>
  <c r="U164" i="2" s="1"/>
  <c r="V164" i="2" s="1"/>
  <c r="W164" i="2" s="1"/>
  <c r="O164" i="2"/>
  <c r="P164" i="2" s="1"/>
  <c r="Q164" i="2" s="1"/>
  <c r="N164" i="2"/>
  <c r="J164" i="2"/>
  <c r="K164" i="2" s="1"/>
  <c r="L164" i="2" s="1"/>
  <c r="I164" i="2"/>
  <c r="AK163" i="2"/>
  <c r="AJ163" i="2"/>
  <c r="AI163" i="2"/>
  <c r="AH163" i="2"/>
  <c r="AG163" i="2"/>
  <c r="AF163" i="2"/>
  <c r="T163" i="2"/>
  <c r="U163" i="2" s="1"/>
  <c r="V163" i="2" s="1"/>
  <c r="W163" i="2" s="1"/>
  <c r="N163" i="2"/>
  <c r="O163" i="2" s="1"/>
  <c r="P163" i="2" s="1"/>
  <c r="Q163" i="2" s="1"/>
  <c r="I163" i="2"/>
  <c r="J163" i="2" s="1"/>
  <c r="K163" i="2" s="1"/>
  <c r="L163" i="2" s="1"/>
  <c r="AK162" i="2"/>
  <c r="AJ162" i="2"/>
  <c r="AI162" i="2"/>
  <c r="AH162" i="2"/>
  <c r="AG162" i="2"/>
  <c r="AF162" i="2"/>
  <c r="T162" i="2"/>
  <c r="U162" i="2" s="1"/>
  <c r="N162" i="2"/>
  <c r="O162" i="2" s="1"/>
  <c r="I162" i="2"/>
  <c r="J162" i="2" s="1"/>
  <c r="AK161" i="2"/>
  <c r="AJ161" i="2"/>
  <c r="AI161" i="2"/>
  <c r="AH161" i="2"/>
  <c r="AG161" i="2"/>
  <c r="AF161" i="2"/>
  <c r="T161" i="2"/>
  <c r="U161" i="2" s="1"/>
  <c r="N161" i="2"/>
  <c r="O161" i="2" s="1"/>
  <c r="I161" i="2"/>
  <c r="J161" i="2" s="1"/>
  <c r="AK160" i="2"/>
  <c r="AJ160" i="2"/>
  <c r="AI160" i="2"/>
  <c r="AH160" i="2"/>
  <c r="AG160" i="2"/>
  <c r="AF160" i="2"/>
  <c r="T160" i="2"/>
  <c r="U160" i="2" s="1"/>
  <c r="V160" i="2" s="1"/>
  <c r="W160" i="2" s="1"/>
  <c r="O160" i="2"/>
  <c r="P160" i="2" s="1"/>
  <c r="Q160" i="2" s="1"/>
  <c r="N160" i="2"/>
  <c r="J160" i="2"/>
  <c r="K160" i="2" s="1"/>
  <c r="L160" i="2" s="1"/>
  <c r="I160" i="2"/>
  <c r="AK159" i="2"/>
  <c r="AJ159" i="2"/>
  <c r="AI159" i="2"/>
  <c r="AH159" i="2"/>
  <c r="AG159" i="2"/>
  <c r="AF159" i="2"/>
  <c r="T159" i="2"/>
  <c r="U159" i="2" s="1"/>
  <c r="V159" i="2" s="1"/>
  <c r="W159" i="2" s="1"/>
  <c r="N159" i="2"/>
  <c r="O159" i="2" s="1"/>
  <c r="P159" i="2" s="1"/>
  <c r="Q159" i="2" s="1"/>
  <c r="I159" i="2"/>
  <c r="J159" i="2" s="1"/>
  <c r="K159" i="2" s="1"/>
  <c r="L159" i="2" s="1"/>
  <c r="AK158" i="2"/>
  <c r="AJ158" i="2"/>
  <c r="AI158" i="2"/>
  <c r="AH158" i="2"/>
  <c r="AG158" i="2"/>
  <c r="AF158" i="2"/>
  <c r="T158" i="2"/>
  <c r="U158" i="2" s="1"/>
  <c r="V158" i="2" s="1"/>
  <c r="W158" i="2" s="1"/>
  <c r="N158" i="2"/>
  <c r="O158" i="2" s="1"/>
  <c r="P158" i="2" s="1"/>
  <c r="Q158" i="2" s="1"/>
  <c r="I158" i="2"/>
  <c r="J158" i="2" s="1"/>
  <c r="K158" i="2" s="1"/>
  <c r="L158" i="2" s="1"/>
  <c r="AK157" i="2"/>
  <c r="AJ157" i="2"/>
  <c r="AI157" i="2"/>
  <c r="AH157" i="2"/>
  <c r="AG157" i="2"/>
  <c r="AF157" i="2"/>
  <c r="T157" i="2"/>
  <c r="U157" i="2" s="1"/>
  <c r="V157" i="2" s="1"/>
  <c r="W157" i="2" s="1"/>
  <c r="N157" i="2"/>
  <c r="O157" i="2" s="1"/>
  <c r="P157" i="2" s="1"/>
  <c r="Q157" i="2" s="1"/>
  <c r="I157" i="2"/>
  <c r="J157" i="2" s="1"/>
  <c r="K157" i="2" s="1"/>
  <c r="L157" i="2" s="1"/>
  <c r="AK156" i="2"/>
  <c r="AJ156" i="2"/>
  <c r="AI156" i="2"/>
  <c r="AH156" i="2"/>
  <c r="AG156" i="2"/>
  <c r="AF156" i="2"/>
  <c r="T156" i="2"/>
  <c r="U156" i="2" s="1"/>
  <c r="V156" i="2" s="1"/>
  <c r="W156" i="2" s="1"/>
  <c r="N156" i="2"/>
  <c r="O156" i="2" s="1"/>
  <c r="P156" i="2" s="1"/>
  <c r="Q156" i="2" s="1"/>
  <c r="I156" i="2"/>
  <c r="J156" i="2" s="1"/>
  <c r="K156" i="2" s="1"/>
  <c r="L156" i="2" s="1"/>
  <c r="AK155" i="2"/>
  <c r="AJ155" i="2"/>
  <c r="AI155" i="2"/>
  <c r="AH155" i="2"/>
  <c r="AG155" i="2"/>
  <c r="AF155" i="2"/>
  <c r="T155" i="2"/>
  <c r="U155" i="2" s="1"/>
  <c r="V155" i="2" s="1"/>
  <c r="W155" i="2" s="1"/>
  <c r="N155" i="2"/>
  <c r="O155" i="2" s="1"/>
  <c r="P155" i="2" s="1"/>
  <c r="Q155" i="2" s="1"/>
  <c r="I155" i="2"/>
  <c r="J155" i="2" s="1"/>
  <c r="K155" i="2" s="1"/>
  <c r="L155" i="2" s="1"/>
  <c r="AK154" i="2"/>
  <c r="AJ154" i="2"/>
  <c r="AI154" i="2"/>
  <c r="AH154" i="2"/>
  <c r="AG154" i="2"/>
  <c r="AF154" i="2"/>
  <c r="T154" i="2"/>
  <c r="U154" i="2" s="1"/>
  <c r="V154" i="2" s="1"/>
  <c r="W154" i="2" s="1"/>
  <c r="O154" i="2"/>
  <c r="P154" i="2" s="1"/>
  <c r="Q154" i="2" s="1"/>
  <c r="N154" i="2"/>
  <c r="I154" i="2"/>
  <c r="J154" i="2" s="1"/>
  <c r="K154" i="2" s="1"/>
  <c r="L154" i="2" s="1"/>
  <c r="AK153" i="2"/>
  <c r="AJ153" i="2"/>
  <c r="AI153" i="2"/>
  <c r="AH153" i="2"/>
  <c r="AG153" i="2"/>
  <c r="AF153" i="2"/>
  <c r="T153" i="2"/>
  <c r="U153" i="2" s="1"/>
  <c r="V153" i="2" s="1"/>
  <c r="W153" i="2" s="1"/>
  <c r="N153" i="2"/>
  <c r="O153" i="2" s="1"/>
  <c r="P153" i="2" s="1"/>
  <c r="Q153" i="2" s="1"/>
  <c r="I153" i="2"/>
  <c r="J153" i="2" s="1"/>
  <c r="K153" i="2" s="1"/>
  <c r="L153" i="2" s="1"/>
  <c r="AK152" i="2"/>
  <c r="AJ152" i="2"/>
  <c r="AI152" i="2"/>
  <c r="AH152" i="2"/>
  <c r="AG152" i="2"/>
  <c r="AF152" i="2"/>
  <c r="T152" i="2"/>
  <c r="U152" i="2" s="1"/>
  <c r="V152" i="2" s="1"/>
  <c r="W152" i="2" s="1"/>
  <c r="N152" i="2"/>
  <c r="O152" i="2" s="1"/>
  <c r="P152" i="2" s="1"/>
  <c r="Q152" i="2" s="1"/>
  <c r="I152" i="2"/>
  <c r="J152" i="2" s="1"/>
  <c r="K152" i="2" s="1"/>
  <c r="L152" i="2" s="1"/>
  <c r="AK151" i="2"/>
  <c r="AJ151" i="2"/>
  <c r="AI151" i="2"/>
  <c r="AH151" i="2"/>
  <c r="AG151" i="2"/>
  <c r="AF151" i="2"/>
  <c r="T151" i="2"/>
  <c r="U151" i="2" s="1"/>
  <c r="V151" i="2" s="1"/>
  <c r="W151" i="2" s="1"/>
  <c r="N151" i="2"/>
  <c r="O151" i="2" s="1"/>
  <c r="P151" i="2" s="1"/>
  <c r="Q151" i="2" s="1"/>
  <c r="I151" i="2"/>
  <c r="J151" i="2" s="1"/>
  <c r="K151" i="2" s="1"/>
  <c r="L151" i="2" s="1"/>
  <c r="AK150" i="2"/>
  <c r="AJ150" i="2"/>
  <c r="AI150" i="2"/>
  <c r="AH150" i="2"/>
  <c r="AG150" i="2"/>
  <c r="AF150" i="2"/>
  <c r="T150" i="2"/>
  <c r="U150" i="2" s="1"/>
  <c r="V150" i="2" s="1"/>
  <c r="W150" i="2" s="1"/>
  <c r="N150" i="2"/>
  <c r="O150" i="2" s="1"/>
  <c r="P150" i="2" s="1"/>
  <c r="Q150" i="2" s="1"/>
  <c r="I150" i="2"/>
  <c r="J150" i="2" s="1"/>
  <c r="K150" i="2" s="1"/>
  <c r="L150" i="2" s="1"/>
  <c r="AK149" i="2"/>
  <c r="AJ149" i="2"/>
  <c r="AI149" i="2"/>
  <c r="AH149" i="2"/>
  <c r="AG149" i="2"/>
  <c r="AF149" i="2"/>
  <c r="T149" i="2"/>
  <c r="U149" i="2" s="1"/>
  <c r="V149" i="2" s="1"/>
  <c r="W149" i="2" s="1"/>
  <c r="N149" i="2"/>
  <c r="O149" i="2" s="1"/>
  <c r="P149" i="2" s="1"/>
  <c r="Q149" i="2" s="1"/>
  <c r="I149" i="2"/>
  <c r="J149" i="2" s="1"/>
  <c r="K149" i="2" s="1"/>
  <c r="L149" i="2" s="1"/>
  <c r="AK148" i="2"/>
  <c r="AJ148" i="2"/>
  <c r="AI148" i="2"/>
  <c r="AH148" i="2"/>
  <c r="AG148" i="2"/>
  <c r="AF148" i="2"/>
  <c r="T148" i="2"/>
  <c r="U148" i="2" s="1"/>
  <c r="V148" i="2" s="1"/>
  <c r="W148" i="2" s="1"/>
  <c r="N148" i="2"/>
  <c r="O148" i="2" s="1"/>
  <c r="P148" i="2" s="1"/>
  <c r="Q148" i="2" s="1"/>
  <c r="J148" i="2"/>
  <c r="K148" i="2" s="1"/>
  <c r="L148" i="2" s="1"/>
  <c r="I148" i="2"/>
  <c r="AK147" i="2"/>
  <c r="AJ147" i="2"/>
  <c r="AI147" i="2"/>
  <c r="AH147" i="2"/>
  <c r="AG147" i="2"/>
  <c r="AF147" i="2"/>
  <c r="W147" i="2"/>
  <c r="T147" i="2"/>
  <c r="U147" i="2" s="1"/>
  <c r="V147" i="2" s="1"/>
  <c r="N147" i="2"/>
  <c r="O147" i="2" s="1"/>
  <c r="P147" i="2" s="1"/>
  <c r="Q147" i="2" s="1"/>
  <c r="I147" i="2"/>
  <c r="J147" i="2" s="1"/>
  <c r="K147" i="2" s="1"/>
  <c r="L147" i="2" s="1"/>
  <c r="AK146" i="2"/>
  <c r="AJ146" i="2"/>
  <c r="AI146" i="2"/>
  <c r="AH146" i="2"/>
  <c r="AG146" i="2"/>
  <c r="AF146" i="2"/>
  <c r="T146" i="2"/>
  <c r="U146" i="2" s="1"/>
  <c r="V146" i="2" s="1"/>
  <c r="W146" i="2" s="1"/>
  <c r="N146" i="2"/>
  <c r="O146" i="2" s="1"/>
  <c r="P146" i="2" s="1"/>
  <c r="Q146" i="2" s="1"/>
  <c r="I146" i="2"/>
  <c r="J146" i="2" s="1"/>
  <c r="K146" i="2" s="1"/>
  <c r="L146" i="2" s="1"/>
  <c r="AK145" i="2"/>
  <c r="AJ145" i="2"/>
  <c r="AI145" i="2"/>
  <c r="AH145" i="2"/>
  <c r="AG145" i="2"/>
  <c r="AF145" i="2"/>
  <c r="T145" i="2"/>
  <c r="U145" i="2" s="1"/>
  <c r="V145" i="2" s="1"/>
  <c r="W145" i="2" s="1"/>
  <c r="N145" i="2"/>
  <c r="O145" i="2" s="1"/>
  <c r="P145" i="2" s="1"/>
  <c r="Q145" i="2" s="1"/>
  <c r="I145" i="2"/>
  <c r="J145" i="2" s="1"/>
  <c r="K145" i="2" s="1"/>
  <c r="L145" i="2" s="1"/>
  <c r="AK144" i="2"/>
  <c r="AJ144" i="2"/>
  <c r="AI144" i="2"/>
  <c r="AH144" i="2"/>
  <c r="AG144" i="2"/>
  <c r="AF144" i="2"/>
  <c r="T144" i="2"/>
  <c r="U144" i="2" s="1"/>
  <c r="V144" i="2" s="1"/>
  <c r="W144" i="2" s="1"/>
  <c r="N144" i="2"/>
  <c r="O144" i="2" s="1"/>
  <c r="P144" i="2" s="1"/>
  <c r="Q144" i="2" s="1"/>
  <c r="I144" i="2"/>
  <c r="J144" i="2" s="1"/>
  <c r="K144" i="2" s="1"/>
  <c r="L144" i="2" s="1"/>
  <c r="AK143" i="2"/>
  <c r="AJ143" i="2"/>
  <c r="AI143" i="2"/>
  <c r="AH143" i="2"/>
  <c r="AG143" i="2"/>
  <c r="AF143" i="2"/>
  <c r="T143" i="2"/>
  <c r="U143" i="2" s="1"/>
  <c r="V143" i="2" s="1"/>
  <c r="W143" i="2" s="1"/>
  <c r="N143" i="2"/>
  <c r="O143" i="2" s="1"/>
  <c r="P143" i="2" s="1"/>
  <c r="Q143" i="2" s="1"/>
  <c r="I143" i="2"/>
  <c r="J143" i="2" s="1"/>
  <c r="K143" i="2" s="1"/>
  <c r="L143" i="2" s="1"/>
  <c r="AK142" i="2"/>
  <c r="AJ142" i="2"/>
  <c r="AI142" i="2"/>
  <c r="AH142" i="2"/>
  <c r="AG142" i="2"/>
  <c r="AF142" i="2"/>
  <c r="T142" i="2"/>
  <c r="U142" i="2" s="1"/>
  <c r="N142" i="2"/>
  <c r="O142" i="2" s="1"/>
  <c r="J142" i="2"/>
  <c r="AK141" i="2"/>
  <c r="AJ141" i="2"/>
  <c r="AI141" i="2"/>
  <c r="AH141" i="2"/>
  <c r="AG141" i="2"/>
  <c r="AF141" i="2"/>
  <c r="U141" i="2"/>
  <c r="T141" i="2"/>
  <c r="N141" i="2"/>
  <c r="O141" i="2" s="1"/>
  <c r="J141" i="2"/>
  <c r="AK140" i="2"/>
  <c r="AJ140" i="2"/>
  <c r="AI140" i="2"/>
  <c r="AH140" i="2"/>
  <c r="AG140" i="2"/>
  <c r="AF140" i="2"/>
  <c r="T140" i="2"/>
  <c r="U140" i="2" s="1"/>
  <c r="V140" i="2" s="1"/>
  <c r="W140" i="2" s="1"/>
  <c r="N140" i="2"/>
  <c r="O140" i="2" s="1"/>
  <c r="P140" i="2" s="1"/>
  <c r="Q140" i="2" s="1"/>
  <c r="J140" i="2"/>
  <c r="K140" i="2" s="1"/>
  <c r="L140" i="2" s="1"/>
  <c r="AK139" i="2"/>
  <c r="AJ139" i="2"/>
  <c r="AI139" i="2"/>
  <c r="AH139" i="2"/>
  <c r="AG139" i="2"/>
  <c r="AF139" i="2"/>
  <c r="T139" i="2"/>
  <c r="U139" i="2" s="1"/>
  <c r="V139" i="2" s="1"/>
  <c r="W139" i="2" s="1"/>
  <c r="N139" i="2"/>
  <c r="O139" i="2" s="1"/>
  <c r="P139" i="2" s="1"/>
  <c r="Q139" i="2" s="1"/>
  <c r="J139" i="2"/>
  <c r="K139" i="2" s="1"/>
  <c r="L139" i="2" s="1"/>
  <c r="AK138" i="2"/>
  <c r="AJ138" i="2"/>
  <c r="AI138" i="2"/>
  <c r="AH138" i="2"/>
  <c r="AG138" i="2"/>
  <c r="AF138" i="2"/>
  <c r="T138" i="2"/>
  <c r="U138" i="2" s="1"/>
  <c r="V138" i="2" s="1"/>
  <c r="W138" i="2" s="1"/>
  <c r="O138" i="2"/>
  <c r="P138" i="2" s="1"/>
  <c r="Q138" i="2" s="1"/>
  <c r="N138" i="2"/>
  <c r="J138" i="2"/>
  <c r="K138" i="2" s="1"/>
  <c r="L138" i="2" s="1"/>
  <c r="AK137" i="2"/>
  <c r="AJ137" i="2"/>
  <c r="AI137" i="2"/>
  <c r="AH137" i="2"/>
  <c r="AG137" i="2"/>
  <c r="AF137" i="2"/>
  <c r="T137" i="2"/>
  <c r="U137" i="2" s="1"/>
  <c r="V137" i="2" s="1"/>
  <c r="W137" i="2" s="1"/>
  <c r="N137" i="2"/>
  <c r="O137" i="2" s="1"/>
  <c r="P137" i="2" s="1"/>
  <c r="Q137" i="2" s="1"/>
  <c r="J137" i="2"/>
  <c r="K137" i="2" s="1"/>
  <c r="L137" i="2" s="1"/>
  <c r="AK136" i="2"/>
  <c r="AJ136" i="2"/>
  <c r="AI136" i="2"/>
  <c r="AH136" i="2"/>
  <c r="AG136" i="2"/>
  <c r="AF136" i="2"/>
  <c r="T136" i="2"/>
  <c r="U136" i="2" s="1"/>
  <c r="V136" i="2" s="1"/>
  <c r="W136" i="2" s="1"/>
  <c r="N136" i="2"/>
  <c r="O136" i="2" s="1"/>
  <c r="P136" i="2" s="1"/>
  <c r="Q136" i="2" s="1"/>
  <c r="K136" i="2"/>
  <c r="L136" i="2" s="1"/>
  <c r="J136" i="2"/>
  <c r="AK135" i="2"/>
  <c r="AJ135" i="2"/>
  <c r="AI135" i="2"/>
  <c r="AH135" i="2"/>
  <c r="AG135" i="2"/>
  <c r="AF135" i="2"/>
  <c r="W135" i="2"/>
  <c r="T135" i="2"/>
  <c r="U135" i="2" s="1"/>
  <c r="V135" i="2" s="1"/>
  <c r="O135" i="2"/>
  <c r="P135" i="2" s="1"/>
  <c r="Q135" i="2" s="1"/>
  <c r="N135" i="2"/>
  <c r="J135" i="2"/>
  <c r="K135" i="2" s="1"/>
  <c r="L135" i="2" s="1"/>
  <c r="AK134" i="2"/>
  <c r="AJ134" i="2"/>
  <c r="AI134" i="2"/>
  <c r="AH134" i="2"/>
  <c r="AG134" i="2"/>
  <c r="AF134" i="2"/>
  <c r="T134" i="2"/>
  <c r="U134" i="2" s="1"/>
  <c r="V134" i="2" s="1"/>
  <c r="W134" i="2" s="1"/>
  <c r="N134" i="2"/>
  <c r="O134" i="2" s="1"/>
  <c r="P134" i="2" s="1"/>
  <c r="Q134" i="2" s="1"/>
  <c r="J134" i="2"/>
  <c r="K134" i="2" s="1"/>
  <c r="L134" i="2" s="1"/>
  <c r="AK133" i="2"/>
  <c r="AJ133" i="2"/>
  <c r="AI133" i="2"/>
  <c r="AH133" i="2"/>
  <c r="AG133" i="2"/>
  <c r="AF133" i="2"/>
  <c r="V133" i="2"/>
  <c r="W133" i="2" s="1"/>
  <c r="U133" i="2"/>
  <c r="T133" i="2"/>
  <c r="O133" i="2"/>
  <c r="P133" i="2" s="1"/>
  <c r="Q133" i="2" s="1"/>
  <c r="N133" i="2"/>
  <c r="J133" i="2"/>
  <c r="K133" i="2" s="1"/>
  <c r="L133" i="2" s="1"/>
  <c r="AK132" i="2"/>
  <c r="AJ132" i="2"/>
  <c r="AI132" i="2"/>
  <c r="AH132" i="2"/>
  <c r="AG132" i="2"/>
  <c r="AF132" i="2"/>
  <c r="T132" i="2"/>
  <c r="U132" i="2" s="1"/>
  <c r="V132" i="2" s="1"/>
  <c r="W132" i="2" s="1"/>
  <c r="N132" i="2"/>
  <c r="O132" i="2" s="1"/>
  <c r="P132" i="2" s="1"/>
  <c r="Q132" i="2" s="1"/>
  <c r="K132" i="2"/>
  <c r="L132" i="2" s="1"/>
  <c r="J132" i="2"/>
  <c r="AK131" i="2"/>
  <c r="AJ131" i="2"/>
  <c r="AI131" i="2"/>
  <c r="AH131" i="2"/>
  <c r="AG131" i="2"/>
  <c r="AF131" i="2"/>
  <c r="U131" i="2"/>
  <c r="V131" i="2" s="1"/>
  <c r="W131" i="2" s="1"/>
  <c r="T131" i="2"/>
  <c r="N131" i="2"/>
  <c r="O131" i="2" s="1"/>
  <c r="P131" i="2" s="1"/>
  <c r="Q131" i="2" s="1"/>
  <c r="J131" i="2"/>
  <c r="K131" i="2" s="1"/>
  <c r="L131" i="2" s="1"/>
  <c r="AK130" i="2"/>
  <c r="AJ130" i="2"/>
  <c r="AI130" i="2"/>
  <c r="AH130" i="2"/>
  <c r="AG130" i="2"/>
  <c r="AF130" i="2"/>
  <c r="T130" i="2"/>
  <c r="U130" i="2" s="1"/>
  <c r="V130" i="2" s="1"/>
  <c r="W130" i="2" s="1"/>
  <c r="N130" i="2"/>
  <c r="O130" i="2" s="1"/>
  <c r="P130" i="2" s="1"/>
  <c r="Q130" i="2" s="1"/>
  <c r="J130" i="2"/>
  <c r="K130" i="2" s="1"/>
  <c r="L130" i="2" s="1"/>
  <c r="AK129" i="2"/>
  <c r="AJ129" i="2"/>
  <c r="AI129" i="2"/>
  <c r="AH129" i="2"/>
  <c r="AG129" i="2"/>
  <c r="AF129" i="2"/>
  <c r="T129" i="2"/>
  <c r="U129" i="2" s="1"/>
  <c r="V129" i="2" s="1"/>
  <c r="W129" i="2" s="1"/>
  <c r="O129" i="2"/>
  <c r="P129" i="2" s="1"/>
  <c r="Q129" i="2" s="1"/>
  <c r="N129" i="2"/>
  <c r="J129" i="2"/>
  <c r="K129" i="2" s="1"/>
  <c r="L129" i="2" s="1"/>
  <c r="AK128" i="2"/>
  <c r="AJ128" i="2"/>
  <c r="AI128" i="2"/>
  <c r="AH128" i="2"/>
  <c r="AG128" i="2"/>
  <c r="AF128" i="2"/>
  <c r="T128" i="2"/>
  <c r="U128" i="2" s="1"/>
  <c r="V128" i="2" s="1"/>
  <c r="W128" i="2" s="1"/>
  <c r="N128" i="2"/>
  <c r="O128" i="2" s="1"/>
  <c r="P128" i="2" s="1"/>
  <c r="Q128" i="2" s="1"/>
  <c r="K128" i="2"/>
  <c r="L128" i="2" s="1"/>
  <c r="J128" i="2"/>
  <c r="AK127" i="2"/>
  <c r="AJ127" i="2"/>
  <c r="AI127" i="2"/>
  <c r="AH127" i="2"/>
  <c r="AG127" i="2"/>
  <c r="AF127" i="2"/>
  <c r="T127" i="2"/>
  <c r="U127" i="2" s="1"/>
  <c r="V127" i="2" s="1"/>
  <c r="W127" i="2" s="1"/>
  <c r="N127" i="2"/>
  <c r="O127" i="2" s="1"/>
  <c r="P127" i="2" s="1"/>
  <c r="Q127" i="2" s="1"/>
  <c r="L127" i="2"/>
  <c r="J127" i="2"/>
  <c r="K127" i="2" s="1"/>
  <c r="AK126" i="2"/>
  <c r="AJ126" i="2"/>
  <c r="AI126" i="2"/>
  <c r="AH126" i="2"/>
  <c r="AG126" i="2"/>
  <c r="AF126" i="2"/>
  <c r="U126" i="2"/>
  <c r="V126" i="2" s="1"/>
  <c r="W126" i="2" s="1"/>
  <c r="T126" i="2"/>
  <c r="N126" i="2"/>
  <c r="O126" i="2" s="1"/>
  <c r="P126" i="2" s="1"/>
  <c r="Q126" i="2" s="1"/>
  <c r="J126" i="2"/>
  <c r="K126" i="2" s="1"/>
  <c r="L126" i="2" s="1"/>
  <c r="AK125" i="2"/>
  <c r="AJ125" i="2"/>
  <c r="AI125" i="2"/>
  <c r="AH125" i="2"/>
  <c r="AG125" i="2"/>
  <c r="AF125" i="2"/>
  <c r="U125" i="2"/>
  <c r="V125" i="2" s="1"/>
  <c r="W125" i="2" s="1"/>
  <c r="T125" i="2"/>
  <c r="N125" i="2"/>
  <c r="O125" i="2" s="1"/>
  <c r="P125" i="2" s="1"/>
  <c r="Q125" i="2" s="1"/>
  <c r="J125" i="2"/>
  <c r="K125" i="2" s="1"/>
  <c r="L125" i="2" s="1"/>
  <c r="AK124" i="2"/>
  <c r="AJ124" i="2"/>
  <c r="AI124" i="2"/>
  <c r="AH124" i="2"/>
  <c r="AG124" i="2"/>
  <c r="AF124" i="2"/>
  <c r="T124" i="2"/>
  <c r="U124" i="2" s="1"/>
  <c r="V124" i="2" s="1"/>
  <c r="W124" i="2" s="1"/>
  <c r="N124" i="2"/>
  <c r="O124" i="2" s="1"/>
  <c r="P124" i="2" s="1"/>
  <c r="Q124" i="2" s="1"/>
  <c r="K124" i="2"/>
  <c r="L124" i="2" s="1"/>
  <c r="J124" i="2"/>
  <c r="AK123" i="2"/>
  <c r="AJ123" i="2"/>
  <c r="AI123" i="2"/>
  <c r="AH123" i="2"/>
  <c r="AG123" i="2"/>
  <c r="AF123" i="2"/>
  <c r="W123" i="2"/>
  <c r="T123" i="2"/>
  <c r="U123" i="2" s="1"/>
  <c r="V123" i="2" s="1"/>
  <c r="Q123" i="2"/>
  <c r="N123" i="2"/>
  <c r="O123" i="2" s="1"/>
  <c r="P123" i="2" s="1"/>
  <c r="J123" i="2"/>
  <c r="K123" i="2" s="1"/>
  <c r="L123" i="2" s="1"/>
  <c r="AK122" i="2"/>
  <c r="AJ122" i="2"/>
  <c r="AI122" i="2"/>
  <c r="AH122" i="2"/>
  <c r="AG122" i="2"/>
  <c r="AF122" i="2"/>
  <c r="T122" i="2"/>
  <c r="U122" i="2" s="1"/>
  <c r="O122" i="2"/>
  <c r="N122" i="2"/>
  <c r="I122" i="2"/>
  <c r="J122" i="2" s="1"/>
  <c r="AK121" i="2"/>
  <c r="AJ121" i="2"/>
  <c r="AI121" i="2"/>
  <c r="AH121" i="2"/>
  <c r="AG121" i="2"/>
  <c r="AF121" i="2"/>
  <c r="T121" i="2"/>
  <c r="U121" i="2" s="1"/>
  <c r="N121" i="2"/>
  <c r="O121" i="2" s="1"/>
  <c r="I121" i="2"/>
  <c r="J121" i="2" s="1"/>
  <c r="AK120" i="2"/>
  <c r="AJ120" i="2"/>
  <c r="AI120" i="2"/>
  <c r="AH120" i="2"/>
  <c r="AG120" i="2"/>
  <c r="AF120" i="2"/>
  <c r="T120" i="2"/>
  <c r="U120" i="2" s="1"/>
  <c r="V120" i="2" s="1"/>
  <c r="W120" i="2" s="1"/>
  <c r="N120" i="2"/>
  <c r="O120" i="2" s="1"/>
  <c r="P120" i="2" s="1"/>
  <c r="Q120" i="2" s="1"/>
  <c r="I120" i="2"/>
  <c r="J120" i="2" s="1"/>
  <c r="K120" i="2" s="1"/>
  <c r="L120" i="2" s="1"/>
  <c r="AK119" i="2"/>
  <c r="AJ119" i="2"/>
  <c r="AI119" i="2"/>
  <c r="AH119" i="2"/>
  <c r="AG119" i="2"/>
  <c r="AF119" i="2"/>
  <c r="T119" i="2"/>
  <c r="U119" i="2" s="1"/>
  <c r="V119" i="2" s="1"/>
  <c r="W119" i="2" s="1"/>
  <c r="P119" i="2"/>
  <c r="Q119" i="2" s="1"/>
  <c r="N119" i="2"/>
  <c r="O119" i="2" s="1"/>
  <c r="K119" i="2"/>
  <c r="L119" i="2" s="1"/>
  <c r="I119" i="2"/>
  <c r="J119" i="2" s="1"/>
  <c r="AK118" i="2"/>
  <c r="AJ118" i="2"/>
  <c r="AI118" i="2"/>
  <c r="AH118" i="2"/>
  <c r="AG118" i="2"/>
  <c r="AF118" i="2"/>
  <c r="T118" i="2"/>
  <c r="U118" i="2" s="1"/>
  <c r="V118" i="2" s="1"/>
  <c r="W118" i="2" s="1"/>
  <c r="N118" i="2"/>
  <c r="O118" i="2" s="1"/>
  <c r="P118" i="2" s="1"/>
  <c r="Q118" i="2" s="1"/>
  <c r="I118" i="2"/>
  <c r="J118" i="2" s="1"/>
  <c r="K118" i="2" s="1"/>
  <c r="L118" i="2" s="1"/>
  <c r="AK117" i="2"/>
  <c r="AJ117" i="2"/>
  <c r="AI117" i="2"/>
  <c r="AH117" i="2"/>
  <c r="AG117" i="2"/>
  <c r="AF117" i="2"/>
  <c r="T117" i="2"/>
  <c r="U117" i="2" s="1"/>
  <c r="V117" i="2" s="1"/>
  <c r="W117" i="2" s="1"/>
  <c r="N117" i="2"/>
  <c r="O117" i="2" s="1"/>
  <c r="P117" i="2" s="1"/>
  <c r="Q117" i="2" s="1"/>
  <c r="I117" i="2"/>
  <c r="J117" i="2" s="1"/>
  <c r="K117" i="2" s="1"/>
  <c r="L117" i="2" s="1"/>
  <c r="AK116" i="2"/>
  <c r="AJ116" i="2"/>
  <c r="AI116" i="2"/>
  <c r="AH116" i="2"/>
  <c r="AG116" i="2"/>
  <c r="AF116" i="2"/>
  <c r="T116" i="2"/>
  <c r="U116" i="2" s="1"/>
  <c r="V116" i="2" s="1"/>
  <c r="W116" i="2" s="1"/>
  <c r="N116" i="2"/>
  <c r="O116" i="2" s="1"/>
  <c r="P116" i="2" s="1"/>
  <c r="Q116" i="2" s="1"/>
  <c r="I116" i="2"/>
  <c r="J116" i="2" s="1"/>
  <c r="K116" i="2" s="1"/>
  <c r="L116" i="2" s="1"/>
  <c r="AK115" i="2"/>
  <c r="AJ115" i="2"/>
  <c r="AI115" i="2"/>
  <c r="AH115" i="2"/>
  <c r="AG115" i="2"/>
  <c r="AF115" i="2"/>
  <c r="T115" i="2"/>
  <c r="U115" i="2" s="1"/>
  <c r="V115" i="2" s="1"/>
  <c r="W115" i="2" s="1"/>
  <c r="N115" i="2"/>
  <c r="O115" i="2" s="1"/>
  <c r="P115" i="2" s="1"/>
  <c r="Q115" i="2" s="1"/>
  <c r="I115" i="2"/>
  <c r="J115" i="2" s="1"/>
  <c r="K115" i="2" s="1"/>
  <c r="L115" i="2" s="1"/>
  <c r="AK114" i="2"/>
  <c r="AJ114" i="2"/>
  <c r="AI114" i="2"/>
  <c r="AH114" i="2"/>
  <c r="AG114" i="2"/>
  <c r="AF114" i="2"/>
  <c r="U114" i="2"/>
  <c r="V114" i="2" s="1"/>
  <c r="W114" i="2" s="1"/>
  <c r="T114" i="2"/>
  <c r="O114" i="2"/>
  <c r="P114" i="2" s="1"/>
  <c r="Q114" i="2" s="1"/>
  <c r="N114" i="2"/>
  <c r="K114" i="2"/>
  <c r="L114" i="2" s="1"/>
  <c r="I114" i="2"/>
  <c r="J114" i="2" s="1"/>
  <c r="AK113" i="2"/>
  <c r="AJ113" i="2"/>
  <c r="AI113" i="2"/>
  <c r="AH113" i="2"/>
  <c r="AG113" i="2"/>
  <c r="AF113" i="2"/>
  <c r="T113" i="2"/>
  <c r="U113" i="2" s="1"/>
  <c r="V113" i="2" s="1"/>
  <c r="W113" i="2" s="1"/>
  <c r="N113" i="2"/>
  <c r="O113" i="2" s="1"/>
  <c r="P113" i="2" s="1"/>
  <c r="Q113" i="2" s="1"/>
  <c r="I113" i="2"/>
  <c r="J113" i="2" s="1"/>
  <c r="K113" i="2" s="1"/>
  <c r="L113" i="2" s="1"/>
  <c r="AK112" i="2"/>
  <c r="AJ112" i="2"/>
  <c r="AI112" i="2"/>
  <c r="AH112" i="2"/>
  <c r="AG112" i="2"/>
  <c r="AF112" i="2"/>
  <c r="T112" i="2"/>
  <c r="U112" i="2" s="1"/>
  <c r="V112" i="2" s="1"/>
  <c r="W112" i="2" s="1"/>
  <c r="N112" i="2"/>
  <c r="O112" i="2" s="1"/>
  <c r="P112" i="2" s="1"/>
  <c r="Q112" i="2" s="1"/>
  <c r="I112" i="2"/>
  <c r="J112" i="2" s="1"/>
  <c r="K112" i="2" s="1"/>
  <c r="L112" i="2" s="1"/>
  <c r="AK111" i="2"/>
  <c r="AJ111" i="2"/>
  <c r="AI111" i="2"/>
  <c r="AH111" i="2"/>
  <c r="AG111" i="2"/>
  <c r="AF111" i="2"/>
  <c r="V111" i="2"/>
  <c r="W111" i="2" s="1"/>
  <c r="T111" i="2"/>
  <c r="U111" i="2" s="1"/>
  <c r="N111" i="2"/>
  <c r="O111" i="2" s="1"/>
  <c r="P111" i="2" s="1"/>
  <c r="Q111" i="2" s="1"/>
  <c r="I111" i="2"/>
  <c r="J111" i="2" s="1"/>
  <c r="K111" i="2" s="1"/>
  <c r="L111" i="2" s="1"/>
  <c r="AK110" i="2"/>
  <c r="AJ110" i="2"/>
  <c r="AI110" i="2"/>
  <c r="AH110" i="2"/>
  <c r="AG110" i="2"/>
  <c r="AF110" i="2"/>
  <c r="T110" i="2"/>
  <c r="U110" i="2" s="1"/>
  <c r="V110" i="2" s="1"/>
  <c r="W110" i="2" s="1"/>
  <c r="N110" i="2"/>
  <c r="O110" i="2" s="1"/>
  <c r="P110" i="2" s="1"/>
  <c r="Q110" i="2" s="1"/>
  <c r="I110" i="2"/>
  <c r="J110" i="2" s="1"/>
  <c r="K110" i="2" s="1"/>
  <c r="L110" i="2" s="1"/>
  <c r="AK109" i="2"/>
  <c r="AJ109" i="2"/>
  <c r="AI109" i="2"/>
  <c r="AH109" i="2"/>
  <c r="AG109" i="2"/>
  <c r="AF109" i="2"/>
  <c r="T109" i="2"/>
  <c r="U109" i="2" s="1"/>
  <c r="V109" i="2" s="1"/>
  <c r="W109" i="2" s="1"/>
  <c r="Q109" i="2"/>
  <c r="N109" i="2"/>
  <c r="O109" i="2" s="1"/>
  <c r="P109" i="2" s="1"/>
  <c r="I109" i="2"/>
  <c r="J109" i="2" s="1"/>
  <c r="K109" i="2" s="1"/>
  <c r="L109" i="2" s="1"/>
  <c r="AK108" i="2"/>
  <c r="AJ108" i="2"/>
  <c r="AI108" i="2"/>
  <c r="AH108" i="2"/>
  <c r="AG108" i="2"/>
  <c r="AF108" i="2"/>
  <c r="T108" i="2"/>
  <c r="U108" i="2" s="1"/>
  <c r="V108" i="2" s="1"/>
  <c r="W108" i="2" s="1"/>
  <c r="N108" i="2"/>
  <c r="O108" i="2" s="1"/>
  <c r="P108" i="2" s="1"/>
  <c r="Q108" i="2" s="1"/>
  <c r="I108" i="2"/>
  <c r="J108" i="2" s="1"/>
  <c r="K108" i="2" s="1"/>
  <c r="L108" i="2" s="1"/>
  <c r="AK107" i="2"/>
  <c r="AJ107" i="2"/>
  <c r="AI107" i="2"/>
  <c r="AH107" i="2"/>
  <c r="AG107" i="2"/>
  <c r="AF107" i="2"/>
  <c r="T107" i="2"/>
  <c r="U107" i="2" s="1"/>
  <c r="V107" i="2" s="1"/>
  <c r="W107" i="2" s="1"/>
  <c r="N107" i="2"/>
  <c r="O107" i="2" s="1"/>
  <c r="P107" i="2" s="1"/>
  <c r="Q107" i="2" s="1"/>
  <c r="I107" i="2"/>
  <c r="J107" i="2" s="1"/>
  <c r="K107" i="2" s="1"/>
  <c r="L107" i="2" s="1"/>
  <c r="AK106" i="2"/>
  <c r="AJ106" i="2"/>
  <c r="AI106" i="2"/>
  <c r="AH106" i="2"/>
  <c r="AG106" i="2"/>
  <c r="AF106" i="2"/>
  <c r="U106" i="2"/>
  <c r="V106" i="2" s="1"/>
  <c r="W106" i="2" s="1"/>
  <c r="T106" i="2"/>
  <c r="O106" i="2"/>
  <c r="P106" i="2" s="1"/>
  <c r="Q106" i="2" s="1"/>
  <c r="N106" i="2"/>
  <c r="K106" i="2"/>
  <c r="L106" i="2" s="1"/>
  <c r="I106" i="2"/>
  <c r="J106" i="2" s="1"/>
  <c r="AK105" i="2"/>
  <c r="AJ105" i="2"/>
  <c r="AI105" i="2"/>
  <c r="AH105" i="2"/>
  <c r="AG105" i="2"/>
  <c r="AF105" i="2"/>
  <c r="T105" i="2"/>
  <c r="U105" i="2" s="1"/>
  <c r="V105" i="2" s="1"/>
  <c r="W105" i="2" s="1"/>
  <c r="N105" i="2"/>
  <c r="O105" i="2" s="1"/>
  <c r="P105" i="2" s="1"/>
  <c r="Q105" i="2" s="1"/>
  <c r="I105" i="2"/>
  <c r="J105" i="2" s="1"/>
  <c r="K105" i="2" s="1"/>
  <c r="L105" i="2" s="1"/>
  <c r="AK104" i="2"/>
  <c r="AJ104" i="2"/>
  <c r="AI104" i="2"/>
  <c r="AH104" i="2"/>
  <c r="AG104" i="2"/>
  <c r="AF104" i="2"/>
  <c r="T104" i="2"/>
  <c r="U104" i="2" s="1"/>
  <c r="V104" i="2" s="1"/>
  <c r="W104" i="2" s="1"/>
  <c r="N104" i="2"/>
  <c r="O104" i="2" s="1"/>
  <c r="P104" i="2" s="1"/>
  <c r="Q104" i="2" s="1"/>
  <c r="I104" i="2"/>
  <c r="J104" i="2" s="1"/>
  <c r="K104" i="2" s="1"/>
  <c r="L104" i="2" s="1"/>
  <c r="AK103" i="2"/>
  <c r="AJ103" i="2"/>
  <c r="AI103" i="2"/>
  <c r="AH103" i="2"/>
  <c r="AG103" i="2"/>
  <c r="AF103" i="2"/>
  <c r="V103" i="2"/>
  <c r="W103" i="2" s="1"/>
  <c r="T103" i="2"/>
  <c r="U103" i="2" s="1"/>
  <c r="N103" i="2"/>
  <c r="O103" i="2" s="1"/>
  <c r="P103" i="2" s="1"/>
  <c r="Q103" i="2" s="1"/>
  <c r="K103" i="2"/>
  <c r="L103" i="2" s="1"/>
  <c r="I103" i="2"/>
  <c r="J103" i="2" s="1"/>
  <c r="AK102" i="2"/>
  <c r="AJ102" i="2"/>
  <c r="AI102" i="2"/>
  <c r="AH102" i="2"/>
  <c r="AG102" i="2"/>
  <c r="AF102" i="2"/>
  <c r="T102" i="2"/>
  <c r="U102" i="2" s="1"/>
  <c r="N102" i="2"/>
  <c r="O102" i="2" s="1"/>
  <c r="I102" i="2"/>
  <c r="J102" i="2" s="1"/>
  <c r="AK101" i="2"/>
  <c r="AJ101" i="2"/>
  <c r="AI101" i="2"/>
  <c r="AH101" i="2"/>
  <c r="AG101" i="2"/>
  <c r="AF101" i="2"/>
  <c r="T101" i="2"/>
  <c r="U101" i="2" s="1"/>
  <c r="N101" i="2"/>
  <c r="O101" i="2" s="1"/>
  <c r="I101" i="2"/>
  <c r="J101" i="2" s="1"/>
  <c r="AK100" i="2"/>
  <c r="AJ100" i="2"/>
  <c r="AI100" i="2"/>
  <c r="AH100" i="2"/>
  <c r="AG100" i="2"/>
  <c r="AF100" i="2"/>
  <c r="T100" i="2"/>
  <c r="U100" i="2" s="1"/>
  <c r="V100" i="2" s="1"/>
  <c r="W100" i="2" s="1"/>
  <c r="P100" i="2"/>
  <c r="Q100" i="2" s="1"/>
  <c r="N100" i="2"/>
  <c r="O100" i="2" s="1"/>
  <c r="I100" i="2"/>
  <c r="J100" i="2" s="1"/>
  <c r="K100" i="2" s="1"/>
  <c r="L100" i="2" s="1"/>
  <c r="AK99" i="2"/>
  <c r="AJ99" i="2"/>
  <c r="AI99" i="2"/>
  <c r="AH99" i="2"/>
  <c r="AG99" i="2"/>
  <c r="AF99" i="2"/>
  <c r="T99" i="2"/>
  <c r="U99" i="2" s="1"/>
  <c r="V99" i="2" s="1"/>
  <c r="W99" i="2" s="1"/>
  <c r="N99" i="2"/>
  <c r="O99" i="2" s="1"/>
  <c r="P99" i="2" s="1"/>
  <c r="Q99" i="2" s="1"/>
  <c r="I99" i="2"/>
  <c r="J99" i="2" s="1"/>
  <c r="K99" i="2" s="1"/>
  <c r="L99" i="2" s="1"/>
  <c r="AK98" i="2"/>
  <c r="AJ98" i="2"/>
  <c r="AI98" i="2"/>
  <c r="AH98" i="2"/>
  <c r="AG98" i="2"/>
  <c r="AF98" i="2"/>
  <c r="T98" i="2"/>
  <c r="U98" i="2" s="1"/>
  <c r="V98" i="2" s="1"/>
  <c r="W98" i="2" s="1"/>
  <c r="N98" i="2"/>
  <c r="O98" i="2" s="1"/>
  <c r="P98" i="2" s="1"/>
  <c r="Q98" i="2" s="1"/>
  <c r="I98" i="2"/>
  <c r="J98" i="2" s="1"/>
  <c r="K98" i="2" s="1"/>
  <c r="L98" i="2" s="1"/>
  <c r="AK97" i="2"/>
  <c r="AJ97" i="2"/>
  <c r="AI97" i="2"/>
  <c r="AH97" i="2"/>
  <c r="AG97" i="2"/>
  <c r="AF97" i="2"/>
  <c r="T97" i="2"/>
  <c r="U97" i="2" s="1"/>
  <c r="V97" i="2" s="1"/>
  <c r="W97" i="2" s="1"/>
  <c r="N97" i="2"/>
  <c r="O97" i="2" s="1"/>
  <c r="P97" i="2" s="1"/>
  <c r="Q97" i="2" s="1"/>
  <c r="K97" i="2"/>
  <c r="L97" i="2" s="1"/>
  <c r="I97" i="2"/>
  <c r="J97" i="2" s="1"/>
  <c r="AK96" i="2"/>
  <c r="AJ96" i="2"/>
  <c r="AI96" i="2"/>
  <c r="AH96" i="2"/>
  <c r="AG96" i="2"/>
  <c r="AF96" i="2"/>
  <c r="T96" i="2"/>
  <c r="U96" i="2" s="1"/>
  <c r="V96" i="2" s="1"/>
  <c r="W96" i="2" s="1"/>
  <c r="N96" i="2"/>
  <c r="O96" i="2" s="1"/>
  <c r="P96" i="2" s="1"/>
  <c r="Q96" i="2" s="1"/>
  <c r="I96" i="2"/>
  <c r="J96" i="2" s="1"/>
  <c r="K96" i="2" s="1"/>
  <c r="L96" i="2" s="1"/>
  <c r="AK95" i="2"/>
  <c r="AJ95" i="2"/>
  <c r="AI95" i="2"/>
  <c r="AH95" i="2"/>
  <c r="AG95" i="2"/>
  <c r="AF95" i="2"/>
  <c r="T95" i="2"/>
  <c r="U95" i="2" s="1"/>
  <c r="V95" i="2" s="1"/>
  <c r="W95" i="2" s="1"/>
  <c r="N95" i="2"/>
  <c r="O95" i="2" s="1"/>
  <c r="P95" i="2" s="1"/>
  <c r="Q95" i="2" s="1"/>
  <c r="I95" i="2"/>
  <c r="J95" i="2" s="1"/>
  <c r="K95" i="2" s="1"/>
  <c r="L95" i="2" s="1"/>
  <c r="AK94" i="2"/>
  <c r="AJ94" i="2"/>
  <c r="AI94" i="2"/>
  <c r="AH94" i="2"/>
  <c r="AG94" i="2"/>
  <c r="AF94" i="2"/>
  <c r="T94" i="2"/>
  <c r="U94" i="2" s="1"/>
  <c r="V94" i="2" s="1"/>
  <c r="W94" i="2" s="1"/>
  <c r="O94" i="2"/>
  <c r="P94" i="2" s="1"/>
  <c r="Q94" i="2" s="1"/>
  <c r="N94" i="2"/>
  <c r="I94" i="2"/>
  <c r="J94" i="2" s="1"/>
  <c r="K94" i="2" s="1"/>
  <c r="L94" i="2" s="1"/>
  <c r="AK93" i="2"/>
  <c r="AJ93" i="2"/>
  <c r="AI93" i="2"/>
  <c r="AH93" i="2"/>
  <c r="AG93" i="2"/>
  <c r="AF93" i="2"/>
  <c r="T93" i="2"/>
  <c r="U93" i="2" s="1"/>
  <c r="V93" i="2" s="1"/>
  <c r="W93" i="2" s="1"/>
  <c r="N93" i="2"/>
  <c r="O93" i="2" s="1"/>
  <c r="P93" i="2" s="1"/>
  <c r="Q93" i="2" s="1"/>
  <c r="I93" i="2"/>
  <c r="J93" i="2" s="1"/>
  <c r="K93" i="2" s="1"/>
  <c r="L93" i="2" s="1"/>
  <c r="AK92" i="2"/>
  <c r="AJ92" i="2"/>
  <c r="AI92" i="2"/>
  <c r="AH92" i="2"/>
  <c r="AG92" i="2"/>
  <c r="AF92" i="2"/>
  <c r="T92" i="2"/>
  <c r="U92" i="2" s="1"/>
  <c r="V92" i="2" s="1"/>
  <c r="W92" i="2" s="1"/>
  <c r="O92" i="2"/>
  <c r="P92" i="2" s="1"/>
  <c r="Q92" i="2" s="1"/>
  <c r="N92" i="2"/>
  <c r="I92" i="2"/>
  <c r="J92" i="2" s="1"/>
  <c r="K92" i="2" s="1"/>
  <c r="L92" i="2" s="1"/>
  <c r="AK91" i="2"/>
  <c r="AJ91" i="2"/>
  <c r="AI91" i="2"/>
  <c r="AH91" i="2"/>
  <c r="AG91" i="2"/>
  <c r="AF91" i="2"/>
  <c r="T91" i="2"/>
  <c r="U91" i="2" s="1"/>
  <c r="V91" i="2" s="1"/>
  <c r="W91" i="2" s="1"/>
  <c r="N91" i="2"/>
  <c r="O91" i="2" s="1"/>
  <c r="P91" i="2" s="1"/>
  <c r="Q91" i="2" s="1"/>
  <c r="K91" i="2"/>
  <c r="L91" i="2" s="1"/>
  <c r="I91" i="2"/>
  <c r="J91" i="2" s="1"/>
  <c r="AK90" i="2"/>
  <c r="AJ90" i="2"/>
  <c r="AI90" i="2"/>
  <c r="AH90" i="2"/>
  <c r="AG90" i="2"/>
  <c r="AF90" i="2"/>
  <c r="T90" i="2"/>
  <c r="U90" i="2" s="1"/>
  <c r="V90" i="2" s="1"/>
  <c r="W90" i="2" s="1"/>
  <c r="N90" i="2"/>
  <c r="O90" i="2" s="1"/>
  <c r="P90" i="2" s="1"/>
  <c r="Q90" i="2" s="1"/>
  <c r="I90" i="2"/>
  <c r="J90" i="2" s="1"/>
  <c r="K90" i="2" s="1"/>
  <c r="L90" i="2" s="1"/>
  <c r="AK89" i="2"/>
  <c r="AJ89" i="2"/>
  <c r="AI89" i="2"/>
  <c r="AH89" i="2"/>
  <c r="AG89" i="2"/>
  <c r="AF89" i="2"/>
  <c r="V89" i="2"/>
  <c r="W89" i="2" s="1"/>
  <c r="T89" i="2"/>
  <c r="U89" i="2" s="1"/>
  <c r="N89" i="2"/>
  <c r="O89" i="2" s="1"/>
  <c r="P89" i="2" s="1"/>
  <c r="Q89" i="2" s="1"/>
  <c r="I89" i="2"/>
  <c r="J89" i="2" s="1"/>
  <c r="K89" i="2" s="1"/>
  <c r="L89" i="2" s="1"/>
  <c r="AK88" i="2"/>
  <c r="AJ88" i="2"/>
  <c r="AI88" i="2"/>
  <c r="AH88" i="2"/>
  <c r="AG88" i="2"/>
  <c r="AF88" i="2"/>
  <c r="T88" i="2"/>
  <c r="U88" i="2" s="1"/>
  <c r="V88" i="2" s="1"/>
  <c r="W88" i="2" s="1"/>
  <c r="N88" i="2"/>
  <c r="O88" i="2" s="1"/>
  <c r="P88" i="2" s="1"/>
  <c r="Q88" i="2" s="1"/>
  <c r="I88" i="2"/>
  <c r="J88" i="2" s="1"/>
  <c r="K88" i="2" s="1"/>
  <c r="L88" i="2" s="1"/>
  <c r="AK87" i="2"/>
  <c r="AJ87" i="2"/>
  <c r="AI87" i="2"/>
  <c r="AH87" i="2"/>
  <c r="AG87" i="2"/>
  <c r="AF87" i="2"/>
  <c r="V87" i="2"/>
  <c r="W87" i="2" s="1"/>
  <c r="T87" i="2"/>
  <c r="U87" i="2" s="1"/>
  <c r="N87" i="2"/>
  <c r="O87" i="2" s="1"/>
  <c r="P87" i="2" s="1"/>
  <c r="Q87" i="2" s="1"/>
  <c r="I87" i="2"/>
  <c r="J87" i="2" s="1"/>
  <c r="K87" i="2" s="1"/>
  <c r="L87" i="2" s="1"/>
  <c r="AK86" i="2"/>
  <c r="AJ86" i="2"/>
  <c r="AI86" i="2"/>
  <c r="AH86" i="2"/>
  <c r="AG86" i="2"/>
  <c r="AF86" i="2"/>
  <c r="T86" i="2"/>
  <c r="U86" i="2" s="1"/>
  <c r="V86" i="2" s="1"/>
  <c r="W86" i="2" s="1"/>
  <c r="P86" i="2"/>
  <c r="Q86" i="2" s="1"/>
  <c r="N86" i="2"/>
  <c r="O86" i="2" s="1"/>
  <c r="I86" i="2"/>
  <c r="J86" i="2" s="1"/>
  <c r="K86" i="2" s="1"/>
  <c r="L86" i="2" s="1"/>
  <c r="AK85" i="2"/>
  <c r="AJ85" i="2"/>
  <c r="AI85" i="2"/>
  <c r="AH85" i="2"/>
  <c r="AG85" i="2"/>
  <c r="AF85" i="2"/>
  <c r="T85" i="2"/>
  <c r="U85" i="2" s="1"/>
  <c r="V85" i="2" s="1"/>
  <c r="W85" i="2" s="1"/>
  <c r="N85" i="2"/>
  <c r="O85" i="2" s="1"/>
  <c r="P85" i="2" s="1"/>
  <c r="Q85" i="2" s="1"/>
  <c r="I85" i="2"/>
  <c r="J85" i="2" s="1"/>
  <c r="K85" i="2" s="1"/>
  <c r="L85" i="2" s="1"/>
  <c r="AK84" i="2"/>
  <c r="AJ84" i="2"/>
  <c r="AI84" i="2"/>
  <c r="AH84" i="2"/>
  <c r="AG84" i="2"/>
  <c r="AF84" i="2"/>
  <c r="T84" i="2"/>
  <c r="U84" i="2" s="1"/>
  <c r="V84" i="2" s="1"/>
  <c r="W84" i="2" s="1"/>
  <c r="N84" i="2"/>
  <c r="O84" i="2" s="1"/>
  <c r="P84" i="2" s="1"/>
  <c r="Q84" i="2" s="1"/>
  <c r="I84" i="2"/>
  <c r="J84" i="2" s="1"/>
  <c r="K84" i="2" s="1"/>
  <c r="L84" i="2" s="1"/>
  <c r="AK83" i="2"/>
  <c r="AJ83" i="2"/>
  <c r="AI83" i="2"/>
  <c r="AH83" i="2"/>
  <c r="AG83" i="2"/>
  <c r="AF83" i="2"/>
  <c r="T83" i="2"/>
  <c r="U83" i="2" s="1"/>
  <c r="V83" i="2" s="1"/>
  <c r="W83" i="2" s="1"/>
  <c r="N83" i="2"/>
  <c r="O83" i="2" s="1"/>
  <c r="P83" i="2" s="1"/>
  <c r="Q83" i="2" s="1"/>
  <c r="I83" i="2"/>
  <c r="J83" i="2" s="1"/>
  <c r="K83" i="2" s="1"/>
  <c r="L83" i="2" s="1"/>
  <c r="AK82" i="2"/>
  <c r="AJ82" i="2"/>
  <c r="AI82" i="2"/>
  <c r="AH82" i="2"/>
  <c r="AG82" i="2"/>
  <c r="AF82" i="2"/>
  <c r="T82" i="2"/>
  <c r="U82" i="2" s="1"/>
  <c r="N82" i="2"/>
  <c r="O82" i="2" s="1"/>
  <c r="J82" i="2"/>
  <c r="AK81" i="2"/>
  <c r="AJ81" i="2"/>
  <c r="AI81" i="2"/>
  <c r="AH81" i="2"/>
  <c r="AG81" i="2"/>
  <c r="AF81" i="2"/>
  <c r="T81" i="2"/>
  <c r="U81" i="2" s="1"/>
  <c r="N81" i="2"/>
  <c r="O81" i="2" s="1"/>
  <c r="J81" i="2"/>
  <c r="AK80" i="2"/>
  <c r="AJ80" i="2"/>
  <c r="AI80" i="2"/>
  <c r="AH80" i="2"/>
  <c r="AG80" i="2"/>
  <c r="AF80" i="2"/>
  <c r="T80" i="2"/>
  <c r="U80" i="2" s="1"/>
  <c r="V80" i="2" s="1"/>
  <c r="W80" i="2" s="1"/>
  <c r="N80" i="2"/>
  <c r="O80" i="2" s="1"/>
  <c r="P80" i="2" s="1"/>
  <c r="Q80" i="2" s="1"/>
  <c r="K80" i="2"/>
  <c r="L80" i="2" s="1"/>
  <c r="J80" i="2"/>
  <c r="AK79" i="2"/>
  <c r="AJ79" i="2"/>
  <c r="AI79" i="2"/>
  <c r="AH79" i="2"/>
  <c r="AG79" i="2"/>
  <c r="AF79" i="2"/>
  <c r="T79" i="2"/>
  <c r="U79" i="2" s="1"/>
  <c r="V79" i="2" s="1"/>
  <c r="W79" i="2" s="1"/>
  <c r="N79" i="2"/>
  <c r="O79" i="2" s="1"/>
  <c r="P79" i="2" s="1"/>
  <c r="Q79" i="2" s="1"/>
  <c r="J79" i="2"/>
  <c r="K79" i="2" s="1"/>
  <c r="L79" i="2" s="1"/>
  <c r="AK78" i="2"/>
  <c r="AJ78" i="2"/>
  <c r="AI78" i="2"/>
  <c r="AH78" i="2"/>
  <c r="AG78" i="2"/>
  <c r="AF78" i="2"/>
  <c r="T78" i="2"/>
  <c r="U78" i="2" s="1"/>
  <c r="V78" i="2" s="1"/>
  <c r="W78" i="2" s="1"/>
  <c r="N78" i="2"/>
  <c r="O78" i="2" s="1"/>
  <c r="P78" i="2" s="1"/>
  <c r="Q78" i="2" s="1"/>
  <c r="K78" i="2"/>
  <c r="L78" i="2" s="1"/>
  <c r="J78" i="2"/>
  <c r="AK77" i="2"/>
  <c r="AJ77" i="2"/>
  <c r="AI77" i="2"/>
  <c r="AH77" i="2"/>
  <c r="AG77" i="2"/>
  <c r="AF77" i="2"/>
  <c r="U77" i="2"/>
  <c r="V77" i="2" s="1"/>
  <c r="W77" i="2" s="1"/>
  <c r="T77" i="2"/>
  <c r="N77" i="2"/>
  <c r="O77" i="2" s="1"/>
  <c r="P77" i="2" s="1"/>
  <c r="Q77" i="2" s="1"/>
  <c r="J77" i="2"/>
  <c r="K77" i="2" s="1"/>
  <c r="L77" i="2" s="1"/>
  <c r="AK76" i="2"/>
  <c r="AJ76" i="2"/>
  <c r="AI76" i="2"/>
  <c r="AH76" i="2"/>
  <c r="AG76" i="2"/>
  <c r="AF76" i="2"/>
  <c r="T76" i="2"/>
  <c r="U76" i="2" s="1"/>
  <c r="V76" i="2" s="1"/>
  <c r="W76" i="2" s="1"/>
  <c r="N76" i="2"/>
  <c r="O76" i="2" s="1"/>
  <c r="P76" i="2" s="1"/>
  <c r="Q76" i="2" s="1"/>
  <c r="J76" i="2"/>
  <c r="K76" i="2" s="1"/>
  <c r="L76" i="2" s="1"/>
  <c r="AK75" i="2"/>
  <c r="AJ75" i="2"/>
  <c r="AI75" i="2"/>
  <c r="AH75" i="2"/>
  <c r="AG75" i="2"/>
  <c r="AF75" i="2"/>
  <c r="T75" i="2"/>
  <c r="U75" i="2" s="1"/>
  <c r="V75" i="2" s="1"/>
  <c r="W75" i="2" s="1"/>
  <c r="N75" i="2"/>
  <c r="O75" i="2" s="1"/>
  <c r="P75" i="2" s="1"/>
  <c r="Q75" i="2" s="1"/>
  <c r="J75" i="2"/>
  <c r="K75" i="2" s="1"/>
  <c r="L75" i="2" s="1"/>
  <c r="AK74" i="2"/>
  <c r="AJ74" i="2"/>
  <c r="AI74" i="2"/>
  <c r="AH74" i="2"/>
  <c r="AG74" i="2"/>
  <c r="AF74" i="2"/>
  <c r="T74" i="2"/>
  <c r="U74" i="2" s="1"/>
  <c r="V74" i="2" s="1"/>
  <c r="W74" i="2" s="1"/>
  <c r="N74" i="2"/>
  <c r="O74" i="2" s="1"/>
  <c r="P74" i="2" s="1"/>
  <c r="Q74" i="2" s="1"/>
  <c r="J74" i="2"/>
  <c r="K74" i="2" s="1"/>
  <c r="L74" i="2" s="1"/>
  <c r="AK73" i="2"/>
  <c r="AJ73" i="2"/>
  <c r="AI73" i="2"/>
  <c r="AH73" i="2"/>
  <c r="AG73" i="2"/>
  <c r="AF73" i="2"/>
  <c r="T73" i="2"/>
  <c r="U73" i="2" s="1"/>
  <c r="V73" i="2" s="1"/>
  <c r="W73" i="2" s="1"/>
  <c r="N73" i="2"/>
  <c r="O73" i="2" s="1"/>
  <c r="P73" i="2" s="1"/>
  <c r="Q73" i="2" s="1"/>
  <c r="J73" i="2"/>
  <c r="K73" i="2" s="1"/>
  <c r="L73" i="2" s="1"/>
  <c r="AK72" i="2"/>
  <c r="AJ72" i="2"/>
  <c r="AI72" i="2"/>
  <c r="AH72" i="2"/>
  <c r="AG72" i="2"/>
  <c r="AF72" i="2"/>
  <c r="T72" i="2"/>
  <c r="U72" i="2" s="1"/>
  <c r="V72" i="2" s="1"/>
  <c r="W72" i="2" s="1"/>
  <c r="N72" i="2"/>
  <c r="O72" i="2" s="1"/>
  <c r="P72" i="2" s="1"/>
  <c r="Q72" i="2" s="1"/>
  <c r="K72" i="2"/>
  <c r="L72" i="2" s="1"/>
  <c r="J72" i="2"/>
  <c r="AK71" i="2"/>
  <c r="AJ71" i="2"/>
  <c r="AI71" i="2"/>
  <c r="AH71" i="2"/>
  <c r="AG71" i="2"/>
  <c r="AF71" i="2"/>
  <c r="T71" i="2"/>
  <c r="U71" i="2" s="1"/>
  <c r="V71" i="2" s="1"/>
  <c r="W71" i="2" s="1"/>
  <c r="N71" i="2"/>
  <c r="O71" i="2" s="1"/>
  <c r="P71" i="2" s="1"/>
  <c r="Q71" i="2" s="1"/>
  <c r="J71" i="2"/>
  <c r="K71" i="2" s="1"/>
  <c r="L71" i="2" s="1"/>
  <c r="AK70" i="2"/>
  <c r="AJ70" i="2"/>
  <c r="AI70" i="2"/>
  <c r="AH70" i="2"/>
  <c r="AG70" i="2"/>
  <c r="AF70" i="2"/>
  <c r="T70" i="2"/>
  <c r="U70" i="2" s="1"/>
  <c r="V70" i="2" s="1"/>
  <c r="W70" i="2" s="1"/>
  <c r="N70" i="2"/>
  <c r="O70" i="2" s="1"/>
  <c r="P70" i="2" s="1"/>
  <c r="Q70" i="2" s="1"/>
  <c r="J70" i="2"/>
  <c r="K70" i="2" s="1"/>
  <c r="L70" i="2" s="1"/>
  <c r="AK69" i="2"/>
  <c r="AJ69" i="2"/>
  <c r="AI69" i="2"/>
  <c r="AH69" i="2"/>
  <c r="AG69" i="2"/>
  <c r="AF69" i="2"/>
  <c r="T69" i="2"/>
  <c r="U69" i="2" s="1"/>
  <c r="V69" i="2" s="1"/>
  <c r="W69" i="2" s="1"/>
  <c r="O69" i="2"/>
  <c r="P69" i="2" s="1"/>
  <c r="Q69" i="2" s="1"/>
  <c r="N69" i="2"/>
  <c r="J69" i="2"/>
  <c r="K69" i="2" s="1"/>
  <c r="L69" i="2" s="1"/>
  <c r="AK68" i="2"/>
  <c r="AJ68" i="2"/>
  <c r="AI68" i="2"/>
  <c r="AH68" i="2"/>
  <c r="AG68" i="2"/>
  <c r="AF68" i="2"/>
  <c r="T68" i="2"/>
  <c r="U68" i="2" s="1"/>
  <c r="V68" i="2" s="1"/>
  <c r="W68" i="2" s="1"/>
  <c r="N68" i="2"/>
  <c r="O68" i="2" s="1"/>
  <c r="P68" i="2" s="1"/>
  <c r="Q68" i="2" s="1"/>
  <c r="J68" i="2"/>
  <c r="K68" i="2" s="1"/>
  <c r="L68" i="2" s="1"/>
  <c r="AK67" i="2"/>
  <c r="AJ67" i="2"/>
  <c r="AI67" i="2"/>
  <c r="AH67" i="2"/>
  <c r="AG67" i="2"/>
  <c r="AF67" i="2"/>
  <c r="T67" i="2"/>
  <c r="U67" i="2" s="1"/>
  <c r="V67" i="2" s="1"/>
  <c r="W67" i="2" s="1"/>
  <c r="N67" i="2"/>
  <c r="O67" i="2" s="1"/>
  <c r="P67" i="2" s="1"/>
  <c r="Q67" i="2" s="1"/>
  <c r="J67" i="2"/>
  <c r="K67" i="2" s="1"/>
  <c r="L67" i="2" s="1"/>
  <c r="AK66" i="2"/>
  <c r="AJ66" i="2"/>
  <c r="AI66" i="2"/>
  <c r="AH66" i="2"/>
  <c r="AG66" i="2"/>
  <c r="AF66" i="2"/>
  <c r="T66" i="2"/>
  <c r="U66" i="2" s="1"/>
  <c r="V66" i="2" s="1"/>
  <c r="W66" i="2" s="1"/>
  <c r="N66" i="2"/>
  <c r="O66" i="2" s="1"/>
  <c r="P66" i="2" s="1"/>
  <c r="Q66" i="2" s="1"/>
  <c r="J66" i="2"/>
  <c r="K66" i="2" s="1"/>
  <c r="L66" i="2" s="1"/>
  <c r="AK65" i="2"/>
  <c r="AJ65" i="2"/>
  <c r="AI65" i="2"/>
  <c r="AH65" i="2"/>
  <c r="AG65" i="2"/>
  <c r="AF65" i="2"/>
  <c r="T65" i="2"/>
  <c r="U65" i="2" s="1"/>
  <c r="V65" i="2" s="1"/>
  <c r="W65" i="2" s="1"/>
  <c r="N65" i="2"/>
  <c r="O65" i="2" s="1"/>
  <c r="P65" i="2" s="1"/>
  <c r="Q65" i="2" s="1"/>
  <c r="J65" i="2"/>
  <c r="K65" i="2" s="1"/>
  <c r="L65" i="2" s="1"/>
  <c r="AK64" i="2"/>
  <c r="AJ64" i="2"/>
  <c r="AI64" i="2"/>
  <c r="AH64" i="2"/>
  <c r="AG64" i="2"/>
  <c r="AF64" i="2"/>
  <c r="U64" i="2"/>
  <c r="V64" i="2" s="1"/>
  <c r="W64" i="2" s="1"/>
  <c r="T64" i="2"/>
  <c r="O64" i="2"/>
  <c r="P64" i="2" s="1"/>
  <c r="Q64" i="2" s="1"/>
  <c r="N64" i="2"/>
  <c r="J64" i="2"/>
  <c r="K64" i="2" s="1"/>
  <c r="L64" i="2" s="1"/>
  <c r="AK63" i="2"/>
  <c r="AJ63" i="2"/>
  <c r="AI63" i="2"/>
  <c r="AH63" i="2"/>
  <c r="AG63" i="2"/>
  <c r="AF63" i="2"/>
  <c r="U63" i="2"/>
  <c r="V63" i="2" s="1"/>
  <c r="W63" i="2" s="1"/>
  <c r="T63" i="2"/>
  <c r="N63" i="2"/>
  <c r="O63" i="2" s="1"/>
  <c r="P63" i="2" s="1"/>
  <c r="Q63" i="2" s="1"/>
  <c r="J63" i="2"/>
  <c r="K63" i="2" s="1"/>
  <c r="L63" i="2" s="1"/>
  <c r="AK62" i="2"/>
  <c r="AJ62" i="2"/>
  <c r="AI62" i="2"/>
  <c r="AH62" i="2"/>
  <c r="AG62" i="2"/>
  <c r="AF62" i="2"/>
  <c r="T62" i="2"/>
  <c r="U62" i="2" s="1"/>
  <c r="N62" i="2"/>
  <c r="O62" i="2" s="1"/>
  <c r="I62" i="2"/>
  <c r="J62" i="2" s="1"/>
  <c r="AK61" i="2"/>
  <c r="AJ61" i="2"/>
  <c r="AI61" i="2"/>
  <c r="AH61" i="2"/>
  <c r="AG61" i="2"/>
  <c r="AF61" i="2"/>
  <c r="T61" i="2"/>
  <c r="U61" i="2" s="1"/>
  <c r="N61" i="2"/>
  <c r="O61" i="2" s="1"/>
  <c r="I61" i="2"/>
  <c r="J61" i="2" s="1"/>
  <c r="AK60" i="2"/>
  <c r="AJ60" i="2"/>
  <c r="AI60" i="2"/>
  <c r="AH60" i="2"/>
  <c r="AG60" i="2"/>
  <c r="AF60" i="2"/>
  <c r="T60" i="2"/>
  <c r="U60" i="2" s="1"/>
  <c r="V60" i="2" s="1"/>
  <c r="W60" i="2" s="1"/>
  <c r="N60" i="2"/>
  <c r="O60" i="2" s="1"/>
  <c r="P60" i="2" s="1"/>
  <c r="Q60" i="2" s="1"/>
  <c r="K60" i="2"/>
  <c r="L60" i="2" s="1"/>
  <c r="I60" i="2"/>
  <c r="J60" i="2" s="1"/>
  <c r="AK59" i="2"/>
  <c r="AJ59" i="2"/>
  <c r="AI59" i="2"/>
  <c r="AH59" i="2"/>
  <c r="AG59" i="2"/>
  <c r="AF59" i="2"/>
  <c r="V59" i="2"/>
  <c r="W59" i="2" s="1"/>
  <c r="U59" i="2"/>
  <c r="T59" i="2"/>
  <c r="N59" i="2"/>
  <c r="O59" i="2" s="1"/>
  <c r="P59" i="2" s="1"/>
  <c r="Q59" i="2" s="1"/>
  <c r="I59" i="2"/>
  <c r="J59" i="2" s="1"/>
  <c r="K59" i="2" s="1"/>
  <c r="L59" i="2" s="1"/>
  <c r="AK58" i="2"/>
  <c r="AJ58" i="2"/>
  <c r="AI58" i="2"/>
  <c r="AH58" i="2"/>
  <c r="AG58" i="2"/>
  <c r="AF58" i="2"/>
  <c r="T58" i="2"/>
  <c r="U58" i="2" s="1"/>
  <c r="V58" i="2" s="1"/>
  <c r="W58" i="2" s="1"/>
  <c r="N58" i="2"/>
  <c r="O58" i="2" s="1"/>
  <c r="P58" i="2" s="1"/>
  <c r="Q58" i="2" s="1"/>
  <c r="I58" i="2"/>
  <c r="J58" i="2" s="1"/>
  <c r="K58" i="2" s="1"/>
  <c r="L58" i="2" s="1"/>
  <c r="AK57" i="2"/>
  <c r="AJ57" i="2"/>
  <c r="AI57" i="2"/>
  <c r="AH57" i="2"/>
  <c r="AG57" i="2"/>
  <c r="AF57" i="2"/>
  <c r="T57" i="2"/>
  <c r="U57" i="2" s="1"/>
  <c r="V57" i="2" s="1"/>
  <c r="W57" i="2" s="1"/>
  <c r="N57" i="2"/>
  <c r="O57" i="2" s="1"/>
  <c r="P57" i="2" s="1"/>
  <c r="Q57" i="2" s="1"/>
  <c r="I57" i="2"/>
  <c r="J57" i="2" s="1"/>
  <c r="K57" i="2" s="1"/>
  <c r="L57" i="2" s="1"/>
  <c r="AK56" i="2"/>
  <c r="AJ56" i="2"/>
  <c r="AI56" i="2"/>
  <c r="AH56" i="2"/>
  <c r="AG56" i="2"/>
  <c r="AF56" i="2"/>
  <c r="T56" i="2"/>
  <c r="U56" i="2" s="1"/>
  <c r="V56" i="2" s="1"/>
  <c r="W56" i="2" s="1"/>
  <c r="O56" i="2"/>
  <c r="P56" i="2" s="1"/>
  <c r="Q56" i="2" s="1"/>
  <c r="N56" i="2"/>
  <c r="I56" i="2"/>
  <c r="J56" i="2" s="1"/>
  <c r="K56" i="2" s="1"/>
  <c r="L56" i="2" s="1"/>
  <c r="AK55" i="2"/>
  <c r="AJ55" i="2"/>
  <c r="AI55" i="2"/>
  <c r="AH55" i="2"/>
  <c r="AG55" i="2"/>
  <c r="AF55" i="2"/>
  <c r="T55" i="2"/>
  <c r="U55" i="2" s="1"/>
  <c r="V55" i="2" s="1"/>
  <c r="W55" i="2" s="1"/>
  <c r="N55" i="2"/>
  <c r="O55" i="2" s="1"/>
  <c r="P55" i="2" s="1"/>
  <c r="Q55" i="2" s="1"/>
  <c r="I55" i="2"/>
  <c r="J55" i="2" s="1"/>
  <c r="K55" i="2" s="1"/>
  <c r="L55" i="2" s="1"/>
  <c r="AK54" i="2"/>
  <c r="AJ54" i="2"/>
  <c r="AI54" i="2"/>
  <c r="AH54" i="2"/>
  <c r="AG54" i="2"/>
  <c r="AF54" i="2"/>
  <c r="T54" i="2"/>
  <c r="U54" i="2" s="1"/>
  <c r="V54" i="2" s="1"/>
  <c r="W54" i="2" s="1"/>
  <c r="N54" i="2"/>
  <c r="O54" i="2" s="1"/>
  <c r="P54" i="2" s="1"/>
  <c r="Q54" i="2" s="1"/>
  <c r="I54" i="2"/>
  <c r="J54" i="2" s="1"/>
  <c r="K54" i="2" s="1"/>
  <c r="L54" i="2" s="1"/>
  <c r="AK53" i="2"/>
  <c r="AJ53" i="2"/>
  <c r="AI53" i="2"/>
  <c r="AH53" i="2"/>
  <c r="AG53" i="2"/>
  <c r="AF53" i="2"/>
  <c r="T53" i="2"/>
  <c r="U53" i="2" s="1"/>
  <c r="V53" i="2" s="1"/>
  <c r="W53" i="2" s="1"/>
  <c r="N53" i="2"/>
  <c r="O53" i="2" s="1"/>
  <c r="P53" i="2" s="1"/>
  <c r="Q53" i="2" s="1"/>
  <c r="I53" i="2"/>
  <c r="J53" i="2" s="1"/>
  <c r="K53" i="2" s="1"/>
  <c r="L53" i="2" s="1"/>
  <c r="AK52" i="2"/>
  <c r="AJ52" i="2"/>
  <c r="AI52" i="2"/>
  <c r="AH52" i="2"/>
  <c r="AG52" i="2"/>
  <c r="AF52" i="2"/>
  <c r="T52" i="2"/>
  <c r="U52" i="2" s="1"/>
  <c r="V52" i="2" s="1"/>
  <c r="W52" i="2" s="1"/>
  <c r="O52" i="2"/>
  <c r="P52" i="2" s="1"/>
  <c r="Q52" i="2" s="1"/>
  <c r="N52" i="2"/>
  <c r="I52" i="2"/>
  <c r="J52" i="2" s="1"/>
  <c r="K52" i="2" s="1"/>
  <c r="L52" i="2" s="1"/>
  <c r="AK51" i="2"/>
  <c r="AJ51" i="2"/>
  <c r="AI51" i="2"/>
  <c r="AH51" i="2"/>
  <c r="AG51" i="2"/>
  <c r="AF51" i="2"/>
  <c r="T51" i="2"/>
  <c r="U51" i="2" s="1"/>
  <c r="V51" i="2" s="1"/>
  <c r="W51" i="2" s="1"/>
  <c r="O51" i="2"/>
  <c r="P51" i="2" s="1"/>
  <c r="Q51" i="2" s="1"/>
  <c r="N51" i="2"/>
  <c r="I51" i="2"/>
  <c r="J51" i="2" s="1"/>
  <c r="K51" i="2" s="1"/>
  <c r="L51" i="2" s="1"/>
  <c r="AK50" i="2"/>
  <c r="AJ50" i="2"/>
  <c r="AI50" i="2"/>
  <c r="AH50" i="2"/>
  <c r="AG50" i="2"/>
  <c r="AF50" i="2"/>
  <c r="T50" i="2"/>
  <c r="U50" i="2" s="1"/>
  <c r="V50" i="2" s="1"/>
  <c r="W50" i="2" s="1"/>
  <c r="P50" i="2"/>
  <c r="Q50" i="2" s="1"/>
  <c r="N50" i="2"/>
  <c r="O50" i="2" s="1"/>
  <c r="I50" i="2"/>
  <c r="J50" i="2" s="1"/>
  <c r="K50" i="2" s="1"/>
  <c r="L50" i="2" s="1"/>
  <c r="AK49" i="2"/>
  <c r="AJ49" i="2"/>
  <c r="AI49" i="2"/>
  <c r="AH49" i="2"/>
  <c r="AG49" i="2"/>
  <c r="AF49" i="2"/>
  <c r="T49" i="2"/>
  <c r="U49" i="2" s="1"/>
  <c r="V49" i="2" s="1"/>
  <c r="W49" i="2" s="1"/>
  <c r="O49" i="2"/>
  <c r="P49" i="2" s="1"/>
  <c r="Q49" i="2" s="1"/>
  <c r="N49" i="2"/>
  <c r="I49" i="2"/>
  <c r="J49" i="2" s="1"/>
  <c r="K49" i="2" s="1"/>
  <c r="L49" i="2" s="1"/>
  <c r="AK48" i="2"/>
  <c r="AJ48" i="2"/>
  <c r="AI48" i="2"/>
  <c r="AH48" i="2"/>
  <c r="AG48" i="2"/>
  <c r="AF48" i="2"/>
  <c r="T48" i="2"/>
  <c r="U48" i="2" s="1"/>
  <c r="V48" i="2" s="1"/>
  <c r="W48" i="2" s="1"/>
  <c r="N48" i="2"/>
  <c r="O48" i="2" s="1"/>
  <c r="P48" i="2" s="1"/>
  <c r="Q48" i="2" s="1"/>
  <c r="I48" i="2"/>
  <c r="J48" i="2" s="1"/>
  <c r="K48" i="2" s="1"/>
  <c r="L48" i="2" s="1"/>
  <c r="AK47" i="2"/>
  <c r="AJ47" i="2"/>
  <c r="AI47" i="2"/>
  <c r="AH47" i="2"/>
  <c r="AG47" i="2"/>
  <c r="AF47" i="2"/>
  <c r="T47" i="2"/>
  <c r="U47" i="2" s="1"/>
  <c r="V47" i="2" s="1"/>
  <c r="W47" i="2" s="1"/>
  <c r="N47" i="2"/>
  <c r="O47" i="2" s="1"/>
  <c r="P47" i="2" s="1"/>
  <c r="Q47" i="2" s="1"/>
  <c r="I47" i="2"/>
  <c r="J47" i="2" s="1"/>
  <c r="K47" i="2" s="1"/>
  <c r="L47" i="2" s="1"/>
  <c r="AK46" i="2"/>
  <c r="AJ46" i="2"/>
  <c r="AI46" i="2"/>
  <c r="AH46" i="2"/>
  <c r="AG46" i="2"/>
  <c r="AF46" i="2"/>
  <c r="T46" i="2"/>
  <c r="U46" i="2" s="1"/>
  <c r="V46" i="2" s="1"/>
  <c r="W46" i="2" s="1"/>
  <c r="N46" i="2"/>
  <c r="O46" i="2" s="1"/>
  <c r="P46" i="2" s="1"/>
  <c r="Q46" i="2" s="1"/>
  <c r="J46" i="2"/>
  <c r="K46" i="2" s="1"/>
  <c r="L46" i="2" s="1"/>
  <c r="I46" i="2"/>
  <c r="AK45" i="2"/>
  <c r="AJ45" i="2"/>
  <c r="AI45" i="2"/>
  <c r="AH45" i="2"/>
  <c r="AG45" i="2"/>
  <c r="AF45" i="2"/>
  <c r="V45" i="2"/>
  <c r="W45" i="2" s="1"/>
  <c r="T45" i="2"/>
  <c r="U45" i="2" s="1"/>
  <c r="N45" i="2"/>
  <c r="O45" i="2" s="1"/>
  <c r="P45" i="2" s="1"/>
  <c r="Q45" i="2" s="1"/>
  <c r="I45" i="2"/>
  <c r="J45" i="2" s="1"/>
  <c r="K45" i="2" s="1"/>
  <c r="L45" i="2" s="1"/>
  <c r="AK44" i="2"/>
  <c r="AJ44" i="2"/>
  <c r="AI44" i="2"/>
  <c r="AH44" i="2"/>
  <c r="AG44" i="2"/>
  <c r="AF44" i="2"/>
  <c r="T44" i="2"/>
  <c r="U44" i="2" s="1"/>
  <c r="V44" i="2" s="1"/>
  <c r="W44" i="2" s="1"/>
  <c r="N44" i="2"/>
  <c r="O44" i="2" s="1"/>
  <c r="P44" i="2" s="1"/>
  <c r="Q44" i="2" s="1"/>
  <c r="K44" i="2"/>
  <c r="L44" i="2" s="1"/>
  <c r="I44" i="2"/>
  <c r="J44" i="2" s="1"/>
  <c r="AK43" i="2"/>
  <c r="AJ43" i="2"/>
  <c r="AI43" i="2"/>
  <c r="AH43" i="2"/>
  <c r="AG43" i="2"/>
  <c r="AF43" i="2"/>
  <c r="T43" i="2"/>
  <c r="U43" i="2" s="1"/>
  <c r="V43" i="2" s="1"/>
  <c r="W43" i="2" s="1"/>
  <c r="N43" i="2"/>
  <c r="O43" i="2" s="1"/>
  <c r="P43" i="2" s="1"/>
  <c r="Q43" i="2" s="1"/>
  <c r="I43" i="2"/>
  <c r="J43" i="2" s="1"/>
  <c r="K43" i="2" s="1"/>
  <c r="L43" i="2" s="1"/>
  <c r="AK42" i="2"/>
  <c r="AJ42" i="2"/>
  <c r="AI42" i="2"/>
  <c r="AH42" i="2"/>
  <c r="AG42" i="2"/>
  <c r="AF42" i="2"/>
  <c r="T42" i="2"/>
  <c r="U42" i="2" s="1"/>
  <c r="N42" i="2"/>
  <c r="O42" i="2" s="1"/>
  <c r="I42" i="2"/>
  <c r="J42" i="2" s="1"/>
  <c r="AK41" i="2"/>
  <c r="AJ41" i="2"/>
  <c r="AI41" i="2"/>
  <c r="AH41" i="2"/>
  <c r="AG41" i="2"/>
  <c r="AF41" i="2"/>
  <c r="T41" i="2"/>
  <c r="U41" i="2" s="1"/>
  <c r="N41" i="2"/>
  <c r="O41" i="2" s="1"/>
  <c r="I41" i="2"/>
  <c r="J41" i="2" s="1"/>
  <c r="AK40" i="2"/>
  <c r="AJ40" i="2"/>
  <c r="AI40" i="2"/>
  <c r="AH40" i="2"/>
  <c r="AG40" i="2"/>
  <c r="AF40" i="2"/>
  <c r="U40" i="2"/>
  <c r="V40" i="2" s="1"/>
  <c r="W40" i="2" s="1"/>
  <c r="T40" i="2"/>
  <c r="N40" i="2"/>
  <c r="O40" i="2" s="1"/>
  <c r="P40" i="2" s="1"/>
  <c r="Q40" i="2" s="1"/>
  <c r="I40" i="2"/>
  <c r="J40" i="2" s="1"/>
  <c r="K40" i="2" s="1"/>
  <c r="L40" i="2" s="1"/>
  <c r="AK39" i="2"/>
  <c r="AJ39" i="2"/>
  <c r="AI39" i="2"/>
  <c r="AH39" i="2"/>
  <c r="AG39" i="2"/>
  <c r="AF39" i="2"/>
  <c r="T39" i="2"/>
  <c r="U39" i="2" s="1"/>
  <c r="V39" i="2" s="1"/>
  <c r="W39" i="2" s="1"/>
  <c r="N39" i="2"/>
  <c r="O39" i="2" s="1"/>
  <c r="P39" i="2" s="1"/>
  <c r="Q39" i="2" s="1"/>
  <c r="I39" i="2"/>
  <c r="J39" i="2" s="1"/>
  <c r="K39" i="2" s="1"/>
  <c r="L39" i="2" s="1"/>
  <c r="AK38" i="2"/>
  <c r="AJ38" i="2"/>
  <c r="AI38" i="2"/>
  <c r="AH38" i="2"/>
  <c r="AG38" i="2"/>
  <c r="AF38" i="2"/>
  <c r="T38" i="2"/>
  <c r="U38" i="2" s="1"/>
  <c r="V38" i="2" s="1"/>
  <c r="W38" i="2" s="1"/>
  <c r="O38" i="2"/>
  <c r="P38" i="2" s="1"/>
  <c r="Q38" i="2" s="1"/>
  <c r="N38" i="2"/>
  <c r="I38" i="2"/>
  <c r="J38" i="2" s="1"/>
  <c r="K38" i="2" s="1"/>
  <c r="L38" i="2" s="1"/>
  <c r="AK37" i="2"/>
  <c r="AJ37" i="2"/>
  <c r="AI37" i="2"/>
  <c r="AH37" i="2"/>
  <c r="AG37" i="2"/>
  <c r="AF37" i="2"/>
  <c r="T37" i="2"/>
  <c r="U37" i="2" s="1"/>
  <c r="V37" i="2" s="1"/>
  <c r="W37" i="2" s="1"/>
  <c r="N37" i="2"/>
  <c r="O37" i="2" s="1"/>
  <c r="P37" i="2" s="1"/>
  <c r="Q37" i="2" s="1"/>
  <c r="I37" i="2"/>
  <c r="J37" i="2" s="1"/>
  <c r="K37" i="2" s="1"/>
  <c r="L37" i="2" s="1"/>
  <c r="AK36" i="2"/>
  <c r="AJ36" i="2"/>
  <c r="AI36" i="2"/>
  <c r="AH36" i="2"/>
  <c r="AG36" i="2"/>
  <c r="AF36" i="2"/>
  <c r="T36" i="2"/>
  <c r="U36" i="2" s="1"/>
  <c r="V36" i="2" s="1"/>
  <c r="W36" i="2" s="1"/>
  <c r="N36" i="2"/>
  <c r="O36" i="2" s="1"/>
  <c r="P36" i="2" s="1"/>
  <c r="Q36" i="2" s="1"/>
  <c r="I36" i="2"/>
  <c r="J36" i="2" s="1"/>
  <c r="K36" i="2" s="1"/>
  <c r="L36" i="2" s="1"/>
  <c r="AK35" i="2"/>
  <c r="AJ35" i="2"/>
  <c r="AI35" i="2"/>
  <c r="AH35" i="2"/>
  <c r="AG35" i="2"/>
  <c r="AF35" i="2"/>
  <c r="T35" i="2"/>
  <c r="U35" i="2" s="1"/>
  <c r="V35" i="2" s="1"/>
  <c r="W35" i="2" s="1"/>
  <c r="N35" i="2"/>
  <c r="O35" i="2" s="1"/>
  <c r="P35" i="2" s="1"/>
  <c r="Q35" i="2" s="1"/>
  <c r="I35" i="2"/>
  <c r="J35" i="2" s="1"/>
  <c r="K35" i="2" s="1"/>
  <c r="L35" i="2" s="1"/>
  <c r="AK34" i="2"/>
  <c r="AJ34" i="2"/>
  <c r="AI34" i="2"/>
  <c r="AH34" i="2"/>
  <c r="AG34" i="2"/>
  <c r="AF34" i="2"/>
  <c r="T34" i="2"/>
  <c r="U34" i="2" s="1"/>
  <c r="V34" i="2" s="1"/>
  <c r="W34" i="2" s="1"/>
  <c r="N34" i="2"/>
  <c r="O34" i="2" s="1"/>
  <c r="P34" i="2" s="1"/>
  <c r="Q34" i="2" s="1"/>
  <c r="I34" i="2"/>
  <c r="J34" i="2" s="1"/>
  <c r="K34" i="2" s="1"/>
  <c r="L34" i="2" s="1"/>
  <c r="AK33" i="2"/>
  <c r="AJ33" i="2"/>
  <c r="AI33" i="2"/>
  <c r="AH33" i="2"/>
  <c r="AG33" i="2"/>
  <c r="AF33" i="2"/>
  <c r="T33" i="2"/>
  <c r="U33" i="2" s="1"/>
  <c r="V33" i="2" s="1"/>
  <c r="W33" i="2" s="1"/>
  <c r="N33" i="2"/>
  <c r="O33" i="2" s="1"/>
  <c r="P33" i="2" s="1"/>
  <c r="Q33" i="2" s="1"/>
  <c r="I33" i="2"/>
  <c r="J33" i="2" s="1"/>
  <c r="K33" i="2" s="1"/>
  <c r="L33" i="2" s="1"/>
  <c r="AK32" i="2"/>
  <c r="AJ32" i="2"/>
  <c r="AI32" i="2"/>
  <c r="AH32" i="2"/>
  <c r="AG32" i="2"/>
  <c r="AF32" i="2"/>
  <c r="U32" i="2"/>
  <c r="V32" i="2" s="1"/>
  <c r="W32" i="2" s="1"/>
  <c r="T32" i="2"/>
  <c r="O32" i="2"/>
  <c r="P32" i="2" s="1"/>
  <c r="Q32" i="2" s="1"/>
  <c r="N32" i="2"/>
  <c r="I32" i="2"/>
  <c r="J32" i="2" s="1"/>
  <c r="K32" i="2" s="1"/>
  <c r="L32" i="2" s="1"/>
  <c r="AK31" i="2"/>
  <c r="AJ31" i="2"/>
  <c r="AI31" i="2"/>
  <c r="AH31" i="2"/>
  <c r="AG31" i="2"/>
  <c r="AF31" i="2"/>
  <c r="T31" i="2"/>
  <c r="U31" i="2" s="1"/>
  <c r="V31" i="2" s="1"/>
  <c r="W31" i="2" s="1"/>
  <c r="N31" i="2"/>
  <c r="O31" i="2" s="1"/>
  <c r="P31" i="2" s="1"/>
  <c r="Q31" i="2" s="1"/>
  <c r="I31" i="2"/>
  <c r="J31" i="2" s="1"/>
  <c r="K31" i="2" s="1"/>
  <c r="L31" i="2" s="1"/>
  <c r="AK30" i="2"/>
  <c r="AJ30" i="2"/>
  <c r="AI30" i="2"/>
  <c r="AH30" i="2"/>
  <c r="AG30" i="2"/>
  <c r="AF30" i="2"/>
  <c r="T30" i="2"/>
  <c r="U30" i="2" s="1"/>
  <c r="V30" i="2" s="1"/>
  <c r="W30" i="2" s="1"/>
  <c r="N30" i="2"/>
  <c r="O30" i="2" s="1"/>
  <c r="P30" i="2" s="1"/>
  <c r="Q30" i="2" s="1"/>
  <c r="I30" i="2"/>
  <c r="J30" i="2" s="1"/>
  <c r="K30" i="2" s="1"/>
  <c r="L30" i="2" s="1"/>
  <c r="AK29" i="2"/>
  <c r="AJ29" i="2"/>
  <c r="AI29" i="2"/>
  <c r="AH29" i="2"/>
  <c r="AG29" i="2"/>
  <c r="AF29" i="2"/>
  <c r="T29" i="2"/>
  <c r="U29" i="2" s="1"/>
  <c r="V29" i="2" s="1"/>
  <c r="W29" i="2" s="1"/>
  <c r="N29" i="2"/>
  <c r="O29" i="2" s="1"/>
  <c r="P29" i="2" s="1"/>
  <c r="Q29" i="2" s="1"/>
  <c r="I29" i="2"/>
  <c r="J29" i="2" s="1"/>
  <c r="K29" i="2" s="1"/>
  <c r="L29" i="2" s="1"/>
  <c r="AK28" i="2"/>
  <c r="AJ28" i="2"/>
  <c r="AI28" i="2"/>
  <c r="AH28" i="2"/>
  <c r="AG28" i="2"/>
  <c r="AF28" i="2"/>
  <c r="T28" i="2"/>
  <c r="U28" i="2" s="1"/>
  <c r="V28" i="2" s="1"/>
  <c r="W28" i="2" s="1"/>
  <c r="N28" i="2"/>
  <c r="O28" i="2" s="1"/>
  <c r="P28" i="2" s="1"/>
  <c r="Q28" i="2" s="1"/>
  <c r="J28" i="2"/>
  <c r="K28" i="2" s="1"/>
  <c r="L28" i="2" s="1"/>
  <c r="I28" i="2"/>
  <c r="AK27" i="2"/>
  <c r="AJ27" i="2"/>
  <c r="AI27" i="2"/>
  <c r="AH27" i="2"/>
  <c r="AG27" i="2"/>
  <c r="AF27" i="2"/>
  <c r="T27" i="2"/>
  <c r="U27" i="2" s="1"/>
  <c r="V27" i="2" s="1"/>
  <c r="W27" i="2" s="1"/>
  <c r="N27" i="2"/>
  <c r="O27" i="2" s="1"/>
  <c r="P27" i="2" s="1"/>
  <c r="Q27" i="2" s="1"/>
  <c r="I27" i="2"/>
  <c r="J27" i="2" s="1"/>
  <c r="K27" i="2" s="1"/>
  <c r="L27" i="2" s="1"/>
  <c r="AK26" i="2"/>
  <c r="AJ26" i="2"/>
  <c r="AI26" i="2"/>
  <c r="AH26" i="2"/>
  <c r="AG26" i="2"/>
  <c r="AF26" i="2"/>
  <c r="T26" i="2"/>
  <c r="U26" i="2" s="1"/>
  <c r="V26" i="2" s="1"/>
  <c r="W26" i="2" s="1"/>
  <c r="N26" i="2"/>
  <c r="O26" i="2" s="1"/>
  <c r="P26" i="2" s="1"/>
  <c r="Q26" i="2" s="1"/>
  <c r="J26" i="2"/>
  <c r="K26" i="2" s="1"/>
  <c r="L26" i="2" s="1"/>
  <c r="I26" i="2"/>
  <c r="AK25" i="2"/>
  <c r="AJ25" i="2"/>
  <c r="AI25" i="2"/>
  <c r="AH25" i="2"/>
  <c r="AG25" i="2"/>
  <c r="AF25" i="2"/>
  <c r="T25" i="2"/>
  <c r="U25" i="2" s="1"/>
  <c r="V25" i="2" s="1"/>
  <c r="W25" i="2" s="1"/>
  <c r="N25" i="2"/>
  <c r="O25" i="2" s="1"/>
  <c r="P25" i="2" s="1"/>
  <c r="Q25" i="2" s="1"/>
  <c r="I25" i="2"/>
  <c r="J25" i="2" s="1"/>
  <c r="K25" i="2" s="1"/>
  <c r="L25" i="2" s="1"/>
  <c r="AK24" i="2"/>
  <c r="AJ24" i="2"/>
  <c r="AI24" i="2"/>
  <c r="AH24" i="2"/>
  <c r="AG24" i="2"/>
  <c r="AF24" i="2"/>
  <c r="U24" i="2"/>
  <c r="V24" i="2" s="1"/>
  <c r="W24" i="2" s="1"/>
  <c r="T24" i="2"/>
  <c r="O24" i="2"/>
  <c r="P24" i="2" s="1"/>
  <c r="Q24" i="2" s="1"/>
  <c r="N24" i="2"/>
  <c r="I24" i="2"/>
  <c r="J24" i="2" s="1"/>
  <c r="K24" i="2" s="1"/>
  <c r="L24" i="2" s="1"/>
  <c r="AK23" i="2"/>
  <c r="AJ23" i="2"/>
  <c r="AI23" i="2"/>
  <c r="AH23" i="2"/>
  <c r="AG23" i="2"/>
  <c r="AF23" i="2"/>
  <c r="T23" i="2"/>
  <c r="U23" i="2" s="1"/>
  <c r="V23" i="2" s="1"/>
  <c r="W23" i="2" s="1"/>
  <c r="N23" i="2"/>
  <c r="O23" i="2" s="1"/>
  <c r="P23" i="2" s="1"/>
  <c r="Q23" i="2" s="1"/>
  <c r="I23" i="2"/>
  <c r="J23" i="2" s="1"/>
  <c r="K23" i="2" s="1"/>
  <c r="L23" i="2" s="1"/>
  <c r="AK22" i="2"/>
  <c r="AJ22" i="2"/>
  <c r="AI22" i="2"/>
  <c r="AH22" i="2"/>
  <c r="AG22" i="2"/>
  <c r="AF22" i="2"/>
  <c r="T22" i="2"/>
  <c r="U22" i="2" s="1"/>
  <c r="N22" i="2"/>
  <c r="O22" i="2" s="1"/>
  <c r="J22" i="2"/>
  <c r="AK21" i="2"/>
  <c r="AJ21" i="2"/>
  <c r="AI21" i="2"/>
  <c r="AH21" i="2"/>
  <c r="AG21" i="2"/>
  <c r="AF21" i="2"/>
  <c r="T21" i="2"/>
  <c r="U21" i="2" s="1"/>
  <c r="N21" i="2"/>
  <c r="O21" i="2" s="1"/>
  <c r="J21" i="2"/>
  <c r="AK20" i="2"/>
  <c r="AJ20" i="2"/>
  <c r="AI20" i="2"/>
  <c r="AH20" i="2"/>
  <c r="AG20" i="2"/>
  <c r="AF20" i="2"/>
  <c r="T20" i="2"/>
  <c r="U20" i="2" s="1"/>
  <c r="V20" i="2" s="1"/>
  <c r="W20" i="2" s="1"/>
  <c r="N20" i="2"/>
  <c r="O20" i="2" s="1"/>
  <c r="P20" i="2" s="1"/>
  <c r="Q20" i="2" s="1"/>
  <c r="J20" i="2"/>
  <c r="K20" i="2" s="1"/>
  <c r="L20" i="2" s="1"/>
  <c r="AK19" i="2"/>
  <c r="AJ19" i="2"/>
  <c r="AI19" i="2"/>
  <c r="AH19" i="2"/>
  <c r="AG19" i="2"/>
  <c r="AF19" i="2"/>
  <c r="T19" i="2"/>
  <c r="U19" i="2" s="1"/>
  <c r="V19" i="2" s="1"/>
  <c r="W19" i="2" s="1"/>
  <c r="N19" i="2"/>
  <c r="O19" i="2" s="1"/>
  <c r="P19" i="2" s="1"/>
  <c r="Q19" i="2" s="1"/>
  <c r="J19" i="2"/>
  <c r="K19" i="2" s="1"/>
  <c r="L19" i="2" s="1"/>
  <c r="AK18" i="2"/>
  <c r="AJ18" i="2"/>
  <c r="AI18" i="2"/>
  <c r="AH18" i="2"/>
  <c r="AG18" i="2"/>
  <c r="AF18" i="2"/>
  <c r="T18" i="2"/>
  <c r="U18" i="2" s="1"/>
  <c r="V18" i="2" s="1"/>
  <c r="W18" i="2" s="1"/>
  <c r="N18" i="2"/>
  <c r="O18" i="2" s="1"/>
  <c r="P18" i="2" s="1"/>
  <c r="Q18" i="2" s="1"/>
  <c r="J18" i="2"/>
  <c r="K18" i="2" s="1"/>
  <c r="L18" i="2" s="1"/>
  <c r="AK17" i="2"/>
  <c r="AJ17" i="2"/>
  <c r="AI17" i="2"/>
  <c r="AH17" i="2"/>
  <c r="AG17" i="2"/>
  <c r="AF17" i="2"/>
  <c r="V17" i="2"/>
  <c r="W17" i="2" s="1"/>
  <c r="T17" i="2"/>
  <c r="U17" i="2" s="1"/>
  <c r="N17" i="2"/>
  <c r="O17" i="2" s="1"/>
  <c r="P17" i="2" s="1"/>
  <c r="Q17" i="2" s="1"/>
  <c r="K17" i="2"/>
  <c r="L17" i="2" s="1"/>
  <c r="J17" i="2"/>
  <c r="AK16" i="2"/>
  <c r="AJ16" i="2"/>
  <c r="AI16" i="2"/>
  <c r="AH16" i="2"/>
  <c r="AG16" i="2"/>
  <c r="AF16" i="2"/>
  <c r="T16" i="2"/>
  <c r="U16" i="2" s="1"/>
  <c r="V16" i="2" s="1"/>
  <c r="W16" i="2" s="1"/>
  <c r="N16" i="2"/>
  <c r="O16" i="2" s="1"/>
  <c r="P16" i="2" s="1"/>
  <c r="Q16" i="2" s="1"/>
  <c r="J16" i="2"/>
  <c r="K16" i="2" s="1"/>
  <c r="L16" i="2" s="1"/>
  <c r="AK15" i="2"/>
  <c r="AJ15" i="2"/>
  <c r="AI15" i="2"/>
  <c r="AH15" i="2"/>
  <c r="AG15" i="2"/>
  <c r="AF15" i="2"/>
  <c r="T15" i="2"/>
  <c r="U15" i="2" s="1"/>
  <c r="V15" i="2" s="1"/>
  <c r="W15" i="2" s="1"/>
  <c r="N15" i="2"/>
  <c r="O15" i="2" s="1"/>
  <c r="P15" i="2" s="1"/>
  <c r="Q15" i="2" s="1"/>
  <c r="J15" i="2"/>
  <c r="K15" i="2" s="1"/>
  <c r="L15" i="2" s="1"/>
  <c r="AK14" i="2"/>
  <c r="AJ14" i="2"/>
  <c r="AI14" i="2"/>
  <c r="AH14" i="2"/>
  <c r="AG14" i="2"/>
  <c r="AF14" i="2"/>
  <c r="U14" i="2"/>
  <c r="V14" i="2" s="1"/>
  <c r="W14" i="2" s="1"/>
  <c r="T14" i="2"/>
  <c r="N14" i="2"/>
  <c r="O14" i="2" s="1"/>
  <c r="P14" i="2" s="1"/>
  <c r="Q14" i="2" s="1"/>
  <c r="J14" i="2"/>
  <c r="K14" i="2" s="1"/>
  <c r="L14" i="2" s="1"/>
  <c r="AK13" i="2"/>
  <c r="AJ13" i="2"/>
  <c r="AI13" i="2"/>
  <c r="AH13" i="2"/>
  <c r="AG13" i="2"/>
  <c r="AF13" i="2"/>
  <c r="T13" i="2"/>
  <c r="U13" i="2" s="1"/>
  <c r="V13" i="2" s="1"/>
  <c r="W13" i="2" s="1"/>
  <c r="N13" i="2"/>
  <c r="O13" i="2" s="1"/>
  <c r="P13" i="2" s="1"/>
  <c r="Q13" i="2" s="1"/>
  <c r="J13" i="2"/>
  <c r="K13" i="2" s="1"/>
  <c r="L13" i="2" s="1"/>
  <c r="AK12" i="2"/>
  <c r="AJ12" i="2"/>
  <c r="AI12" i="2"/>
  <c r="AH12" i="2"/>
  <c r="AG12" i="2"/>
  <c r="AF12" i="2"/>
  <c r="T12" i="2"/>
  <c r="U12" i="2" s="1"/>
  <c r="V12" i="2" s="1"/>
  <c r="W12" i="2" s="1"/>
  <c r="N12" i="2"/>
  <c r="O12" i="2" s="1"/>
  <c r="P12" i="2" s="1"/>
  <c r="Q12" i="2" s="1"/>
  <c r="L12" i="2"/>
  <c r="K12" i="2"/>
  <c r="J12" i="2"/>
  <c r="AK11" i="2"/>
  <c r="AJ11" i="2"/>
  <c r="AI11" i="2"/>
  <c r="AH11" i="2"/>
  <c r="AG11" i="2"/>
  <c r="AF11" i="2"/>
  <c r="T11" i="2"/>
  <c r="U11" i="2" s="1"/>
  <c r="V11" i="2" s="1"/>
  <c r="W11" i="2" s="1"/>
  <c r="N11" i="2"/>
  <c r="O11" i="2" s="1"/>
  <c r="P11" i="2" s="1"/>
  <c r="Q11" i="2" s="1"/>
  <c r="J11" i="2"/>
  <c r="K11" i="2" s="1"/>
  <c r="L11" i="2" s="1"/>
  <c r="AK10" i="2"/>
  <c r="AJ10" i="2"/>
  <c r="AI10" i="2"/>
  <c r="AH10" i="2"/>
  <c r="AG10" i="2"/>
  <c r="AF10" i="2"/>
  <c r="T10" i="2"/>
  <c r="U10" i="2" s="1"/>
  <c r="V10" i="2" s="1"/>
  <c r="W10" i="2" s="1"/>
  <c r="N10" i="2"/>
  <c r="O10" i="2" s="1"/>
  <c r="P10" i="2" s="1"/>
  <c r="Q10" i="2" s="1"/>
  <c r="J10" i="2"/>
  <c r="K10" i="2" s="1"/>
  <c r="L10" i="2" s="1"/>
  <c r="AK9" i="2"/>
  <c r="AJ9" i="2"/>
  <c r="AI9" i="2"/>
  <c r="AH9" i="2"/>
  <c r="AG9" i="2"/>
  <c r="AF9" i="2"/>
  <c r="T9" i="2"/>
  <c r="U9" i="2" s="1"/>
  <c r="V9" i="2" s="1"/>
  <c r="W9" i="2" s="1"/>
  <c r="N9" i="2"/>
  <c r="O9" i="2" s="1"/>
  <c r="P9" i="2" s="1"/>
  <c r="Q9" i="2" s="1"/>
  <c r="J9" i="2"/>
  <c r="K9" i="2" s="1"/>
  <c r="L9" i="2" s="1"/>
  <c r="AK8" i="2"/>
  <c r="AJ8" i="2"/>
  <c r="AI8" i="2"/>
  <c r="AH8" i="2"/>
  <c r="AG8" i="2"/>
  <c r="AF8" i="2"/>
  <c r="T8" i="2"/>
  <c r="U8" i="2" s="1"/>
  <c r="V8" i="2" s="1"/>
  <c r="W8" i="2" s="1"/>
  <c r="N8" i="2"/>
  <c r="O8" i="2" s="1"/>
  <c r="P8" i="2" s="1"/>
  <c r="Q8" i="2" s="1"/>
  <c r="J8" i="2"/>
  <c r="K8" i="2" s="1"/>
  <c r="L8" i="2" s="1"/>
  <c r="AK7" i="2"/>
  <c r="AJ7" i="2"/>
  <c r="AI7" i="2"/>
  <c r="AH7" i="2"/>
  <c r="AG7" i="2"/>
  <c r="AF7" i="2"/>
  <c r="T7" i="2"/>
  <c r="U7" i="2" s="1"/>
  <c r="V7" i="2" s="1"/>
  <c r="W7" i="2" s="1"/>
  <c r="N7" i="2"/>
  <c r="O7" i="2" s="1"/>
  <c r="P7" i="2" s="1"/>
  <c r="Q7" i="2" s="1"/>
  <c r="J7" i="2"/>
  <c r="K7" i="2" s="1"/>
  <c r="L7" i="2" s="1"/>
  <c r="AK6" i="2"/>
  <c r="AJ6" i="2"/>
  <c r="AI6" i="2"/>
  <c r="AH6" i="2"/>
  <c r="AG6" i="2"/>
  <c r="AF6" i="2"/>
  <c r="U6" i="2"/>
  <c r="V6" i="2" s="1"/>
  <c r="W6" i="2" s="1"/>
  <c r="T6" i="2"/>
  <c r="N6" i="2"/>
  <c r="O6" i="2" s="1"/>
  <c r="P6" i="2" s="1"/>
  <c r="Q6" i="2" s="1"/>
  <c r="J6" i="2"/>
  <c r="K6" i="2" s="1"/>
  <c r="L6" i="2" s="1"/>
  <c r="AK5" i="2"/>
  <c r="AJ5" i="2"/>
  <c r="AI5" i="2"/>
  <c r="AH5" i="2"/>
  <c r="AG5" i="2"/>
  <c r="AF5" i="2"/>
  <c r="T5" i="2"/>
  <c r="U5" i="2" s="1"/>
  <c r="V5" i="2" s="1"/>
  <c r="W5" i="2" s="1"/>
  <c r="N5" i="2"/>
  <c r="O5" i="2" s="1"/>
  <c r="P5" i="2" s="1"/>
  <c r="Q5" i="2" s="1"/>
  <c r="J5" i="2"/>
  <c r="K5" i="2" s="1"/>
  <c r="L5" i="2" s="1"/>
  <c r="AK4" i="2"/>
  <c r="AJ4" i="2"/>
  <c r="AI4" i="2"/>
  <c r="AH4" i="2"/>
  <c r="AG4" i="2"/>
  <c r="AF4" i="2"/>
  <c r="T4" i="2"/>
  <c r="U4" i="2" s="1"/>
  <c r="V4" i="2" s="1"/>
  <c r="W4" i="2" s="1"/>
  <c r="N4" i="2"/>
  <c r="O4" i="2" s="1"/>
  <c r="P4" i="2" s="1"/>
  <c r="Q4" i="2" s="1"/>
  <c r="J4" i="2"/>
  <c r="K4" i="2" s="1"/>
  <c r="L4" i="2" s="1"/>
  <c r="AK3" i="2"/>
  <c r="AJ3" i="2"/>
  <c r="AI3" i="2"/>
  <c r="AH3" i="2"/>
  <c r="AG3" i="2"/>
  <c r="AF3" i="2"/>
  <c r="T3" i="2"/>
  <c r="U3" i="2" s="1"/>
  <c r="V3" i="2" s="1"/>
  <c r="W3" i="2" s="1"/>
  <c r="N3" i="2"/>
  <c r="O3" i="2" s="1"/>
  <c r="P3" i="2" s="1"/>
  <c r="Q3" i="2" s="1"/>
  <c r="J3" i="2"/>
  <c r="K3" i="2" s="1"/>
  <c r="L3" i="2" s="1"/>
</calcChain>
</file>

<file path=xl/sharedStrings.xml><?xml version="1.0" encoding="utf-8"?>
<sst xmlns="http://schemas.openxmlformats.org/spreadsheetml/2006/main" count="425" uniqueCount="70">
  <si>
    <t>Serial #</t>
  </si>
  <si>
    <t>Virus</t>
  </si>
  <si>
    <t>Sampler type</t>
  </si>
  <si>
    <t>Andersen-STG 1</t>
  </si>
  <si>
    <t>Andersen-STG 2</t>
  </si>
  <si>
    <t>Andersen-STG 3</t>
  </si>
  <si>
    <t>Andersen-STG 4</t>
  </si>
  <si>
    <t>Andersen-STG 5</t>
  </si>
  <si>
    <t>Andersen-STG 6</t>
  </si>
  <si>
    <t>Andersen-STG 7</t>
  </si>
  <si>
    <t>Andersen-STG 8</t>
  </si>
  <si>
    <t>Andersen-STG 9-filter</t>
  </si>
  <si>
    <t>NIOSH-large tube</t>
  </si>
  <si>
    <t>BioSampler</t>
  </si>
  <si>
    <t>Cyclonic collector</t>
  </si>
  <si>
    <t>AGI-30</t>
  </si>
  <si>
    <t>VIVAS</t>
  </si>
  <si>
    <t>Bobcat</t>
  </si>
  <si>
    <t>MS2</t>
  </si>
  <si>
    <t>Notes</t>
  </si>
  <si>
    <t>AIV</t>
  </si>
  <si>
    <t>Virus Isolation</t>
  </si>
  <si>
    <t>SIV</t>
  </si>
  <si>
    <t xml:space="preserve">PCR </t>
  </si>
  <si>
    <t>Particle count</t>
  </si>
  <si>
    <t>Set</t>
  </si>
  <si>
    <t>Replicate</t>
  </si>
  <si>
    <t>Dillution factor</t>
  </si>
  <si>
    <t>0.3-0.5 µm</t>
  </si>
  <si>
    <t>0.5-1.0 µm</t>
  </si>
  <si>
    <t>1.0-3.0 µm</t>
  </si>
  <si>
    <t>3.0-5.0 µm</t>
  </si>
  <si>
    <t>5.0-10 µm</t>
  </si>
  <si>
    <t>&gt;10 µm</t>
  </si>
  <si>
    <r>
      <t>Temperature (</t>
    </r>
    <r>
      <rPr>
        <sz val="11"/>
        <rFont val="Calibri"/>
        <family val="2"/>
      </rPr>
      <t>°</t>
    </r>
    <r>
      <rPr>
        <sz val="11"/>
        <rFont val="Calibri"/>
        <family val="2"/>
        <scheme val="minor"/>
      </rPr>
      <t>C)</t>
    </r>
  </si>
  <si>
    <t>Relative Humidity (%)</t>
  </si>
  <si>
    <t>Environmental Conditions</t>
  </si>
  <si>
    <t>Sampling flow rate (L/min)</t>
  </si>
  <si>
    <t>Eluate volume (mL)</t>
  </si>
  <si>
    <t>Titer (PFU/100 µL or log10TCID50/100 µL of eluate)</t>
  </si>
  <si>
    <t>Titer (PFU or TCID50/1 ml of eluate)</t>
  </si>
  <si>
    <t>Titer (PFU or TCID50/total volume of eluate)</t>
  </si>
  <si>
    <t>Fluorescence intensity (Gain 35)</t>
  </si>
  <si>
    <t>Fluorescein concentration (μg/mL) corrected for dilution factor</t>
  </si>
  <si>
    <t>Fluorescein concentration (μg/mL) uncorrected</t>
  </si>
  <si>
    <t>Fluorescein concentration (μg/total volume of eluate)</t>
  </si>
  <si>
    <r>
      <t>Particle concentration (#/c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</t>
    </r>
  </si>
  <si>
    <t>NIOSH-filter</t>
  </si>
  <si>
    <t>NIOSH-small tube</t>
  </si>
  <si>
    <t>Nebulizer-before</t>
  </si>
  <si>
    <t>Nebulizer-after</t>
  </si>
  <si>
    <t>SpinCon II</t>
  </si>
  <si>
    <t>PCR Virus Quantitation (projected PFU /5µL of eluate for MS2 or RNA copies /µL for SIV/AIV)</t>
  </si>
  <si>
    <t>PCR Virus Quantitation (projected PFU /mL of eluate for MS2 or RNA copies /mL for SIV/AIV)</t>
  </si>
  <si>
    <t>PCR Virus Quantitation (projected PFU for MS2 or RNA copies for SIV/AIV per total volume of eluate)</t>
  </si>
  <si>
    <t>5 mL taken from 15 mL eluate</t>
  </si>
  <si>
    <t>3 mL eluent supplied; 2.5 mL available</t>
  </si>
  <si>
    <t>10 mL liquid used; 3.5 mL remaining</t>
  </si>
  <si>
    <t>20 mL liquid used; 7 mL remaining</t>
  </si>
  <si>
    <t>20 mL liquid used; 15 mL remaining</t>
  </si>
  <si>
    <t>6 mL taken from 15 mL eluate</t>
  </si>
  <si>
    <t>10 mL liquid used; 4 mL remaining</t>
  </si>
  <si>
    <t>20 mL liquid used; 7.5 mL remaining</t>
  </si>
  <si>
    <t>20 mL liquid used; 5 mL remaining</t>
  </si>
  <si>
    <t>Titer (PFU or TCID50/100 µL of eluate) w/ logTCID50=0 --&gt; TCID50=0</t>
  </si>
  <si>
    <t>PCR Virus Quantitation (projected PFU /5µL for MS2 or RNA copies /µL for SIV/AIV) w/ LOD=65 projected PFU/5µL for MS2 and 100 copies/µL for SIV/AIV</t>
  </si>
  <si>
    <r>
      <t>Live Virus Air Concentration (PFU or TCID50/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of air)</t>
    </r>
  </si>
  <si>
    <r>
      <t>Total Virus Air Concentration (projected PFU or RNA copies/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of air)</t>
    </r>
  </si>
  <si>
    <r>
      <t>Fluorescein Airborne Concentration (</t>
    </r>
    <r>
      <rPr>
        <sz val="11"/>
        <rFont val="Calibri"/>
        <family val="2"/>
      </rPr>
      <t>ng</t>
    </r>
    <r>
      <rPr>
        <sz val="11"/>
        <rFont val="Calibri"/>
        <family val="2"/>
        <scheme val="minor"/>
      </rPr>
      <t>/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of air)</t>
    </r>
  </si>
  <si>
    <t>Fluoresc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1" fillId="0" borderId="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FF"/>
      <color rgb="FF0066FF"/>
      <color rgb="FF00EA8B"/>
      <color rgb="FF00FF99"/>
      <color rgb="FF66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L650"/>
  <sheetViews>
    <sheetView tabSelected="1" workbookViewId="0">
      <selection activeCell="A182" sqref="A182:XFD182"/>
    </sheetView>
  </sheetViews>
  <sheetFormatPr defaultColWidth="20.6640625" defaultRowHeight="14.4" x14ac:dyDescent="0.3"/>
  <cols>
    <col min="1" max="4" width="20.6640625" style="2"/>
    <col min="5" max="5" width="20.6640625" style="7"/>
    <col min="6" max="12" width="20.6640625" style="2"/>
    <col min="13" max="17" width="20.6640625" style="3"/>
    <col min="18" max="37" width="20.6640625" style="2"/>
    <col min="38" max="38" width="40.6640625" style="2" customWidth="1"/>
    <col min="39" max="16384" width="20.6640625" style="2"/>
  </cols>
  <sheetData>
    <row r="1" spans="1:38" ht="14.4" customHeight="1" x14ac:dyDescent="0.3">
      <c r="A1" s="4"/>
      <c r="B1" s="4"/>
      <c r="C1" s="4"/>
      <c r="D1" s="4"/>
      <c r="F1" s="4"/>
      <c r="G1" s="4"/>
      <c r="H1" s="9" t="s">
        <v>21</v>
      </c>
      <c r="I1" s="9"/>
      <c r="J1" s="9"/>
      <c r="K1" s="9"/>
      <c r="L1" s="9"/>
      <c r="M1" s="10" t="s">
        <v>23</v>
      </c>
      <c r="N1" s="10"/>
      <c r="O1" s="10"/>
      <c r="P1" s="10"/>
      <c r="Q1" s="10"/>
      <c r="R1" s="9" t="s">
        <v>69</v>
      </c>
      <c r="S1" s="9"/>
      <c r="T1" s="9"/>
      <c r="U1" s="9"/>
      <c r="V1" s="9"/>
      <c r="W1" s="9"/>
      <c r="X1" s="9" t="s">
        <v>36</v>
      </c>
      <c r="Y1" s="9"/>
      <c r="Z1" s="9" t="s">
        <v>24</v>
      </c>
      <c r="AA1" s="9"/>
      <c r="AB1" s="9"/>
      <c r="AC1" s="9"/>
      <c r="AD1" s="9"/>
      <c r="AE1" s="9"/>
      <c r="AF1" s="9" t="s">
        <v>46</v>
      </c>
      <c r="AG1" s="9"/>
      <c r="AH1" s="9"/>
      <c r="AI1" s="9"/>
      <c r="AJ1" s="9"/>
      <c r="AK1" s="9"/>
      <c r="AL1" s="4"/>
    </row>
    <row r="2" spans="1:38" ht="100.8" x14ac:dyDescent="0.3">
      <c r="A2" s="4" t="s">
        <v>25</v>
      </c>
      <c r="B2" s="4" t="s">
        <v>0</v>
      </c>
      <c r="C2" s="4" t="s">
        <v>26</v>
      </c>
      <c r="D2" s="4" t="s">
        <v>1</v>
      </c>
      <c r="E2" s="7" t="s">
        <v>2</v>
      </c>
      <c r="F2" s="4" t="s">
        <v>37</v>
      </c>
      <c r="G2" s="4" t="s">
        <v>38</v>
      </c>
      <c r="H2" s="4" t="s">
        <v>39</v>
      </c>
      <c r="I2" s="4" t="s">
        <v>64</v>
      </c>
      <c r="J2" s="4" t="s">
        <v>40</v>
      </c>
      <c r="K2" s="4" t="s">
        <v>41</v>
      </c>
      <c r="L2" s="4" t="s">
        <v>66</v>
      </c>
      <c r="M2" s="5" t="s">
        <v>52</v>
      </c>
      <c r="N2" s="5" t="s">
        <v>65</v>
      </c>
      <c r="O2" s="5" t="s">
        <v>53</v>
      </c>
      <c r="P2" s="5" t="s">
        <v>54</v>
      </c>
      <c r="Q2" s="4" t="s">
        <v>67</v>
      </c>
      <c r="R2" s="4" t="s">
        <v>42</v>
      </c>
      <c r="S2" s="4" t="s">
        <v>27</v>
      </c>
      <c r="T2" s="4" t="s">
        <v>44</v>
      </c>
      <c r="U2" s="4" t="s">
        <v>43</v>
      </c>
      <c r="V2" s="4" t="s">
        <v>45</v>
      </c>
      <c r="W2" s="4" t="s">
        <v>68</v>
      </c>
      <c r="X2" s="4" t="s">
        <v>34</v>
      </c>
      <c r="Y2" s="4" t="s">
        <v>35</v>
      </c>
      <c r="Z2" s="4" t="s">
        <v>28</v>
      </c>
      <c r="AA2" s="4" t="s">
        <v>29</v>
      </c>
      <c r="AB2" s="4" t="s">
        <v>30</v>
      </c>
      <c r="AC2" s="4" t="s">
        <v>31</v>
      </c>
      <c r="AD2" s="4" t="s">
        <v>32</v>
      </c>
      <c r="AE2" s="4" t="s">
        <v>33</v>
      </c>
      <c r="AF2" s="4" t="s">
        <v>28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33</v>
      </c>
      <c r="AL2" s="4" t="s">
        <v>19</v>
      </c>
    </row>
    <row r="3" spans="1:38" x14ac:dyDescent="0.3">
      <c r="A3" s="4">
        <v>1</v>
      </c>
      <c r="B3" s="4">
        <v>1</v>
      </c>
      <c r="C3" s="4">
        <v>1</v>
      </c>
      <c r="D3" s="4" t="s">
        <v>18</v>
      </c>
      <c r="E3" s="7" t="s">
        <v>3</v>
      </c>
      <c r="F3" s="4">
        <v>28.3</v>
      </c>
      <c r="G3" s="4">
        <v>3</v>
      </c>
      <c r="H3" s="5">
        <v>370</v>
      </c>
      <c r="I3" s="5">
        <v>370</v>
      </c>
      <c r="J3" s="5">
        <f>I3*10</f>
        <v>3700</v>
      </c>
      <c r="K3" s="5">
        <f t="shared" ref="K3:K20" si="0">J3*G3</f>
        <v>11100</v>
      </c>
      <c r="L3" s="5">
        <f>1000*K3/F3/30</f>
        <v>13074.204946996466</v>
      </c>
      <c r="M3" s="5">
        <v>923.14784046650391</v>
      </c>
      <c r="N3" s="5">
        <f>IF(M3&gt;65,M3,65/2)</f>
        <v>923.14784046650391</v>
      </c>
      <c r="O3" s="5">
        <f t="shared" ref="O3:O22" si="1">N3*10*20</f>
        <v>184629.56809330077</v>
      </c>
      <c r="P3" s="5">
        <f t="shared" ref="P3:P20" si="2">O3*G3</f>
        <v>553888.70427990227</v>
      </c>
      <c r="Q3" s="5">
        <f>1000*P3/F3/30</f>
        <v>652401.30068304145</v>
      </c>
      <c r="R3" s="4">
        <v>42</v>
      </c>
      <c r="S3" s="4">
        <v>1</v>
      </c>
      <c r="T3" s="5">
        <f>0.000000271*R3^2+(0.0006694895*R3)</f>
        <v>2.8596602999999998E-2</v>
      </c>
      <c r="U3" s="5">
        <f>T3*S3</f>
        <v>2.8596602999999998E-2</v>
      </c>
      <c r="V3" s="5">
        <f t="shared" ref="V3:V20" si="3">U3*G3</f>
        <v>8.5789808999999995E-2</v>
      </c>
      <c r="W3" s="5">
        <f>1000000*V3/F3/30</f>
        <v>101.04806713780917</v>
      </c>
      <c r="X3" s="1">
        <v>26.269369999999999</v>
      </c>
      <c r="Y3" s="1">
        <v>42.152450000000002</v>
      </c>
      <c r="Z3" s="5">
        <v>415649</v>
      </c>
      <c r="AA3" s="5">
        <v>329169</v>
      </c>
      <c r="AB3" s="5">
        <v>211058</v>
      </c>
      <c r="AC3" s="5">
        <v>7711</v>
      </c>
      <c r="AD3" s="5">
        <v>1942</v>
      </c>
      <c r="AE3" s="5">
        <v>130</v>
      </c>
      <c r="AF3" s="5">
        <f>Z3/2830</f>
        <v>146.87243816254417</v>
      </c>
      <c r="AG3" s="5">
        <f t="shared" ref="AG3:AK53" si="4">AA3/2830</f>
        <v>116.31413427561837</v>
      </c>
      <c r="AH3" s="5">
        <f t="shared" si="4"/>
        <v>74.578798586572432</v>
      </c>
      <c r="AI3" s="5">
        <f t="shared" si="4"/>
        <v>2.7247349823321554</v>
      </c>
      <c r="AJ3" s="5">
        <f t="shared" si="4"/>
        <v>0.68621908127208475</v>
      </c>
      <c r="AK3" s="5">
        <f t="shared" si="4"/>
        <v>4.5936395759717315E-2</v>
      </c>
      <c r="AL3" s="4"/>
    </row>
    <row r="4" spans="1:38" x14ac:dyDescent="0.3">
      <c r="A4" s="4">
        <v>1</v>
      </c>
      <c r="B4" s="4">
        <v>2</v>
      </c>
      <c r="C4" s="4">
        <v>1</v>
      </c>
      <c r="D4" s="4" t="s">
        <v>18</v>
      </c>
      <c r="E4" s="7" t="s">
        <v>4</v>
      </c>
      <c r="F4" s="4">
        <v>28.3</v>
      </c>
      <c r="G4" s="4">
        <v>3</v>
      </c>
      <c r="H4" s="5">
        <v>700</v>
      </c>
      <c r="I4" s="5">
        <v>700</v>
      </c>
      <c r="J4" s="5">
        <f t="shared" ref="J4:J67" si="5">I4*10</f>
        <v>7000</v>
      </c>
      <c r="K4" s="5">
        <f t="shared" si="0"/>
        <v>21000</v>
      </c>
      <c r="L4" s="5">
        <f t="shared" ref="L4:L67" si="6">1000*K4/F4/30</f>
        <v>24734.982332155476</v>
      </c>
      <c r="M4" s="5">
        <v>1558.349080636568</v>
      </c>
      <c r="N4" s="5">
        <f t="shared" ref="N4:N21" si="7">IF(M4&gt;65,M4,65/2)</f>
        <v>1558.349080636568</v>
      </c>
      <c r="O4" s="5">
        <f t="shared" si="1"/>
        <v>311669.81612731359</v>
      </c>
      <c r="P4" s="5">
        <f t="shared" si="2"/>
        <v>935009.44838194083</v>
      </c>
      <c r="Q4" s="5">
        <f t="shared" ref="Q4:Q67" si="8">1000*P4/F4/30</f>
        <v>1101306.7707678927</v>
      </c>
      <c r="R4" s="4">
        <v>91</v>
      </c>
      <c r="S4" s="4">
        <v>1</v>
      </c>
      <c r="T4" s="5">
        <f t="shared" ref="T4:T22" si="9">0.000000271*R4^2+(0.0006694895*R4)</f>
        <v>6.3167695499999996E-2</v>
      </c>
      <c r="U4" s="5">
        <f t="shared" ref="U4:U67" si="10">T4*S4</f>
        <v>6.3167695499999996E-2</v>
      </c>
      <c r="V4" s="5">
        <f t="shared" si="3"/>
        <v>0.18950308649999997</v>
      </c>
      <c r="W4" s="5">
        <f t="shared" ref="W4:W67" si="11">1000000*V4/F4/30</f>
        <v>223.20740459363955</v>
      </c>
      <c r="X4" s="1">
        <v>26.269369999999999</v>
      </c>
      <c r="Y4" s="1">
        <v>42.152450000000002</v>
      </c>
      <c r="Z4" s="5">
        <v>415649</v>
      </c>
      <c r="AA4" s="5">
        <v>329169</v>
      </c>
      <c r="AB4" s="5">
        <v>211058</v>
      </c>
      <c r="AC4" s="5">
        <v>7711</v>
      </c>
      <c r="AD4" s="5">
        <v>1942</v>
      </c>
      <c r="AE4" s="5">
        <v>130</v>
      </c>
      <c r="AF4" s="5">
        <f t="shared" ref="AF4:AK67" si="12">Z4/2830</f>
        <v>146.87243816254417</v>
      </c>
      <c r="AG4" s="5">
        <f t="shared" si="4"/>
        <v>116.31413427561837</v>
      </c>
      <c r="AH4" s="5">
        <f t="shared" si="4"/>
        <v>74.578798586572432</v>
      </c>
      <c r="AI4" s="5">
        <f t="shared" si="4"/>
        <v>2.7247349823321554</v>
      </c>
      <c r="AJ4" s="5">
        <f t="shared" si="4"/>
        <v>0.68621908127208475</v>
      </c>
      <c r="AK4" s="5">
        <f t="shared" si="4"/>
        <v>4.5936395759717315E-2</v>
      </c>
      <c r="AL4" s="4"/>
    </row>
    <row r="5" spans="1:38" x14ac:dyDescent="0.3">
      <c r="A5" s="4">
        <v>1</v>
      </c>
      <c r="B5" s="4">
        <v>3</v>
      </c>
      <c r="C5" s="4">
        <v>1</v>
      </c>
      <c r="D5" s="4" t="s">
        <v>18</v>
      </c>
      <c r="E5" s="7" t="s">
        <v>5</v>
      </c>
      <c r="F5" s="4">
        <v>28.3</v>
      </c>
      <c r="G5" s="4">
        <v>3</v>
      </c>
      <c r="H5" s="5">
        <v>1300</v>
      </c>
      <c r="I5" s="5">
        <v>1300</v>
      </c>
      <c r="J5" s="5">
        <f t="shared" si="5"/>
        <v>13000</v>
      </c>
      <c r="K5" s="5">
        <f t="shared" si="0"/>
        <v>39000</v>
      </c>
      <c r="L5" s="5">
        <f t="shared" si="6"/>
        <v>45936.395759717314</v>
      </c>
      <c r="M5" s="5">
        <v>2337.88459284796</v>
      </c>
      <c r="N5" s="5">
        <f t="shared" si="7"/>
        <v>2337.88459284796</v>
      </c>
      <c r="O5" s="5">
        <f t="shared" si="1"/>
        <v>467576.918569592</v>
      </c>
      <c r="P5" s="5">
        <f t="shared" si="2"/>
        <v>1402730.7557087759</v>
      </c>
      <c r="Q5" s="5">
        <f t="shared" si="8"/>
        <v>1652215.2599632225</v>
      </c>
      <c r="R5" s="4">
        <v>184</v>
      </c>
      <c r="S5" s="4">
        <v>1</v>
      </c>
      <c r="T5" s="5">
        <f t="shared" si="9"/>
        <v>0.13236104399999998</v>
      </c>
      <c r="U5" s="5">
        <f t="shared" si="10"/>
        <v>0.13236104399999998</v>
      </c>
      <c r="V5" s="5">
        <f t="shared" si="3"/>
        <v>0.39708313199999995</v>
      </c>
      <c r="W5" s="5">
        <f t="shared" si="11"/>
        <v>467.70686925795042</v>
      </c>
      <c r="X5" s="1">
        <v>26.269369999999999</v>
      </c>
      <c r="Y5" s="1">
        <v>42.152450000000002</v>
      </c>
      <c r="Z5" s="5">
        <v>415649</v>
      </c>
      <c r="AA5" s="5">
        <v>329169</v>
      </c>
      <c r="AB5" s="5">
        <v>211058</v>
      </c>
      <c r="AC5" s="5">
        <v>7711</v>
      </c>
      <c r="AD5" s="5">
        <v>1942</v>
      </c>
      <c r="AE5" s="5">
        <v>130</v>
      </c>
      <c r="AF5" s="5">
        <f t="shared" si="12"/>
        <v>146.87243816254417</v>
      </c>
      <c r="AG5" s="5">
        <f t="shared" si="4"/>
        <v>116.31413427561837</v>
      </c>
      <c r="AH5" s="5">
        <f t="shared" si="4"/>
        <v>74.578798586572432</v>
      </c>
      <c r="AI5" s="5">
        <f t="shared" si="4"/>
        <v>2.7247349823321554</v>
      </c>
      <c r="AJ5" s="5">
        <f t="shared" si="4"/>
        <v>0.68621908127208475</v>
      </c>
      <c r="AK5" s="5">
        <f t="shared" si="4"/>
        <v>4.5936395759717315E-2</v>
      </c>
      <c r="AL5" s="4"/>
    </row>
    <row r="6" spans="1:38" x14ac:dyDescent="0.3">
      <c r="A6" s="4">
        <v>1</v>
      </c>
      <c r="B6" s="4">
        <v>4</v>
      </c>
      <c r="C6" s="4">
        <v>1</v>
      </c>
      <c r="D6" s="4" t="s">
        <v>18</v>
      </c>
      <c r="E6" s="7" t="s">
        <v>6</v>
      </c>
      <c r="F6" s="4">
        <v>28.3</v>
      </c>
      <c r="G6" s="4">
        <v>3</v>
      </c>
      <c r="H6" s="5">
        <v>2900</v>
      </c>
      <c r="I6" s="5">
        <v>2900</v>
      </c>
      <c r="J6" s="5">
        <f t="shared" si="5"/>
        <v>29000</v>
      </c>
      <c r="K6" s="5">
        <f t="shared" si="0"/>
        <v>87000</v>
      </c>
      <c r="L6" s="5">
        <f t="shared" si="6"/>
        <v>102473.49823321555</v>
      </c>
      <c r="M6" s="5">
        <v>4792.7193098448815</v>
      </c>
      <c r="N6" s="5">
        <f t="shared" si="7"/>
        <v>4792.7193098448815</v>
      </c>
      <c r="O6" s="5">
        <f t="shared" si="1"/>
        <v>958543.86196897621</v>
      </c>
      <c r="P6" s="5">
        <f t="shared" si="2"/>
        <v>2875631.5859069284</v>
      </c>
      <c r="Q6" s="5">
        <f t="shared" si="8"/>
        <v>3387080.7843426717</v>
      </c>
      <c r="R6" s="4">
        <v>454</v>
      </c>
      <c r="S6" s="4">
        <v>1</v>
      </c>
      <c r="T6" s="5">
        <f t="shared" si="9"/>
        <v>0.35980566899999994</v>
      </c>
      <c r="U6" s="5">
        <f t="shared" si="10"/>
        <v>0.35980566899999994</v>
      </c>
      <c r="V6" s="5">
        <f t="shared" si="3"/>
        <v>1.0794170069999998</v>
      </c>
      <c r="W6" s="5">
        <f t="shared" si="11"/>
        <v>1271.3981236749112</v>
      </c>
      <c r="X6" s="1">
        <v>26.269369999999999</v>
      </c>
      <c r="Y6" s="1">
        <v>42.152450000000002</v>
      </c>
      <c r="Z6" s="5">
        <v>415649</v>
      </c>
      <c r="AA6" s="5">
        <v>329169</v>
      </c>
      <c r="AB6" s="5">
        <v>211058</v>
      </c>
      <c r="AC6" s="5">
        <v>7711</v>
      </c>
      <c r="AD6" s="5">
        <v>1942</v>
      </c>
      <c r="AE6" s="5">
        <v>130</v>
      </c>
      <c r="AF6" s="5">
        <f t="shared" si="12"/>
        <v>146.87243816254417</v>
      </c>
      <c r="AG6" s="5">
        <f t="shared" si="4"/>
        <v>116.31413427561837</v>
      </c>
      <c r="AH6" s="5">
        <f t="shared" si="4"/>
        <v>74.578798586572432</v>
      </c>
      <c r="AI6" s="5">
        <f t="shared" si="4"/>
        <v>2.7247349823321554</v>
      </c>
      <c r="AJ6" s="5">
        <f t="shared" si="4"/>
        <v>0.68621908127208475</v>
      </c>
      <c r="AK6" s="5">
        <f t="shared" si="4"/>
        <v>4.5936395759717315E-2</v>
      </c>
      <c r="AL6" s="4"/>
    </row>
    <row r="7" spans="1:38" x14ac:dyDescent="0.3">
      <c r="A7" s="4">
        <v>1</v>
      </c>
      <c r="B7" s="4">
        <v>5</v>
      </c>
      <c r="C7" s="4">
        <v>1</v>
      </c>
      <c r="D7" s="4" t="s">
        <v>18</v>
      </c>
      <c r="E7" s="7" t="s">
        <v>7</v>
      </c>
      <c r="F7" s="4">
        <v>28.3</v>
      </c>
      <c r="G7" s="4">
        <v>3</v>
      </c>
      <c r="H7" s="5">
        <v>4700</v>
      </c>
      <c r="I7" s="5">
        <v>4700</v>
      </c>
      <c r="J7" s="5">
        <f t="shared" si="5"/>
        <v>47000</v>
      </c>
      <c r="K7" s="5">
        <f t="shared" si="0"/>
        <v>141000</v>
      </c>
      <c r="L7" s="5">
        <f t="shared" si="6"/>
        <v>166077.73851590106</v>
      </c>
      <c r="M7" s="5">
        <v>7113.2399252039022</v>
      </c>
      <c r="N7" s="5">
        <f t="shared" si="7"/>
        <v>7113.2399252039022</v>
      </c>
      <c r="O7" s="5">
        <f t="shared" si="1"/>
        <v>1422647.9850407804</v>
      </c>
      <c r="P7" s="5">
        <f t="shared" si="2"/>
        <v>4267943.9551223414</v>
      </c>
      <c r="Q7" s="5">
        <f t="shared" si="8"/>
        <v>5027024.6821228992</v>
      </c>
      <c r="R7" s="4">
        <v>727</v>
      </c>
      <c r="S7" s="4">
        <v>1</v>
      </c>
      <c r="T7" s="5">
        <f t="shared" si="9"/>
        <v>0.62995022549999991</v>
      </c>
      <c r="U7" s="5">
        <f t="shared" si="10"/>
        <v>0.62995022549999991</v>
      </c>
      <c r="V7" s="5">
        <f t="shared" si="3"/>
        <v>1.8898506764999996</v>
      </c>
      <c r="W7" s="5">
        <f t="shared" si="11"/>
        <v>2225.9725282685508</v>
      </c>
      <c r="X7" s="1">
        <v>26.269369999999999</v>
      </c>
      <c r="Y7" s="1">
        <v>42.152450000000002</v>
      </c>
      <c r="Z7" s="5">
        <v>415649</v>
      </c>
      <c r="AA7" s="5">
        <v>329169</v>
      </c>
      <c r="AB7" s="5">
        <v>211058</v>
      </c>
      <c r="AC7" s="5">
        <v>7711</v>
      </c>
      <c r="AD7" s="5">
        <v>1942</v>
      </c>
      <c r="AE7" s="5">
        <v>130</v>
      </c>
      <c r="AF7" s="5">
        <f t="shared" si="12"/>
        <v>146.87243816254417</v>
      </c>
      <c r="AG7" s="5">
        <f t="shared" si="4"/>
        <v>116.31413427561837</v>
      </c>
      <c r="AH7" s="5">
        <f t="shared" si="4"/>
        <v>74.578798586572432</v>
      </c>
      <c r="AI7" s="5">
        <f t="shared" si="4"/>
        <v>2.7247349823321554</v>
      </c>
      <c r="AJ7" s="5">
        <f t="shared" si="4"/>
        <v>0.68621908127208475</v>
      </c>
      <c r="AK7" s="5">
        <f t="shared" si="4"/>
        <v>4.5936395759717315E-2</v>
      </c>
      <c r="AL7" s="4"/>
    </row>
    <row r="8" spans="1:38" x14ac:dyDescent="0.3">
      <c r="A8" s="4">
        <v>1</v>
      </c>
      <c r="B8" s="4">
        <v>6</v>
      </c>
      <c r="C8" s="4">
        <v>1</v>
      </c>
      <c r="D8" s="4" t="s">
        <v>18</v>
      </c>
      <c r="E8" s="7" t="s">
        <v>8</v>
      </c>
      <c r="F8" s="4">
        <v>28.3</v>
      </c>
      <c r="G8" s="4">
        <v>3</v>
      </c>
      <c r="H8" s="5">
        <v>6900</v>
      </c>
      <c r="I8" s="5">
        <v>6900</v>
      </c>
      <c r="J8" s="5">
        <f t="shared" si="5"/>
        <v>69000</v>
      </c>
      <c r="K8" s="5">
        <f t="shared" si="0"/>
        <v>207000</v>
      </c>
      <c r="L8" s="5">
        <f t="shared" si="6"/>
        <v>243816.25441696114</v>
      </c>
      <c r="M8" s="5">
        <v>8382.1535005321293</v>
      </c>
      <c r="N8" s="5">
        <f t="shared" si="7"/>
        <v>8382.1535005321293</v>
      </c>
      <c r="O8" s="5">
        <f t="shared" si="1"/>
        <v>1676430.7001064257</v>
      </c>
      <c r="P8" s="5">
        <f t="shared" si="2"/>
        <v>5029292.1003192775</v>
      </c>
      <c r="Q8" s="5">
        <f t="shared" si="8"/>
        <v>5923783.3926022109</v>
      </c>
      <c r="R8" s="4">
        <v>960</v>
      </c>
      <c r="S8" s="4">
        <v>1</v>
      </c>
      <c r="T8" s="5">
        <f t="shared" si="9"/>
        <v>0.89246351999999995</v>
      </c>
      <c r="U8" s="5">
        <f t="shared" si="10"/>
        <v>0.89246351999999995</v>
      </c>
      <c r="V8" s="5">
        <f t="shared" si="3"/>
        <v>2.6773905600000001</v>
      </c>
      <c r="W8" s="5">
        <f t="shared" si="11"/>
        <v>3153.5813427561834</v>
      </c>
      <c r="X8" s="1">
        <v>26.269369999999999</v>
      </c>
      <c r="Y8" s="1">
        <v>42.152450000000002</v>
      </c>
      <c r="Z8" s="5">
        <v>415649</v>
      </c>
      <c r="AA8" s="5">
        <v>329169</v>
      </c>
      <c r="AB8" s="5">
        <v>211058</v>
      </c>
      <c r="AC8" s="5">
        <v>7711</v>
      </c>
      <c r="AD8" s="5">
        <v>1942</v>
      </c>
      <c r="AE8" s="5">
        <v>130</v>
      </c>
      <c r="AF8" s="5">
        <f t="shared" si="12"/>
        <v>146.87243816254417</v>
      </c>
      <c r="AG8" s="5">
        <f t="shared" si="4"/>
        <v>116.31413427561837</v>
      </c>
      <c r="AH8" s="5">
        <f t="shared" si="4"/>
        <v>74.578798586572432</v>
      </c>
      <c r="AI8" s="5">
        <f t="shared" si="4"/>
        <v>2.7247349823321554</v>
      </c>
      <c r="AJ8" s="5">
        <f t="shared" si="4"/>
        <v>0.68621908127208475</v>
      </c>
      <c r="AK8" s="5">
        <f t="shared" si="4"/>
        <v>4.5936395759717315E-2</v>
      </c>
      <c r="AL8" s="4"/>
    </row>
    <row r="9" spans="1:38" x14ac:dyDescent="0.3">
      <c r="A9" s="4">
        <v>1</v>
      </c>
      <c r="B9" s="4">
        <v>7</v>
      </c>
      <c r="C9" s="4">
        <v>1</v>
      </c>
      <c r="D9" s="4" t="s">
        <v>18</v>
      </c>
      <c r="E9" s="7" t="s">
        <v>9</v>
      </c>
      <c r="F9" s="4">
        <v>28.3</v>
      </c>
      <c r="G9" s="4">
        <v>3</v>
      </c>
      <c r="H9" s="5">
        <v>4000</v>
      </c>
      <c r="I9" s="5">
        <v>4000</v>
      </c>
      <c r="J9" s="5">
        <f t="shared" si="5"/>
        <v>40000</v>
      </c>
      <c r="K9" s="5">
        <f t="shared" si="0"/>
        <v>120000</v>
      </c>
      <c r="L9" s="5">
        <f t="shared" si="6"/>
        <v>141342.7561837456</v>
      </c>
      <c r="M9" s="5">
        <v>4106.9831902548558</v>
      </c>
      <c r="N9" s="5">
        <f t="shared" si="7"/>
        <v>4106.9831902548558</v>
      </c>
      <c r="O9" s="5">
        <f t="shared" si="1"/>
        <v>821396.63805097109</v>
      </c>
      <c r="P9" s="5">
        <f t="shared" si="2"/>
        <v>2464189.9141529133</v>
      </c>
      <c r="Q9" s="5">
        <f t="shared" si="8"/>
        <v>2902461.618554668</v>
      </c>
      <c r="R9" s="4">
        <v>446</v>
      </c>
      <c r="S9" s="4">
        <v>1</v>
      </c>
      <c r="T9" s="5">
        <f t="shared" si="9"/>
        <v>0.35249855299999999</v>
      </c>
      <c r="U9" s="5">
        <f t="shared" si="10"/>
        <v>0.35249855299999999</v>
      </c>
      <c r="V9" s="5">
        <f t="shared" si="3"/>
        <v>1.057495659</v>
      </c>
      <c r="W9" s="5">
        <f t="shared" si="11"/>
        <v>1245.577925795053</v>
      </c>
      <c r="X9" s="1">
        <v>26.269369999999999</v>
      </c>
      <c r="Y9" s="1">
        <v>42.152450000000002</v>
      </c>
      <c r="Z9" s="5">
        <v>415649</v>
      </c>
      <c r="AA9" s="5">
        <v>329169</v>
      </c>
      <c r="AB9" s="5">
        <v>211058</v>
      </c>
      <c r="AC9" s="5">
        <v>7711</v>
      </c>
      <c r="AD9" s="5">
        <v>1942</v>
      </c>
      <c r="AE9" s="5">
        <v>130</v>
      </c>
      <c r="AF9" s="5">
        <f t="shared" si="12"/>
        <v>146.87243816254417</v>
      </c>
      <c r="AG9" s="5">
        <f t="shared" si="4"/>
        <v>116.31413427561837</v>
      </c>
      <c r="AH9" s="5">
        <f t="shared" si="4"/>
        <v>74.578798586572432</v>
      </c>
      <c r="AI9" s="5">
        <f t="shared" si="4"/>
        <v>2.7247349823321554</v>
      </c>
      <c r="AJ9" s="5">
        <f t="shared" si="4"/>
        <v>0.68621908127208475</v>
      </c>
      <c r="AK9" s="5">
        <f t="shared" si="4"/>
        <v>4.5936395759717315E-2</v>
      </c>
      <c r="AL9" s="4"/>
    </row>
    <row r="10" spans="1:38" x14ac:dyDescent="0.3">
      <c r="A10" s="4">
        <v>1</v>
      </c>
      <c r="B10" s="4">
        <v>8</v>
      </c>
      <c r="C10" s="4">
        <v>1</v>
      </c>
      <c r="D10" s="4" t="s">
        <v>18</v>
      </c>
      <c r="E10" s="7" t="s">
        <v>10</v>
      </c>
      <c r="F10" s="4">
        <v>28.3</v>
      </c>
      <c r="G10" s="4">
        <v>3</v>
      </c>
      <c r="H10" s="5">
        <v>500</v>
      </c>
      <c r="I10" s="5">
        <v>500</v>
      </c>
      <c r="J10" s="5">
        <f t="shared" si="5"/>
        <v>5000</v>
      </c>
      <c r="K10" s="5">
        <f t="shared" si="0"/>
        <v>15000</v>
      </c>
      <c r="L10" s="5">
        <f t="shared" si="6"/>
        <v>17667.8445229682</v>
      </c>
      <c r="M10" s="5">
        <v>1607.7734465226733</v>
      </c>
      <c r="N10" s="5">
        <f t="shared" si="7"/>
        <v>1607.7734465226733</v>
      </c>
      <c r="O10" s="5">
        <f t="shared" si="1"/>
        <v>321554.68930453464</v>
      </c>
      <c r="P10" s="5">
        <f t="shared" si="2"/>
        <v>964664.06791360397</v>
      </c>
      <c r="Q10" s="5">
        <f t="shared" si="8"/>
        <v>1136235.6512527727</v>
      </c>
      <c r="R10" s="4">
        <v>121</v>
      </c>
      <c r="S10" s="4">
        <v>1</v>
      </c>
      <c r="T10" s="5">
        <f t="shared" si="9"/>
        <v>8.49759405E-2</v>
      </c>
      <c r="U10" s="5">
        <f t="shared" si="10"/>
        <v>8.49759405E-2</v>
      </c>
      <c r="V10" s="5">
        <f t="shared" si="3"/>
        <v>0.25492782149999998</v>
      </c>
      <c r="W10" s="5">
        <f t="shared" si="11"/>
        <v>300.26834098939923</v>
      </c>
      <c r="X10" s="1">
        <v>26.269369999999999</v>
      </c>
      <c r="Y10" s="1">
        <v>42.152450000000002</v>
      </c>
      <c r="Z10" s="5">
        <v>415649</v>
      </c>
      <c r="AA10" s="5">
        <v>329169</v>
      </c>
      <c r="AB10" s="5">
        <v>211058</v>
      </c>
      <c r="AC10" s="5">
        <v>7711</v>
      </c>
      <c r="AD10" s="5">
        <v>1942</v>
      </c>
      <c r="AE10" s="5">
        <v>130</v>
      </c>
      <c r="AF10" s="5">
        <f t="shared" si="12"/>
        <v>146.87243816254417</v>
      </c>
      <c r="AG10" s="5">
        <f t="shared" si="4"/>
        <v>116.31413427561837</v>
      </c>
      <c r="AH10" s="5">
        <f t="shared" si="4"/>
        <v>74.578798586572432</v>
      </c>
      <c r="AI10" s="5">
        <f t="shared" si="4"/>
        <v>2.7247349823321554</v>
      </c>
      <c r="AJ10" s="5">
        <f t="shared" si="4"/>
        <v>0.68621908127208475</v>
      </c>
      <c r="AK10" s="5">
        <f t="shared" si="4"/>
        <v>4.5936395759717315E-2</v>
      </c>
      <c r="AL10" s="4"/>
    </row>
    <row r="11" spans="1:38" x14ac:dyDescent="0.3">
      <c r="A11" s="4">
        <v>1</v>
      </c>
      <c r="B11" s="4">
        <v>9</v>
      </c>
      <c r="C11" s="4">
        <v>1</v>
      </c>
      <c r="D11" s="4" t="s">
        <v>18</v>
      </c>
      <c r="E11" s="7" t="s">
        <v>11</v>
      </c>
      <c r="F11" s="4">
        <v>28.3</v>
      </c>
      <c r="G11" s="4">
        <v>15</v>
      </c>
      <c r="H11" s="5">
        <v>790</v>
      </c>
      <c r="I11" s="5">
        <v>790</v>
      </c>
      <c r="J11" s="5">
        <f t="shared" si="5"/>
        <v>7900</v>
      </c>
      <c r="K11" s="5">
        <f t="shared" si="0"/>
        <v>118500</v>
      </c>
      <c r="L11" s="5">
        <f t="shared" si="6"/>
        <v>139575.97173144875</v>
      </c>
      <c r="M11" s="5">
        <v>1585.971589161077</v>
      </c>
      <c r="N11" s="5">
        <f t="shared" si="7"/>
        <v>1585.971589161077</v>
      </c>
      <c r="O11" s="5">
        <f t="shared" si="1"/>
        <v>317194.3178322154</v>
      </c>
      <c r="P11" s="5">
        <f t="shared" si="2"/>
        <v>4757914.7674832307</v>
      </c>
      <c r="Q11" s="5">
        <f t="shared" si="8"/>
        <v>5604139.8910285402</v>
      </c>
      <c r="R11" s="4">
        <v>204</v>
      </c>
      <c r="S11" s="4">
        <v>1</v>
      </c>
      <c r="T11" s="5">
        <f t="shared" si="9"/>
        <v>0.14785379399999998</v>
      </c>
      <c r="U11" s="5">
        <f t="shared" si="10"/>
        <v>0.14785379399999998</v>
      </c>
      <c r="V11" s="5">
        <f t="shared" si="3"/>
        <v>2.2178069099999997</v>
      </c>
      <c r="W11" s="5">
        <f t="shared" si="11"/>
        <v>2612.2578445229678</v>
      </c>
      <c r="X11" s="1">
        <v>26.269369999999999</v>
      </c>
      <c r="Y11" s="1">
        <v>42.152450000000002</v>
      </c>
      <c r="Z11" s="5">
        <v>415649</v>
      </c>
      <c r="AA11" s="5">
        <v>329169</v>
      </c>
      <c r="AB11" s="5">
        <v>211058</v>
      </c>
      <c r="AC11" s="5">
        <v>7711</v>
      </c>
      <c r="AD11" s="5">
        <v>1942</v>
      </c>
      <c r="AE11" s="5">
        <v>130</v>
      </c>
      <c r="AF11" s="5">
        <f t="shared" si="12"/>
        <v>146.87243816254417</v>
      </c>
      <c r="AG11" s="5">
        <f t="shared" si="4"/>
        <v>116.31413427561837</v>
      </c>
      <c r="AH11" s="5">
        <f t="shared" si="4"/>
        <v>74.578798586572432</v>
      </c>
      <c r="AI11" s="5">
        <f t="shared" si="4"/>
        <v>2.7247349823321554</v>
      </c>
      <c r="AJ11" s="5">
        <f t="shared" si="4"/>
        <v>0.68621908127208475</v>
      </c>
      <c r="AK11" s="5">
        <f t="shared" si="4"/>
        <v>4.5936395759717315E-2</v>
      </c>
      <c r="AL11" s="4" t="s">
        <v>55</v>
      </c>
    </row>
    <row r="12" spans="1:38" x14ac:dyDescent="0.3">
      <c r="A12" s="4">
        <v>1</v>
      </c>
      <c r="B12" s="4">
        <v>10</v>
      </c>
      <c r="C12" s="4">
        <v>1</v>
      </c>
      <c r="D12" s="4" t="s">
        <v>18</v>
      </c>
      <c r="E12" s="7" t="s">
        <v>12</v>
      </c>
      <c r="F12" s="4">
        <v>3.5</v>
      </c>
      <c r="G12" s="4">
        <v>3</v>
      </c>
      <c r="H12" s="5">
        <v>630</v>
      </c>
      <c r="I12" s="5">
        <v>630</v>
      </c>
      <c r="J12" s="5">
        <f t="shared" si="5"/>
        <v>6300</v>
      </c>
      <c r="K12" s="5">
        <f t="shared" si="0"/>
        <v>18900</v>
      </c>
      <c r="L12" s="5">
        <f t="shared" si="6"/>
        <v>180000</v>
      </c>
      <c r="M12" s="5">
        <v>1865.8131185145562</v>
      </c>
      <c r="N12" s="5">
        <f t="shared" si="7"/>
        <v>1865.8131185145562</v>
      </c>
      <c r="O12" s="5">
        <f t="shared" si="1"/>
        <v>373162.62370291119</v>
      </c>
      <c r="P12" s="5">
        <f t="shared" si="2"/>
        <v>1119487.8711087336</v>
      </c>
      <c r="Q12" s="5">
        <f t="shared" si="8"/>
        <v>10661789.248654606</v>
      </c>
      <c r="R12" s="4">
        <v>173</v>
      </c>
      <c r="S12" s="4">
        <v>1</v>
      </c>
      <c r="T12" s="5">
        <f t="shared" si="9"/>
        <v>0.12393244249999999</v>
      </c>
      <c r="U12" s="5">
        <f t="shared" si="10"/>
        <v>0.12393244249999999</v>
      </c>
      <c r="V12" s="5">
        <f t="shared" si="3"/>
        <v>0.37179732749999994</v>
      </c>
      <c r="W12" s="5">
        <f t="shared" si="11"/>
        <v>3540.9269285714281</v>
      </c>
      <c r="X12" s="1">
        <v>26.269369999999999</v>
      </c>
      <c r="Y12" s="1">
        <v>42.152450000000002</v>
      </c>
      <c r="Z12" s="5">
        <v>415649</v>
      </c>
      <c r="AA12" s="5">
        <v>329169</v>
      </c>
      <c r="AB12" s="5">
        <v>211058</v>
      </c>
      <c r="AC12" s="5">
        <v>7711</v>
      </c>
      <c r="AD12" s="5">
        <v>1942</v>
      </c>
      <c r="AE12" s="5">
        <v>130</v>
      </c>
      <c r="AF12" s="5">
        <f t="shared" si="12"/>
        <v>146.87243816254417</v>
      </c>
      <c r="AG12" s="5">
        <f t="shared" si="4"/>
        <v>116.31413427561837</v>
      </c>
      <c r="AH12" s="5">
        <f t="shared" si="4"/>
        <v>74.578798586572432</v>
      </c>
      <c r="AI12" s="5">
        <f t="shared" si="4"/>
        <v>2.7247349823321554</v>
      </c>
      <c r="AJ12" s="5">
        <f t="shared" si="4"/>
        <v>0.68621908127208475</v>
      </c>
      <c r="AK12" s="5">
        <f t="shared" si="4"/>
        <v>4.5936395759717315E-2</v>
      </c>
      <c r="AL12" s="4"/>
    </row>
    <row r="13" spans="1:38" x14ac:dyDescent="0.3">
      <c r="A13" s="4">
        <v>1</v>
      </c>
      <c r="B13" s="4">
        <v>11</v>
      </c>
      <c r="C13" s="4">
        <v>1</v>
      </c>
      <c r="D13" s="4" t="s">
        <v>18</v>
      </c>
      <c r="E13" s="7" t="s">
        <v>48</v>
      </c>
      <c r="F13" s="4">
        <v>3.5</v>
      </c>
      <c r="G13" s="4">
        <v>1.8</v>
      </c>
      <c r="H13" s="5">
        <v>1360</v>
      </c>
      <c r="I13" s="5">
        <v>1360</v>
      </c>
      <c r="J13" s="5">
        <f t="shared" si="5"/>
        <v>13600</v>
      </c>
      <c r="K13" s="5">
        <f t="shared" si="0"/>
        <v>24480</v>
      </c>
      <c r="L13" s="5">
        <f t="shared" si="6"/>
        <v>233142.85714285716</v>
      </c>
      <c r="M13" s="5">
        <v>3119.0479727142138</v>
      </c>
      <c r="N13" s="5">
        <f t="shared" si="7"/>
        <v>3119.0479727142138</v>
      </c>
      <c r="O13" s="5">
        <f t="shared" si="1"/>
        <v>623809.59454284271</v>
      </c>
      <c r="P13" s="5">
        <f t="shared" si="2"/>
        <v>1122857.2701771169</v>
      </c>
      <c r="Q13" s="5">
        <f t="shared" si="8"/>
        <v>10693878.763591589</v>
      </c>
      <c r="R13" s="4">
        <v>218</v>
      </c>
      <c r="S13" s="4">
        <v>1</v>
      </c>
      <c r="T13" s="5">
        <f t="shared" si="9"/>
        <v>0.15882771499999998</v>
      </c>
      <c r="U13" s="5">
        <f t="shared" si="10"/>
        <v>0.15882771499999998</v>
      </c>
      <c r="V13" s="5">
        <f t="shared" si="3"/>
        <v>0.28588988699999995</v>
      </c>
      <c r="W13" s="5">
        <f t="shared" si="11"/>
        <v>2722.7608285714282</v>
      </c>
      <c r="X13" s="1">
        <v>26.269369999999999</v>
      </c>
      <c r="Y13" s="1">
        <v>42.152450000000002</v>
      </c>
      <c r="Z13" s="5">
        <v>415649</v>
      </c>
      <c r="AA13" s="5">
        <v>329169</v>
      </c>
      <c r="AB13" s="5">
        <v>211058</v>
      </c>
      <c r="AC13" s="5">
        <v>7711</v>
      </c>
      <c r="AD13" s="5">
        <v>1942</v>
      </c>
      <c r="AE13" s="5">
        <v>130</v>
      </c>
      <c r="AF13" s="5">
        <f t="shared" si="12"/>
        <v>146.87243816254417</v>
      </c>
      <c r="AG13" s="5">
        <f t="shared" si="4"/>
        <v>116.31413427561837</v>
      </c>
      <c r="AH13" s="5">
        <f t="shared" si="4"/>
        <v>74.578798586572432</v>
      </c>
      <c r="AI13" s="5">
        <f t="shared" si="4"/>
        <v>2.7247349823321554</v>
      </c>
      <c r="AJ13" s="5">
        <f t="shared" si="4"/>
        <v>0.68621908127208475</v>
      </c>
      <c r="AK13" s="5">
        <f t="shared" si="4"/>
        <v>4.5936395759717315E-2</v>
      </c>
      <c r="AL13" s="4"/>
    </row>
    <row r="14" spans="1:38" x14ac:dyDescent="0.3">
      <c r="A14" s="4">
        <v>1</v>
      </c>
      <c r="B14" s="4">
        <v>12</v>
      </c>
      <c r="C14" s="4">
        <v>1</v>
      </c>
      <c r="D14" s="4" t="s">
        <v>18</v>
      </c>
      <c r="E14" s="7" t="s">
        <v>47</v>
      </c>
      <c r="F14" s="4">
        <v>3.5</v>
      </c>
      <c r="G14" s="4">
        <v>3</v>
      </c>
      <c r="H14" s="5">
        <v>220</v>
      </c>
      <c r="I14" s="5">
        <v>220</v>
      </c>
      <c r="J14" s="5">
        <f t="shared" si="5"/>
        <v>2200</v>
      </c>
      <c r="K14" s="5">
        <f t="shared" si="0"/>
        <v>6600</v>
      </c>
      <c r="L14" s="5">
        <f t="shared" si="6"/>
        <v>62857.142857142855</v>
      </c>
      <c r="M14" s="5">
        <v>538.71369807796839</v>
      </c>
      <c r="N14" s="5">
        <f t="shared" si="7"/>
        <v>538.71369807796839</v>
      </c>
      <c r="O14" s="5">
        <f t="shared" si="1"/>
        <v>107742.73961559367</v>
      </c>
      <c r="P14" s="5">
        <f t="shared" si="2"/>
        <v>323228.218846781</v>
      </c>
      <c r="Q14" s="5">
        <f t="shared" si="8"/>
        <v>3078363.9890169622</v>
      </c>
      <c r="R14" s="4">
        <v>79</v>
      </c>
      <c r="S14" s="4">
        <v>1</v>
      </c>
      <c r="T14" s="5">
        <f t="shared" si="9"/>
        <v>5.45809815E-2</v>
      </c>
      <c r="U14" s="5">
        <f t="shared" si="10"/>
        <v>5.45809815E-2</v>
      </c>
      <c r="V14" s="5">
        <f t="shared" si="3"/>
        <v>0.16374294449999999</v>
      </c>
      <c r="W14" s="5">
        <f t="shared" si="11"/>
        <v>1559.4566142857141</v>
      </c>
      <c r="X14" s="1">
        <v>26.269369999999999</v>
      </c>
      <c r="Y14" s="1">
        <v>42.152450000000002</v>
      </c>
      <c r="Z14" s="5">
        <v>415649</v>
      </c>
      <c r="AA14" s="5">
        <v>329169</v>
      </c>
      <c r="AB14" s="5">
        <v>211058</v>
      </c>
      <c r="AC14" s="5">
        <v>7711</v>
      </c>
      <c r="AD14" s="5">
        <v>1942</v>
      </c>
      <c r="AE14" s="5">
        <v>130</v>
      </c>
      <c r="AF14" s="5">
        <f t="shared" si="12"/>
        <v>146.87243816254417</v>
      </c>
      <c r="AG14" s="5">
        <f t="shared" si="4"/>
        <v>116.31413427561837</v>
      </c>
      <c r="AH14" s="5">
        <f t="shared" si="4"/>
        <v>74.578798586572432</v>
      </c>
      <c r="AI14" s="5">
        <f t="shared" si="4"/>
        <v>2.7247349823321554</v>
      </c>
      <c r="AJ14" s="5">
        <f t="shared" si="4"/>
        <v>0.68621908127208475</v>
      </c>
      <c r="AK14" s="5">
        <f t="shared" si="4"/>
        <v>4.5936395759717315E-2</v>
      </c>
      <c r="AL14" s="4"/>
    </row>
    <row r="15" spans="1:38" x14ac:dyDescent="0.3">
      <c r="A15" s="4">
        <v>1</v>
      </c>
      <c r="B15" s="4">
        <v>13</v>
      </c>
      <c r="C15" s="4">
        <v>1</v>
      </c>
      <c r="D15" s="4" t="s">
        <v>18</v>
      </c>
      <c r="E15" s="7" t="s">
        <v>14</v>
      </c>
      <c r="F15" s="4">
        <v>200</v>
      </c>
      <c r="G15" s="4">
        <v>4</v>
      </c>
      <c r="H15" s="5">
        <v>4600</v>
      </c>
      <c r="I15" s="5">
        <v>4600</v>
      </c>
      <c r="J15" s="5">
        <f t="shared" si="5"/>
        <v>46000</v>
      </c>
      <c r="K15" s="5">
        <f t="shared" si="0"/>
        <v>184000</v>
      </c>
      <c r="L15" s="5">
        <f t="shared" si="6"/>
        <v>30666.666666666668</v>
      </c>
      <c r="M15" s="5">
        <v>5500.7440424688084</v>
      </c>
      <c r="N15" s="5">
        <f t="shared" si="7"/>
        <v>5500.7440424688084</v>
      </c>
      <c r="O15" s="5">
        <f t="shared" si="1"/>
        <v>1100148.8084937618</v>
      </c>
      <c r="P15" s="5">
        <f t="shared" si="2"/>
        <v>4400595.2339750472</v>
      </c>
      <c r="Q15" s="5">
        <f t="shared" si="8"/>
        <v>733432.53899584117</v>
      </c>
      <c r="R15" s="4">
        <v>373</v>
      </c>
      <c r="S15" s="4">
        <v>1</v>
      </c>
      <c r="T15" s="5">
        <f t="shared" si="9"/>
        <v>0.28742354249999996</v>
      </c>
      <c r="U15" s="5">
        <f t="shared" si="10"/>
        <v>0.28742354249999996</v>
      </c>
      <c r="V15" s="5">
        <f t="shared" si="3"/>
        <v>1.1496941699999998</v>
      </c>
      <c r="W15" s="5">
        <f t="shared" si="11"/>
        <v>191.61569499999999</v>
      </c>
      <c r="X15" s="1">
        <v>26.269369999999999</v>
      </c>
      <c r="Y15" s="1">
        <v>42.152450000000002</v>
      </c>
      <c r="Z15" s="5">
        <v>415649</v>
      </c>
      <c r="AA15" s="5">
        <v>329169</v>
      </c>
      <c r="AB15" s="5">
        <v>211058</v>
      </c>
      <c r="AC15" s="5">
        <v>7711</v>
      </c>
      <c r="AD15" s="5">
        <v>1942</v>
      </c>
      <c r="AE15" s="5">
        <v>130</v>
      </c>
      <c r="AF15" s="5">
        <f t="shared" si="12"/>
        <v>146.87243816254417</v>
      </c>
      <c r="AG15" s="5">
        <f t="shared" si="4"/>
        <v>116.31413427561837</v>
      </c>
      <c r="AH15" s="5">
        <f t="shared" si="4"/>
        <v>74.578798586572432</v>
      </c>
      <c r="AI15" s="5">
        <f t="shared" si="4"/>
        <v>2.7247349823321554</v>
      </c>
      <c r="AJ15" s="5">
        <f t="shared" si="4"/>
        <v>0.68621908127208475</v>
      </c>
      <c r="AK15" s="5">
        <f t="shared" si="4"/>
        <v>4.5936395759717315E-2</v>
      </c>
      <c r="AL15" s="4"/>
    </row>
    <row r="16" spans="1:38" x14ac:dyDescent="0.3">
      <c r="A16" s="4">
        <v>1</v>
      </c>
      <c r="B16" s="4">
        <v>14</v>
      </c>
      <c r="C16" s="4">
        <v>1</v>
      </c>
      <c r="D16" s="4" t="s">
        <v>18</v>
      </c>
      <c r="E16" s="7" t="s">
        <v>15</v>
      </c>
      <c r="F16" s="4">
        <v>12.5</v>
      </c>
      <c r="G16" s="4">
        <v>6</v>
      </c>
      <c r="H16" s="5">
        <v>4200</v>
      </c>
      <c r="I16" s="5">
        <v>4200</v>
      </c>
      <c r="J16" s="5">
        <f t="shared" si="5"/>
        <v>42000</v>
      </c>
      <c r="K16" s="5">
        <f t="shared" si="0"/>
        <v>252000</v>
      </c>
      <c r="L16" s="5">
        <f t="shared" si="6"/>
        <v>672000</v>
      </c>
      <c r="M16" s="5">
        <v>6402.009007434006</v>
      </c>
      <c r="N16" s="5">
        <f t="shared" si="7"/>
        <v>6402.009007434006</v>
      </c>
      <c r="O16" s="5">
        <f t="shared" si="1"/>
        <v>1280401.8014868011</v>
      </c>
      <c r="P16" s="5">
        <f t="shared" si="2"/>
        <v>7682410.8089208063</v>
      </c>
      <c r="Q16" s="5">
        <f t="shared" si="8"/>
        <v>20486428.823788818</v>
      </c>
      <c r="R16" s="4">
        <v>406</v>
      </c>
      <c r="S16" s="4">
        <v>1</v>
      </c>
      <c r="T16" s="5">
        <f t="shared" si="9"/>
        <v>0.31648329299999994</v>
      </c>
      <c r="U16" s="5">
        <f t="shared" si="10"/>
        <v>0.31648329299999994</v>
      </c>
      <c r="V16" s="5">
        <f t="shared" si="3"/>
        <v>1.8988997579999998</v>
      </c>
      <c r="W16" s="5">
        <f t="shared" si="11"/>
        <v>5063.7326879999991</v>
      </c>
      <c r="X16" s="1">
        <v>26.269369999999999</v>
      </c>
      <c r="Y16" s="1">
        <v>42.152450000000002</v>
      </c>
      <c r="Z16" s="5">
        <v>415649</v>
      </c>
      <c r="AA16" s="5">
        <v>329169</v>
      </c>
      <c r="AB16" s="5">
        <v>211058</v>
      </c>
      <c r="AC16" s="5">
        <v>7711</v>
      </c>
      <c r="AD16" s="5">
        <v>1942</v>
      </c>
      <c r="AE16" s="5">
        <v>130</v>
      </c>
      <c r="AF16" s="5">
        <f t="shared" si="12"/>
        <v>146.87243816254417</v>
      </c>
      <c r="AG16" s="5">
        <f t="shared" si="4"/>
        <v>116.31413427561837</v>
      </c>
      <c r="AH16" s="5">
        <f t="shared" si="4"/>
        <v>74.578798586572432</v>
      </c>
      <c r="AI16" s="5">
        <f t="shared" si="4"/>
        <v>2.7247349823321554</v>
      </c>
      <c r="AJ16" s="5">
        <f t="shared" si="4"/>
        <v>0.68621908127208475</v>
      </c>
      <c r="AK16" s="5">
        <f t="shared" si="4"/>
        <v>4.5936395759717315E-2</v>
      </c>
      <c r="AL16" s="4"/>
    </row>
    <row r="17" spans="1:38" x14ac:dyDescent="0.3">
      <c r="A17" s="4">
        <v>1</v>
      </c>
      <c r="B17" s="4">
        <v>15</v>
      </c>
      <c r="C17" s="4">
        <v>1</v>
      </c>
      <c r="D17" s="4" t="s">
        <v>18</v>
      </c>
      <c r="E17" s="7" t="s">
        <v>13</v>
      </c>
      <c r="F17" s="4">
        <v>12.5</v>
      </c>
      <c r="G17" s="4">
        <v>15</v>
      </c>
      <c r="H17" s="5">
        <v>1420</v>
      </c>
      <c r="I17" s="5">
        <v>1420</v>
      </c>
      <c r="J17" s="5">
        <f t="shared" si="5"/>
        <v>14200</v>
      </c>
      <c r="K17" s="5">
        <f t="shared" si="0"/>
        <v>213000</v>
      </c>
      <c r="L17" s="5">
        <f t="shared" si="6"/>
        <v>568000</v>
      </c>
      <c r="M17" s="5">
        <v>3359.089112915733</v>
      </c>
      <c r="N17" s="5">
        <f t="shared" si="7"/>
        <v>3359.089112915733</v>
      </c>
      <c r="O17" s="5">
        <f t="shared" si="1"/>
        <v>671817.82258314663</v>
      </c>
      <c r="P17" s="5">
        <f t="shared" si="2"/>
        <v>10077267.3387472</v>
      </c>
      <c r="Q17" s="5">
        <f t="shared" si="8"/>
        <v>26872712.903325867</v>
      </c>
      <c r="R17" s="4">
        <v>167</v>
      </c>
      <c r="S17" s="4">
        <v>1</v>
      </c>
      <c r="T17" s="5">
        <f t="shared" si="9"/>
        <v>0.11936266549999999</v>
      </c>
      <c r="U17" s="5">
        <f t="shared" si="10"/>
        <v>0.11936266549999999</v>
      </c>
      <c r="V17" s="5">
        <f t="shared" si="3"/>
        <v>1.7904399824999999</v>
      </c>
      <c r="W17" s="5">
        <f t="shared" si="11"/>
        <v>4774.5066200000001</v>
      </c>
      <c r="X17" s="1">
        <v>26.269369999999999</v>
      </c>
      <c r="Y17" s="1">
        <v>42.152450000000002</v>
      </c>
      <c r="Z17" s="5">
        <v>415649</v>
      </c>
      <c r="AA17" s="5">
        <v>329169</v>
      </c>
      <c r="AB17" s="5">
        <v>211058</v>
      </c>
      <c r="AC17" s="5">
        <v>7711</v>
      </c>
      <c r="AD17" s="5">
        <v>1942</v>
      </c>
      <c r="AE17" s="5">
        <v>130</v>
      </c>
      <c r="AF17" s="5">
        <f t="shared" si="12"/>
        <v>146.87243816254417</v>
      </c>
      <c r="AG17" s="5">
        <f t="shared" si="4"/>
        <v>116.31413427561837</v>
      </c>
      <c r="AH17" s="5">
        <f t="shared" si="4"/>
        <v>74.578798586572432</v>
      </c>
      <c r="AI17" s="5">
        <f t="shared" si="4"/>
        <v>2.7247349823321554</v>
      </c>
      <c r="AJ17" s="5">
        <f t="shared" si="4"/>
        <v>0.68621908127208475</v>
      </c>
      <c r="AK17" s="5">
        <f t="shared" si="4"/>
        <v>4.5936395759717315E-2</v>
      </c>
      <c r="AL17" s="4"/>
    </row>
    <row r="18" spans="1:38" x14ac:dyDescent="0.3">
      <c r="A18" s="4">
        <v>1</v>
      </c>
      <c r="B18" s="4">
        <v>16</v>
      </c>
      <c r="C18" s="4">
        <v>1</v>
      </c>
      <c r="D18" s="4" t="s">
        <v>18</v>
      </c>
      <c r="E18" s="7" t="s">
        <v>16</v>
      </c>
      <c r="F18" s="4">
        <v>8</v>
      </c>
      <c r="G18" s="4">
        <v>2</v>
      </c>
      <c r="H18" s="5">
        <v>10300</v>
      </c>
      <c r="I18" s="5">
        <v>10300</v>
      </c>
      <c r="J18" s="5">
        <f t="shared" si="5"/>
        <v>103000</v>
      </c>
      <c r="K18" s="5">
        <f t="shared" si="0"/>
        <v>206000</v>
      </c>
      <c r="L18" s="5">
        <f t="shared" si="6"/>
        <v>858333.33333333337</v>
      </c>
      <c r="M18" s="5">
        <v>10489.720105714014</v>
      </c>
      <c r="N18" s="5">
        <f t="shared" si="7"/>
        <v>10489.720105714014</v>
      </c>
      <c r="O18" s="5">
        <f t="shared" si="1"/>
        <v>2097944.0211428027</v>
      </c>
      <c r="P18" s="5">
        <f t="shared" si="2"/>
        <v>4195888.0422856053</v>
      </c>
      <c r="Q18" s="5">
        <f t="shared" si="8"/>
        <v>17482866.84285669</v>
      </c>
      <c r="R18" s="4">
        <v>1435</v>
      </c>
      <c r="S18" s="4">
        <v>1</v>
      </c>
      <c r="T18" s="5">
        <f t="shared" si="9"/>
        <v>1.5187674074999999</v>
      </c>
      <c r="U18" s="5">
        <f t="shared" si="10"/>
        <v>1.5187674074999999</v>
      </c>
      <c r="V18" s="5">
        <f t="shared" si="3"/>
        <v>3.0375348149999999</v>
      </c>
      <c r="W18" s="5">
        <f t="shared" si="11"/>
        <v>12656.3950625</v>
      </c>
      <c r="X18" s="1">
        <v>26.269369999999999</v>
      </c>
      <c r="Y18" s="1">
        <v>42.152450000000002</v>
      </c>
      <c r="Z18" s="5">
        <v>415649</v>
      </c>
      <c r="AA18" s="5">
        <v>329169</v>
      </c>
      <c r="AB18" s="5">
        <v>211058</v>
      </c>
      <c r="AC18" s="5">
        <v>7711</v>
      </c>
      <c r="AD18" s="5">
        <v>1942</v>
      </c>
      <c r="AE18" s="5">
        <v>130</v>
      </c>
      <c r="AF18" s="5">
        <f t="shared" si="12"/>
        <v>146.87243816254417</v>
      </c>
      <c r="AG18" s="5">
        <f t="shared" si="4"/>
        <v>116.31413427561837</v>
      </c>
      <c r="AH18" s="5">
        <f t="shared" si="4"/>
        <v>74.578798586572432</v>
      </c>
      <c r="AI18" s="5">
        <f t="shared" si="4"/>
        <v>2.7247349823321554</v>
      </c>
      <c r="AJ18" s="5">
        <f t="shared" si="4"/>
        <v>0.68621908127208475</v>
      </c>
      <c r="AK18" s="5">
        <f t="shared" si="4"/>
        <v>4.5936395759717315E-2</v>
      </c>
      <c r="AL18" s="4"/>
    </row>
    <row r="19" spans="1:38" x14ac:dyDescent="0.3">
      <c r="A19" s="4">
        <v>1</v>
      </c>
      <c r="B19" s="4">
        <v>17</v>
      </c>
      <c r="C19" s="4">
        <v>1</v>
      </c>
      <c r="D19" s="4" t="s">
        <v>18</v>
      </c>
      <c r="E19" s="7" t="s">
        <v>51</v>
      </c>
      <c r="F19" s="4">
        <v>450</v>
      </c>
      <c r="G19" s="4">
        <v>2.5</v>
      </c>
      <c r="H19" s="5">
        <v>63000</v>
      </c>
      <c r="I19" s="5">
        <v>63000</v>
      </c>
      <c r="J19" s="5">
        <f t="shared" si="5"/>
        <v>630000</v>
      </c>
      <c r="K19" s="5">
        <f t="shared" si="0"/>
        <v>1575000</v>
      </c>
      <c r="L19" s="5">
        <f t="shared" si="6"/>
        <v>116666.66666666667</v>
      </c>
      <c r="M19" s="5">
        <v>50090.243568463433</v>
      </c>
      <c r="N19" s="5">
        <f t="shared" si="7"/>
        <v>50090.243568463433</v>
      </c>
      <c r="O19" s="5">
        <f t="shared" si="1"/>
        <v>10018048.713692686</v>
      </c>
      <c r="P19" s="5">
        <f t="shared" si="2"/>
        <v>25045121.784231715</v>
      </c>
      <c r="Q19" s="5">
        <f t="shared" si="8"/>
        <v>1855194.2062393865</v>
      </c>
      <c r="R19" s="4">
        <v>2469</v>
      </c>
      <c r="S19" s="4">
        <v>1</v>
      </c>
      <c r="T19" s="5">
        <f t="shared" si="9"/>
        <v>3.3049750064999994</v>
      </c>
      <c r="U19" s="5">
        <f t="shared" si="10"/>
        <v>3.3049750064999994</v>
      </c>
      <c r="V19" s="5">
        <f t="shared" si="3"/>
        <v>8.2624375162499994</v>
      </c>
      <c r="W19" s="5">
        <f t="shared" si="11"/>
        <v>612.03240861111101</v>
      </c>
      <c r="X19" s="1">
        <v>26.269369999999999</v>
      </c>
      <c r="Y19" s="1">
        <v>42.152450000000002</v>
      </c>
      <c r="Z19" s="5">
        <v>415649</v>
      </c>
      <c r="AA19" s="5">
        <v>329169</v>
      </c>
      <c r="AB19" s="5">
        <v>211058</v>
      </c>
      <c r="AC19" s="5">
        <v>7711</v>
      </c>
      <c r="AD19" s="5">
        <v>1942</v>
      </c>
      <c r="AE19" s="5">
        <v>130</v>
      </c>
      <c r="AF19" s="5">
        <f t="shared" si="12"/>
        <v>146.87243816254417</v>
      </c>
      <c r="AG19" s="5">
        <f t="shared" si="4"/>
        <v>116.31413427561837</v>
      </c>
      <c r="AH19" s="5">
        <f t="shared" si="4"/>
        <v>74.578798586572432</v>
      </c>
      <c r="AI19" s="5">
        <f t="shared" si="4"/>
        <v>2.7247349823321554</v>
      </c>
      <c r="AJ19" s="5">
        <f t="shared" si="4"/>
        <v>0.68621908127208475</v>
      </c>
      <c r="AK19" s="5">
        <f t="shared" si="4"/>
        <v>4.5936395759717315E-2</v>
      </c>
      <c r="AL19" s="4"/>
    </row>
    <row r="20" spans="1:38" x14ac:dyDescent="0.3">
      <c r="A20" s="4">
        <v>1</v>
      </c>
      <c r="B20" s="4">
        <v>18</v>
      </c>
      <c r="C20" s="4">
        <v>1</v>
      </c>
      <c r="D20" s="4" t="s">
        <v>18</v>
      </c>
      <c r="E20" s="7" t="s">
        <v>17</v>
      </c>
      <c r="F20" s="4">
        <v>200</v>
      </c>
      <c r="G20" s="4">
        <v>6</v>
      </c>
      <c r="H20" s="4">
        <v>0.5</v>
      </c>
      <c r="I20" s="5">
        <v>0.5</v>
      </c>
      <c r="J20" s="5">
        <f t="shared" si="5"/>
        <v>5</v>
      </c>
      <c r="K20" s="5">
        <f t="shared" si="0"/>
        <v>30</v>
      </c>
      <c r="L20" s="5">
        <f t="shared" si="6"/>
        <v>5</v>
      </c>
      <c r="M20" s="5">
        <v>61967.269276418629</v>
      </c>
      <c r="N20" s="5">
        <f t="shared" si="7"/>
        <v>61967.269276418629</v>
      </c>
      <c r="O20" s="5">
        <f t="shared" si="1"/>
        <v>12393453.855283726</v>
      </c>
      <c r="P20" s="5">
        <f t="shared" si="2"/>
        <v>74360723.131702363</v>
      </c>
      <c r="Q20" s="5">
        <f t="shared" si="8"/>
        <v>12393453.855283728</v>
      </c>
      <c r="R20" s="4">
        <v>728</v>
      </c>
      <c r="S20" s="4">
        <v>10</v>
      </c>
      <c r="T20" s="5">
        <f t="shared" si="9"/>
        <v>0.63101401999999995</v>
      </c>
      <c r="U20" s="5">
        <f t="shared" si="10"/>
        <v>6.3101401999999993</v>
      </c>
      <c r="V20" s="5">
        <f t="shared" si="3"/>
        <v>37.860841199999996</v>
      </c>
      <c r="W20" s="5">
        <f t="shared" si="11"/>
        <v>6310.1401999999989</v>
      </c>
      <c r="X20" s="1">
        <v>26.269369999999999</v>
      </c>
      <c r="Y20" s="1">
        <v>42.152450000000002</v>
      </c>
      <c r="Z20" s="5">
        <v>415649</v>
      </c>
      <c r="AA20" s="5">
        <v>329169</v>
      </c>
      <c r="AB20" s="5">
        <v>211058</v>
      </c>
      <c r="AC20" s="5">
        <v>7711</v>
      </c>
      <c r="AD20" s="5">
        <v>1942</v>
      </c>
      <c r="AE20" s="5">
        <v>130</v>
      </c>
      <c r="AF20" s="5">
        <f t="shared" si="12"/>
        <v>146.87243816254417</v>
      </c>
      <c r="AG20" s="5">
        <f t="shared" si="4"/>
        <v>116.31413427561837</v>
      </c>
      <c r="AH20" s="5">
        <f t="shared" si="4"/>
        <v>74.578798586572432</v>
      </c>
      <c r="AI20" s="5">
        <f t="shared" si="4"/>
        <v>2.7247349823321554</v>
      </c>
      <c r="AJ20" s="5">
        <f t="shared" si="4"/>
        <v>0.68621908127208475</v>
      </c>
      <c r="AK20" s="5">
        <f t="shared" si="4"/>
        <v>4.5936395759717315E-2</v>
      </c>
      <c r="AL20" s="4"/>
    </row>
    <row r="21" spans="1:38" x14ac:dyDescent="0.3">
      <c r="A21" s="4">
        <v>1</v>
      </c>
      <c r="B21" s="4">
        <v>19</v>
      </c>
      <c r="C21" s="4">
        <v>1</v>
      </c>
      <c r="D21" s="4" t="s">
        <v>18</v>
      </c>
      <c r="E21" s="7" t="s">
        <v>49</v>
      </c>
      <c r="F21" s="4"/>
      <c r="G21" s="4"/>
      <c r="H21" s="5">
        <v>13300000</v>
      </c>
      <c r="I21" s="5">
        <v>13300000</v>
      </c>
      <c r="J21" s="5">
        <f t="shared" si="5"/>
        <v>133000000</v>
      </c>
      <c r="K21" s="5"/>
      <c r="L21" s="5"/>
      <c r="M21" s="5">
        <v>1484222.8699829772</v>
      </c>
      <c r="N21" s="5">
        <f t="shared" si="7"/>
        <v>1484222.8699829772</v>
      </c>
      <c r="O21" s="5">
        <f t="shared" si="1"/>
        <v>296844573.99659544</v>
      </c>
      <c r="P21" s="5"/>
      <c r="Q21" s="5"/>
      <c r="R21" s="4">
        <v>3720</v>
      </c>
      <c r="S21" s="4">
        <v>100</v>
      </c>
      <c r="T21" s="5">
        <f t="shared" si="9"/>
        <v>6.2407073400000002</v>
      </c>
      <c r="U21" s="5">
        <f t="shared" si="10"/>
        <v>624.07073400000002</v>
      </c>
      <c r="V21" s="5"/>
      <c r="W21" s="5"/>
      <c r="X21" s="1">
        <v>26.269369999999999</v>
      </c>
      <c r="Y21" s="1">
        <v>42.152450000000002</v>
      </c>
      <c r="Z21" s="5">
        <v>415649</v>
      </c>
      <c r="AA21" s="5">
        <v>329169</v>
      </c>
      <c r="AB21" s="5">
        <v>211058</v>
      </c>
      <c r="AC21" s="5">
        <v>7711</v>
      </c>
      <c r="AD21" s="5">
        <v>1942</v>
      </c>
      <c r="AE21" s="5">
        <v>130</v>
      </c>
      <c r="AF21" s="5">
        <f t="shared" si="12"/>
        <v>146.87243816254417</v>
      </c>
      <c r="AG21" s="5">
        <f t="shared" si="4"/>
        <v>116.31413427561837</v>
      </c>
      <c r="AH21" s="5">
        <f t="shared" si="4"/>
        <v>74.578798586572432</v>
      </c>
      <c r="AI21" s="5">
        <f t="shared" si="4"/>
        <v>2.7247349823321554</v>
      </c>
      <c r="AJ21" s="5">
        <f t="shared" si="4"/>
        <v>0.68621908127208475</v>
      </c>
      <c r="AK21" s="5">
        <f t="shared" si="4"/>
        <v>4.5936395759717315E-2</v>
      </c>
      <c r="AL21" s="4"/>
    </row>
    <row r="22" spans="1:38" x14ac:dyDescent="0.3">
      <c r="A22" s="4">
        <v>1</v>
      </c>
      <c r="B22" s="4">
        <v>20</v>
      </c>
      <c r="C22" s="4">
        <v>1</v>
      </c>
      <c r="D22" s="4" t="s">
        <v>18</v>
      </c>
      <c r="E22" s="7" t="s">
        <v>50</v>
      </c>
      <c r="F22" s="4"/>
      <c r="G22" s="4"/>
      <c r="H22" s="5">
        <v>11200000</v>
      </c>
      <c r="I22" s="5">
        <v>11200000</v>
      </c>
      <c r="J22" s="5">
        <f t="shared" si="5"/>
        <v>112000000</v>
      </c>
      <c r="K22" s="5"/>
      <c r="L22" s="5"/>
      <c r="M22" s="5">
        <v>2118079.7000377406</v>
      </c>
      <c r="N22" s="5">
        <f>IF(M22&gt;65,M22,65/2)</f>
        <v>2118079.7000377406</v>
      </c>
      <c r="O22" s="5">
        <f t="shared" si="1"/>
        <v>423615940.00754809</v>
      </c>
      <c r="P22" s="5"/>
      <c r="Q22" s="5"/>
      <c r="R22" s="4">
        <v>3393</v>
      </c>
      <c r="S22" s="4">
        <v>100</v>
      </c>
      <c r="T22" s="5">
        <f t="shared" si="9"/>
        <v>5.3914515524999995</v>
      </c>
      <c r="U22" s="5">
        <f t="shared" si="10"/>
        <v>539.1451552499999</v>
      </c>
      <c r="V22" s="5"/>
      <c r="W22" s="5"/>
      <c r="X22" s="1">
        <v>26.269369999999999</v>
      </c>
      <c r="Y22" s="1">
        <v>42.152450000000002</v>
      </c>
      <c r="Z22" s="5">
        <v>415649</v>
      </c>
      <c r="AA22" s="5">
        <v>329169</v>
      </c>
      <c r="AB22" s="5">
        <v>211058</v>
      </c>
      <c r="AC22" s="5">
        <v>7711</v>
      </c>
      <c r="AD22" s="5">
        <v>1942</v>
      </c>
      <c r="AE22" s="5">
        <v>130</v>
      </c>
      <c r="AF22" s="5">
        <f t="shared" si="12"/>
        <v>146.87243816254417</v>
      </c>
      <c r="AG22" s="5">
        <f t="shared" si="4"/>
        <v>116.31413427561837</v>
      </c>
      <c r="AH22" s="5">
        <f t="shared" si="4"/>
        <v>74.578798586572432</v>
      </c>
      <c r="AI22" s="5">
        <f t="shared" si="4"/>
        <v>2.7247349823321554</v>
      </c>
      <c r="AJ22" s="5">
        <f t="shared" si="4"/>
        <v>0.68621908127208475</v>
      </c>
      <c r="AK22" s="5">
        <f t="shared" si="4"/>
        <v>4.5936395759717315E-2</v>
      </c>
      <c r="AL22" s="4"/>
    </row>
    <row r="23" spans="1:38" x14ac:dyDescent="0.3">
      <c r="A23" s="4">
        <v>1</v>
      </c>
      <c r="B23" s="4">
        <v>21</v>
      </c>
      <c r="C23" s="4">
        <v>1</v>
      </c>
      <c r="D23" s="4" t="s">
        <v>20</v>
      </c>
      <c r="E23" s="7" t="s">
        <v>3</v>
      </c>
      <c r="F23" s="4">
        <v>28.3</v>
      </c>
      <c r="G23" s="4">
        <v>3</v>
      </c>
      <c r="H23" s="4">
        <v>0.5</v>
      </c>
      <c r="I23" s="5">
        <f>IF(H23&gt;0,10^H23,0)</f>
        <v>3.1622776601683795</v>
      </c>
      <c r="J23" s="5">
        <f t="shared" si="5"/>
        <v>31.622776601683796</v>
      </c>
      <c r="K23" s="5">
        <f t="shared" ref="K23:K40" si="13">J23*G23</f>
        <v>94.868329805051388</v>
      </c>
      <c r="L23" s="5">
        <f t="shared" si="6"/>
        <v>111.74126007662117</v>
      </c>
      <c r="M23" s="5">
        <v>798.84985079319586</v>
      </c>
      <c r="N23" s="5">
        <f>IF(M23&gt;100,M23,100/2)</f>
        <v>798.84985079319586</v>
      </c>
      <c r="O23" s="5">
        <f t="shared" ref="O23:O62" si="14">N23*1000</f>
        <v>798849.85079319589</v>
      </c>
      <c r="P23" s="5">
        <f t="shared" ref="P23:P40" si="15">O23*G23</f>
        <v>2396549.5523795877</v>
      </c>
      <c r="Q23" s="5">
        <f t="shared" si="8"/>
        <v>2822790.9922021055</v>
      </c>
      <c r="R23" s="4">
        <v>50</v>
      </c>
      <c r="S23" s="4">
        <v>1</v>
      </c>
      <c r="T23" s="5">
        <f>0.000000271*R23^2 + (0.0006694895*R23)</f>
        <v>3.4151974999999994E-2</v>
      </c>
      <c r="U23" s="5">
        <f t="shared" si="10"/>
        <v>3.4151974999999994E-2</v>
      </c>
      <c r="V23" s="5">
        <f t="shared" ref="V23:V40" si="16">U23*G23</f>
        <v>0.10245592499999998</v>
      </c>
      <c r="W23" s="5">
        <f t="shared" si="11"/>
        <v>120.67835689045933</v>
      </c>
      <c r="X23" s="4">
        <v>29</v>
      </c>
      <c r="Y23" s="4">
        <v>32</v>
      </c>
      <c r="Z23" s="5">
        <v>529145</v>
      </c>
      <c r="AA23" s="5">
        <v>291234</v>
      </c>
      <c r="AB23" s="5">
        <v>147802</v>
      </c>
      <c r="AC23" s="5">
        <v>6159</v>
      </c>
      <c r="AD23" s="5">
        <v>1377</v>
      </c>
      <c r="AE23" s="5">
        <v>105</v>
      </c>
      <c r="AF23" s="5">
        <f t="shared" si="12"/>
        <v>186.97703180212014</v>
      </c>
      <c r="AG23" s="5">
        <f t="shared" si="4"/>
        <v>102.90954063604241</v>
      </c>
      <c r="AH23" s="5">
        <f t="shared" si="4"/>
        <v>52.226855123674909</v>
      </c>
      <c r="AI23" s="5">
        <f t="shared" si="4"/>
        <v>2.1763250883392224</v>
      </c>
      <c r="AJ23" s="5">
        <f t="shared" si="4"/>
        <v>0.4865724381625442</v>
      </c>
      <c r="AK23" s="5">
        <f t="shared" si="4"/>
        <v>3.7102473498233215E-2</v>
      </c>
      <c r="AL23" s="4"/>
    </row>
    <row r="24" spans="1:38" x14ac:dyDescent="0.3">
      <c r="A24" s="4">
        <v>1</v>
      </c>
      <c r="B24" s="4">
        <v>22</v>
      </c>
      <c r="C24" s="4">
        <v>1</v>
      </c>
      <c r="D24" s="4" t="s">
        <v>20</v>
      </c>
      <c r="E24" s="7" t="s">
        <v>4</v>
      </c>
      <c r="F24" s="4">
        <v>28.3</v>
      </c>
      <c r="G24" s="4">
        <v>3</v>
      </c>
      <c r="H24" s="4">
        <v>0.5</v>
      </c>
      <c r="I24" s="5">
        <f t="shared" ref="I24:I62" si="17">IF(H24&gt;0,10^H24,0)</f>
        <v>3.1622776601683795</v>
      </c>
      <c r="J24" s="5">
        <f t="shared" si="5"/>
        <v>31.622776601683796</v>
      </c>
      <c r="K24" s="5">
        <f t="shared" si="13"/>
        <v>94.868329805051388</v>
      </c>
      <c r="L24" s="5">
        <f t="shared" si="6"/>
        <v>111.74126007662117</v>
      </c>
      <c r="M24" s="5">
        <v>2282.3313976849922</v>
      </c>
      <c r="N24" s="5">
        <f t="shared" ref="N24:N62" si="18">IF(M24&gt;100,M24,100/2)</f>
        <v>2282.3313976849922</v>
      </c>
      <c r="O24" s="5">
        <f t="shared" si="14"/>
        <v>2282331.3976849923</v>
      </c>
      <c r="P24" s="5">
        <f t="shared" si="15"/>
        <v>6846994.1930549769</v>
      </c>
      <c r="Q24" s="5">
        <f t="shared" si="8"/>
        <v>8064775.2568374276</v>
      </c>
      <c r="R24" s="4">
        <v>59</v>
      </c>
      <c r="S24" s="4">
        <v>1</v>
      </c>
      <c r="T24" s="5">
        <f t="shared" ref="T24:T42" si="19">0.000000271*R24^2 + (0.0006694895*R24)</f>
        <v>4.0443231499999996E-2</v>
      </c>
      <c r="U24" s="5">
        <f t="shared" si="10"/>
        <v>4.0443231499999996E-2</v>
      </c>
      <c r="V24" s="5">
        <f t="shared" si="16"/>
        <v>0.12132969449999999</v>
      </c>
      <c r="W24" s="5">
        <f t="shared" si="11"/>
        <v>142.90894522968196</v>
      </c>
      <c r="X24" s="4">
        <v>29</v>
      </c>
      <c r="Y24" s="4">
        <v>32</v>
      </c>
      <c r="Z24" s="5">
        <v>529145</v>
      </c>
      <c r="AA24" s="5">
        <v>291234</v>
      </c>
      <c r="AB24" s="5">
        <v>147802</v>
      </c>
      <c r="AC24" s="5">
        <v>6159</v>
      </c>
      <c r="AD24" s="5">
        <v>1377</v>
      </c>
      <c r="AE24" s="5">
        <v>105</v>
      </c>
      <c r="AF24" s="5">
        <f t="shared" si="12"/>
        <v>186.97703180212014</v>
      </c>
      <c r="AG24" s="5">
        <f t="shared" si="4"/>
        <v>102.90954063604241</v>
      </c>
      <c r="AH24" s="5">
        <f t="shared" si="4"/>
        <v>52.226855123674909</v>
      </c>
      <c r="AI24" s="5">
        <f t="shared" si="4"/>
        <v>2.1763250883392224</v>
      </c>
      <c r="AJ24" s="5">
        <f t="shared" si="4"/>
        <v>0.4865724381625442</v>
      </c>
      <c r="AK24" s="5">
        <f t="shared" si="4"/>
        <v>3.7102473498233215E-2</v>
      </c>
      <c r="AL24" s="4"/>
    </row>
    <row r="25" spans="1:38" x14ac:dyDescent="0.3">
      <c r="A25" s="4">
        <v>1</v>
      </c>
      <c r="B25" s="4">
        <v>23</v>
      </c>
      <c r="C25" s="4">
        <v>1</v>
      </c>
      <c r="D25" s="4" t="s">
        <v>20</v>
      </c>
      <c r="E25" s="7" t="s">
        <v>5</v>
      </c>
      <c r="F25" s="4">
        <v>28.3</v>
      </c>
      <c r="G25" s="4">
        <v>3</v>
      </c>
      <c r="H25" s="4">
        <v>0.5</v>
      </c>
      <c r="I25" s="5">
        <f t="shared" si="17"/>
        <v>3.1622776601683795</v>
      </c>
      <c r="J25" s="5">
        <f t="shared" si="5"/>
        <v>31.622776601683796</v>
      </c>
      <c r="K25" s="5">
        <f t="shared" si="13"/>
        <v>94.868329805051388</v>
      </c>
      <c r="L25" s="5">
        <f t="shared" si="6"/>
        <v>111.74126007662117</v>
      </c>
      <c r="M25" s="5">
        <v>1951.3280982633412</v>
      </c>
      <c r="N25" s="5">
        <f t="shared" si="18"/>
        <v>1951.3280982633412</v>
      </c>
      <c r="O25" s="5">
        <f t="shared" si="14"/>
        <v>1951328.0982633412</v>
      </c>
      <c r="P25" s="5">
        <f t="shared" si="15"/>
        <v>5853984.2947900239</v>
      </c>
      <c r="Q25" s="5">
        <f t="shared" si="8"/>
        <v>6895152.2906831838</v>
      </c>
      <c r="R25" s="4">
        <v>63</v>
      </c>
      <c r="S25" s="4">
        <v>1</v>
      </c>
      <c r="T25" s="5">
        <f t="shared" si="19"/>
        <v>4.3253437499999992E-2</v>
      </c>
      <c r="U25" s="5">
        <f t="shared" si="10"/>
        <v>4.3253437499999992E-2</v>
      </c>
      <c r="V25" s="5">
        <f t="shared" si="16"/>
        <v>0.12976031249999997</v>
      </c>
      <c r="W25" s="5">
        <f t="shared" si="11"/>
        <v>152.83900176678441</v>
      </c>
      <c r="X25" s="4">
        <v>29</v>
      </c>
      <c r="Y25" s="4">
        <v>32</v>
      </c>
      <c r="Z25" s="5">
        <v>529145</v>
      </c>
      <c r="AA25" s="5">
        <v>291234</v>
      </c>
      <c r="AB25" s="5">
        <v>147802</v>
      </c>
      <c r="AC25" s="5">
        <v>6159</v>
      </c>
      <c r="AD25" s="5">
        <v>1377</v>
      </c>
      <c r="AE25" s="5">
        <v>105</v>
      </c>
      <c r="AF25" s="5">
        <f t="shared" si="12"/>
        <v>186.97703180212014</v>
      </c>
      <c r="AG25" s="5">
        <f t="shared" si="4"/>
        <v>102.90954063604241</v>
      </c>
      <c r="AH25" s="5">
        <f t="shared" si="4"/>
        <v>52.226855123674909</v>
      </c>
      <c r="AI25" s="5">
        <f t="shared" si="4"/>
        <v>2.1763250883392224</v>
      </c>
      <c r="AJ25" s="5">
        <f t="shared" si="4"/>
        <v>0.4865724381625442</v>
      </c>
      <c r="AK25" s="5">
        <f t="shared" si="4"/>
        <v>3.7102473498233215E-2</v>
      </c>
      <c r="AL25" s="4"/>
    </row>
    <row r="26" spans="1:38" x14ac:dyDescent="0.3">
      <c r="A26" s="4">
        <v>1</v>
      </c>
      <c r="B26" s="4">
        <v>24</v>
      </c>
      <c r="C26" s="4">
        <v>1</v>
      </c>
      <c r="D26" s="4" t="s">
        <v>20</v>
      </c>
      <c r="E26" s="7" t="s">
        <v>6</v>
      </c>
      <c r="F26" s="4">
        <v>28.3</v>
      </c>
      <c r="G26" s="4">
        <v>3</v>
      </c>
      <c r="H26" s="4">
        <v>0.5</v>
      </c>
      <c r="I26" s="5">
        <f t="shared" si="17"/>
        <v>3.1622776601683795</v>
      </c>
      <c r="J26" s="5">
        <f t="shared" si="5"/>
        <v>31.622776601683796</v>
      </c>
      <c r="K26" s="5">
        <f t="shared" si="13"/>
        <v>94.868329805051388</v>
      </c>
      <c r="L26" s="5">
        <f t="shared" si="6"/>
        <v>111.74126007662117</v>
      </c>
      <c r="M26" s="5">
        <v>7981.3750665155403</v>
      </c>
      <c r="N26" s="5">
        <f t="shared" si="18"/>
        <v>7981.3750665155403</v>
      </c>
      <c r="O26" s="5">
        <f t="shared" si="14"/>
        <v>7981375.0665155407</v>
      </c>
      <c r="P26" s="5">
        <f t="shared" si="15"/>
        <v>23944125.19954662</v>
      </c>
      <c r="Q26" s="5">
        <f t="shared" si="8"/>
        <v>28202738.750938304</v>
      </c>
      <c r="R26" s="4">
        <v>208</v>
      </c>
      <c r="S26" s="4">
        <v>1</v>
      </c>
      <c r="T26" s="5">
        <f t="shared" si="19"/>
        <v>0.15097836000000001</v>
      </c>
      <c r="U26" s="5">
        <f t="shared" si="10"/>
        <v>0.15097836000000001</v>
      </c>
      <c r="V26" s="5">
        <f t="shared" si="16"/>
        <v>0.45293508000000005</v>
      </c>
      <c r="W26" s="5">
        <f t="shared" si="11"/>
        <v>533.49243816254432</v>
      </c>
      <c r="X26" s="4">
        <v>29</v>
      </c>
      <c r="Y26" s="4">
        <v>32</v>
      </c>
      <c r="Z26" s="5">
        <v>529145</v>
      </c>
      <c r="AA26" s="5">
        <v>291234</v>
      </c>
      <c r="AB26" s="5">
        <v>147802</v>
      </c>
      <c r="AC26" s="5">
        <v>6159</v>
      </c>
      <c r="AD26" s="5">
        <v>1377</v>
      </c>
      <c r="AE26" s="5">
        <v>105</v>
      </c>
      <c r="AF26" s="5">
        <f t="shared" si="12"/>
        <v>186.97703180212014</v>
      </c>
      <c r="AG26" s="5">
        <f t="shared" si="4"/>
        <v>102.90954063604241</v>
      </c>
      <c r="AH26" s="5">
        <f t="shared" si="4"/>
        <v>52.226855123674909</v>
      </c>
      <c r="AI26" s="5">
        <f t="shared" si="4"/>
        <v>2.1763250883392224</v>
      </c>
      <c r="AJ26" s="5">
        <f t="shared" si="4"/>
        <v>0.4865724381625442</v>
      </c>
      <c r="AK26" s="5">
        <f t="shared" si="4"/>
        <v>3.7102473498233215E-2</v>
      </c>
      <c r="AL26" s="4"/>
    </row>
    <row r="27" spans="1:38" x14ac:dyDescent="0.3">
      <c r="A27" s="4">
        <v>1</v>
      </c>
      <c r="B27" s="4">
        <v>25</v>
      </c>
      <c r="C27" s="4">
        <v>1</v>
      </c>
      <c r="D27" s="4" t="s">
        <v>20</v>
      </c>
      <c r="E27" s="7" t="s">
        <v>7</v>
      </c>
      <c r="F27" s="4">
        <v>28.3</v>
      </c>
      <c r="G27" s="4">
        <v>3</v>
      </c>
      <c r="H27" s="4">
        <v>0.5</v>
      </c>
      <c r="I27" s="5">
        <f t="shared" si="17"/>
        <v>3.1622776601683795</v>
      </c>
      <c r="J27" s="5">
        <f t="shared" si="5"/>
        <v>31.622776601683796</v>
      </c>
      <c r="K27" s="5">
        <f t="shared" si="13"/>
        <v>94.868329805051388</v>
      </c>
      <c r="L27" s="5">
        <f t="shared" si="6"/>
        <v>111.74126007662117</v>
      </c>
      <c r="M27" s="5">
        <v>16770.18170754188</v>
      </c>
      <c r="N27" s="5">
        <f t="shared" si="18"/>
        <v>16770.18170754188</v>
      </c>
      <c r="O27" s="5">
        <f t="shared" si="14"/>
        <v>16770181.707541881</v>
      </c>
      <c r="P27" s="5">
        <f t="shared" si="15"/>
        <v>50310545.122625642</v>
      </c>
      <c r="Q27" s="5">
        <f t="shared" si="8"/>
        <v>59258592.606155053</v>
      </c>
      <c r="R27" s="4">
        <v>458</v>
      </c>
      <c r="S27" s="4">
        <v>1</v>
      </c>
      <c r="T27" s="5">
        <f t="shared" si="19"/>
        <v>0.36347223499999998</v>
      </c>
      <c r="U27" s="5">
        <f t="shared" si="10"/>
        <v>0.36347223499999998</v>
      </c>
      <c r="V27" s="5">
        <f t="shared" si="16"/>
        <v>1.090416705</v>
      </c>
      <c r="W27" s="5">
        <f t="shared" si="11"/>
        <v>1284.3541872791518</v>
      </c>
      <c r="X27" s="4">
        <v>29</v>
      </c>
      <c r="Y27" s="4">
        <v>32</v>
      </c>
      <c r="Z27" s="5">
        <v>529145</v>
      </c>
      <c r="AA27" s="5">
        <v>291234</v>
      </c>
      <c r="AB27" s="5">
        <v>147802</v>
      </c>
      <c r="AC27" s="5">
        <v>6159</v>
      </c>
      <c r="AD27" s="5">
        <v>1377</v>
      </c>
      <c r="AE27" s="5">
        <v>105</v>
      </c>
      <c r="AF27" s="5">
        <f t="shared" si="12"/>
        <v>186.97703180212014</v>
      </c>
      <c r="AG27" s="5">
        <f t="shared" si="4"/>
        <v>102.90954063604241</v>
      </c>
      <c r="AH27" s="5">
        <f t="shared" si="4"/>
        <v>52.226855123674909</v>
      </c>
      <c r="AI27" s="5">
        <f t="shared" si="4"/>
        <v>2.1763250883392224</v>
      </c>
      <c r="AJ27" s="5">
        <f t="shared" si="4"/>
        <v>0.4865724381625442</v>
      </c>
      <c r="AK27" s="5">
        <f t="shared" si="4"/>
        <v>3.7102473498233215E-2</v>
      </c>
      <c r="AL27" s="4"/>
    </row>
    <row r="28" spans="1:38" x14ac:dyDescent="0.3">
      <c r="A28" s="4">
        <v>1</v>
      </c>
      <c r="B28" s="4">
        <v>26</v>
      </c>
      <c r="C28" s="4">
        <v>1</v>
      </c>
      <c r="D28" s="4" t="s">
        <v>20</v>
      </c>
      <c r="E28" s="7" t="s">
        <v>8</v>
      </c>
      <c r="F28" s="4">
        <v>28.3</v>
      </c>
      <c r="G28" s="4">
        <v>3</v>
      </c>
      <c r="H28" s="4">
        <v>0.5</v>
      </c>
      <c r="I28" s="5">
        <f t="shared" si="17"/>
        <v>3.1622776601683795</v>
      </c>
      <c r="J28" s="5">
        <f t="shared" si="5"/>
        <v>31.622776601683796</v>
      </c>
      <c r="K28" s="5">
        <f t="shared" si="13"/>
        <v>94.868329805051388</v>
      </c>
      <c r="L28" s="5">
        <f t="shared" si="6"/>
        <v>111.74126007662117</v>
      </c>
      <c r="M28" s="5">
        <v>24392.514590986666</v>
      </c>
      <c r="N28" s="5">
        <f t="shared" si="18"/>
        <v>24392.514590986666</v>
      </c>
      <c r="O28" s="5">
        <f t="shared" si="14"/>
        <v>24392514.590986665</v>
      </c>
      <c r="P28" s="5">
        <f t="shared" si="15"/>
        <v>73177543.772959992</v>
      </c>
      <c r="Q28" s="5">
        <f t="shared" si="8"/>
        <v>86192631.063557118</v>
      </c>
      <c r="R28" s="4">
        <v>953</v>
      </c>
      <c r="S28" s="4">
        <v>1</v>
      </c>
      <c r="T28" s="5">
        <f t="shared" si="19"/>
        <v>0.88414813250000002</v>
      </c>
      <c r="U28" s="5">
        <f t="shared" si="10"/>
        <v>0.88414813250000002</v>
      </c>
      <c r="V28" s="5">
        <f t="shared" si="16"/>
        <v>2.6524443975000001</v>
      </c>
      <c r="W28" s="5">
        <f t="shared" si="11"/>
        <v>3124.1983480565373</v>
      </c>
      <c r="X28" s="4">
        <v>29</v>
      </c>
      <c r="Y28" s="4">
        <v>32</v>
      </c>
      <c r="Z28" s="5">
        <v>529145</v>
      </c>
      <c r="AA28" s="5">
        <v>291234</v>
      </c>
      <c r="AB28" s="5">
        <v>147802</v>
      </c>
      <c r="AC28" s="5">
        <v>6159</v>
      </c>
      <c r="AD28" s="5">
        <v>1377</v>
      </c>
      <c r="AE28" s="5">
        <v>105</v>
      </c>
      <c r="AF28" s="5">
        <f t="shared" si="12"/>
        <v>186.97703180212014</v>
      </c>
      <c r="AG28" s="5">
        <f t="shared" si="4"/>
        <v>102.90954063604241</v>
      </c>
      <c r="AH28" s="5">
        <f t="shared" si="4"/>
        <v>52.226855123674909</v>
      </c>
      <c r="AI28" s="5">
        <f t="shared" si="4"/>
        <v>2.1763250883392224</v>
      </c>
      <c r="AJ28" s="5">
        <f t="shared" si="4"/>
        <v>0.4865724381625442</v>
      </c>
      <c r="AK28" s="5">
        <f t="shared" si="4"/>
        <v>3.7102473498233215E-2</v>
      </c>
      <c r="AL28" s="4"/>
    </row>
    <row r="29" spans="1:38" x14ac:dyDescent="0.3">
      <c r="A29" s="4">
        <v>1</v>
      </c>
      <c r="B29" s="4">
        <v>27</v>
      </c>
      <c r="C29" s="4">
        <v>1</v>
      </c>
      <c r="D29" s="4" t="s">
        <v>20</v>
      </c>
      <c r="E29" s="7" t="s">
        <v>9</v>
      </c>
      <c r="F29" s="4">
        <v>28.3</v>
      </c>
      <c r="G29" s="4">
        <v>3</v>
      </c>
      <c r="H29" s="4">
        <v>0.17</v>
      </c>
      <c r="I29" s="5">
        <f t="shared" si="17"/>
        <v>1.4791083881682074</v>
      </c>
      <c r="J29" s="5">
        <f t="shared" si="5"/>
        <v>14.791083881682074</v>
      </c>
      <c r="K29" s="5">
        <f t="shared" si="13"/>
        <v>44.373251645046224</v>
      </c>
      <c r="L29" s="5">
        <f t="shared" si="6"/>
        <v>52.265314069547962</v>
      </c>
      <c r="M29" s="5">
        <v>12312.067705771995</v>
      </c>
      <c r="N29" s="5">
        <f t="shared" si="18"/>
        <v>12312.067705771995</v>
      </c>
      <c r="O29" s="5">
        <f t="shared" si="14"/>
        <v>12312067.705771996</v>
      </c>
      <c r="P29" s="5">
        <f t="shared" si="15"/>
        <v>36936203.117315985</v>
      </c>
      <c r="Q29" s="5">
        <f t="shared" si="8"/>
        <v>43505539.596367471</v>
      </c>
      <c r="R29" s="4">
        <v>478</v>
      </c>
      <c r="S29" s="4">
        <v>1</v>
      </c>
      <c r="T29" s="5">
        <f t="shared" si="19"/>
        <v>0.38193514499999998</v>
      </c>
      <c r="U29" s="5">
        <f t="shared" si="10"/>
        <v>0.38193514499999998</v>
      </c>
      <c r="V29" s="5">
        <f t="shared" si="16"/>
        <v>1.145805435</v>
      </c>
      <c r="W29" s="5">
        <f t="shared" si="11"/>
        <v>1349.594151943463</v>
      </c>
      <c r="X29" s="4">
        <v>29</v>
      </c>
      <c r="Y29" s="4">
        <v>32</v>
      </c>
      <c r="Z29" s="5">
        <v>529145</v>
      </c>
      <c r="AA29" s="5">
        <v>291234</v>
      </c>
      <c r="AB29" s="5">
        <v>147802</v>
      </c>
      <c r="AC29" s="5">
        <v>6159</v>
      </c>
      <c r="AD29" s="5">
        <v>1377</v>
      </c>
      <c r="AE29" s="5">
        <v>105</v>
      </c>
      <c r="AF29" s="5">
        <f t="shared" si="12"/>
        <v>186.97703180212014</v>
      </c>
      <c r="AG29" s="5">
        <f t="shared" si="4"/>
        <v>102.90954063604241</v>
      </c>
      <c r="AH29" s="5">
        <f t="shared" si="4"/>
        <v>52.226855123674909</v>
      </c>
      <c r="AI29" s="5">
        <f t="shared" si="4"/>
        <v>2.1763250883392224</v>
      </c>
      <c r="AJ29" s="5">
        <f t="shared" si="4"/>
        <v>0.4865724381625442</v>
      </c>
      <c r="AK29" s="5">
        <f t="shared" si="4"/>
        <v>3.7102473498233215E-2</v>
      </c>
      <c r="AL29" s="4"/>
    </row>
    <row r="30" spans="1:38" x14ac:dyDescent="0.3">
      <c r="A30" s="4">
        <v>1</v>
      </c>
      <c r="B30" s="4">
        <v>28</v>
      </c>
      <c r="C30" s="4">
        <v>1</v>
      </c>
      <c r="D30" s="4" t="s">
        <v>20</v>
      </c>
      <c r="E30" s="7" t="s">
        <v>10</v>
      </c>
      <c r="F30" s="4">
        <v>28.3</v>
      </c>
      <c r="G30" s="4">
        <v>3</v>
      </c>
      <c r="H30" s="4">
        <v>0.5</v>
      </c>
      <c r="I30" s="5">
        <f t="shared" si="17"/>
        <v>3.1622776601683795</v>
      </c>
      <c r="J30" s="5">
        <f t="shared" si="5"/>
        <v>31.622776601683796</v>
      </c>
      <c r="K30" s="5">
        <f t="shared" si="13"/>
        <v>94.868329805051388</v>
      </c>
      <c r="L30" s="5">
        <f t="shared" si="6"/>
        <v>111.74126007662117</v>
      </c>
      <c r="M30" s="5">
        <v>6090.3180109640498</v>
      </c>
      <c r="N30" s="5">
        <f t="shared" si="18"/>
        <v>6090.3180109640498</v>
      </c>
      <c r="O30" s="5">
        <f t="shared" si="14"/>
        <v>6090318.01096405</v>
      </c>
      <c r="P30" s="5">
        <f t="shared" si="15"/>
        <v>18270954.032892149</v>
      </c>
      <c r="Q30" s="5">
        <f t="shared" si="8"/>
        <v>21520558.342629146</v>
      </c>
      <c r="R30" s="4">
        <v>227</v>
      </c>
      <c r="S30" s="4">
        <v>1</v>
      </c>
      <c r="T30" s="5">
        <f t="shared" si="19"/>
        <v>0.16593847549999999</v>
      </c>
      <c r="U30" s="5">
        <f t="shared" si="10"/>
        <v>0.16593847549999999</v>
      </c>
      <c r="V30" s="5">
        <f t="shared" si="16"/>
        <v>0.49781542649999999</v>
      </c>
      <c r="W30" s="5">
        <f t="shared" si="11"/>
        <v>586.35503710247349</v>
      </c>
      <c r="X30" s="4">
        <v>29</v>
      </c>
      <c r="Y30" s="4">
        <v>32</v>
      </c>
      <c r="Z30" s="5">
        <v>529145</v>
      </c>
      <c r="AA30" s="5">
        <v>291234</v>
      </c>
      <c r="AB30" s="5">
        <v>147802</v>
      </c>
      <c r="AC30" s="5">
        <v>6159</v>
      </c>
      <c r="AD30" s="5">
        <v>1377</v>
      </c>
      <c r="AE30" s="5">
        <v>105</v>
      </c>
      <c r="AF30" s="5">
        <f t="shared" si="12"/>
        <v>186.97703180212014</v>
      </c>
      <c r="AG30" s="5">
        <f t="shared" si="4"/>
        <v>102.90954063604241</v>
      </c>
      <c r="AH30" s="5">
        <f t="shared" si="4"/>
        <v>52.226855123674909</v>
      </c>
      <c r="AI30" s="5">
        <f t="shared" si="4"/>
        <v>2.1763250883392224</v>
      </c>
      <c r="AJ30" s="5">
        <f t="shared" si="4"/>
        <v>0.4865724381625442</v>
      </c>
      <c r="AK30" s="5">
        <f t="shared" si="4"/>
        <v>3.7102473498233215E-2</v>
      </c>
      <c r="AL30" s="4"/>
    </row>
    <row r="31" spans="1:38" x14ac:dyDescent="0.3">
      <c r="A31" s="4">
        <v>1</v>
      </c>
      <c r="B31" s="4">
        <v>29</v>
      </c>
      <c r="C31" s="4">
        <v>1</v>
      </c>
      <c r="D31" s="4" t="s">
        <v>20</v>
      </c>
      <c r="E31" s="7" t="s">
        <v>11</v>
      </c>
      <c r="F31" s="4">
        <v>28.3</v>
      </c>
      <c r="G31" s="4">
        <v>15</v>
      </c>
      <c r="H31" s="4">
        <v>0</v>
      </c>
      <c r="I31" s="5">
        <f t="shared" si="17"/>
        <v>0</v>
      </c>
      <c r="J31" s="5">
        <f t="shared" si="5"/>
        <v>0</v>
      </c>
      <c r="K31" s="5">
        <f t="shared" si="13"/>
        <v>0</v>
      </c>
      <c r="L31" s="5">
        <f t="shared" si="6"/>
        <v>0</v>
      </c>
      <c r="M31" s="5">
        <v>5760.4532591008947</v>
      </c>
      <c r="N31" s="5">
        <f t="shared" si="18"/>
        <v>5760.4532591008947</v>
      </c>
      <c r="O31" s="5">
        <f t="shared" si="14"/>
        <v>5760453.2591008944</v>
      </c>
      <c r="P31" s="5">
        <f t="shared" si="15"/>
        <v>86406798.886513412</v>
      </c>
      <c r="Q31" s="5">
        <f t="shared" si="8"/>
        <v>101774792.56362005</v>
      </c>
      <c r="R31" s="4">
        <v>161</v>
      </c>
      <c r="S31" s="4">
        <v>1</v>
      </c>
      <c r="T31" s="5">
        <f t="shared" si="19"/>
        <v>0.11481240049999999</v>
      </c>
      <c r="U31" s="5">
        <f t="shared" si="10"/>
        <v>0.11481240049999999</v>
      </c>
      <c r="V31" s="5">
        <f t="shared" si="16"/>
        <v>1.7221860074999999</v>
      </c>
      <c r="W31" s="5">
        <f t="shared" si="11"/>
        <v>2028.4876413427562</v>
      </c>
      <c r="X31" s="4">
        <v>29</v>
      </c>
      <c r="Y31" s="4">
        <v>32</v>
      </c>
      <c r="Z31" s="5">
        <v>529145</v>
      </c>
      <c r="AA31" s="5">
        <v>291234</v>
      </c>
      <c r="AB31" s="5">
        <v>147802</v>
      </c>
      <c r="AC31" s="5">
        <v>6159</v>
      </c>
      <c r="AD31" s="5">
        <v>1377</v>
      </c>
      <c r="AE31" s="5">
        <v>105</v>
      </c>
      <c r="AF31" s="5">
        <f t="shared" si="12"/>
        <v>186.97703180212014</v>
      </c>
      <c r="AG31" s="5">
        <f t="shared" si="4"/>
        <v>102.90954063604241</v>
      </c>
      <c r="AH31" s="5">
        <f t="shared" si="4"/>
        <v>52.226855123674909</v>
      </c>
      <c r="AI31" s="5">
        <f t="shared" si="4"/>
        <v>2.1763250883392224</v>
      </c>
      <c r="AJ31" s="5">
        <f t="shared" si="4"/>
        <v>0.4865724381625442</v>
      </c>
      <c r="AK31" s="5">
        <f t="shared" si="4"/>
        <v>3.7102473498233215E-2</v>
      </c>
      <c r="AL31" s="4" t="s">
        <v>55</v>
      </c>
    </row>
    <row r="32" spans="1:38" x14ac:dyDescent="0.3">
      <c r="A32" s="4">
        <v>1</v>
      </c>
      <c r="B32" s="4">
        <v>30</v>
      </c>
      <c r="C32" s="4">
        <v>1</v>
      </c>
      <c r="D32" s="4" t="s">
        <v>20</v>
      </c>
      <c r="E32" s="7" t="s">
        <v>12</v>
      </c>
      <c r="F32" s="4">
        <v>3.5</v>
      </c>
      <c r="G32" s="4">
        <v>3</v>
      </c>
      <c r="H32" s="4">
        <v>0.83</v>
      </c>
      <c r="I32" s="5">
        <f t="shared" si="17"/>
        <v>6.7608297539198183</v>
      </c>
      <c r="J32" s="5">
        <f t="shared" si="5"/>
        <v>67.60829753919819</v>
      </c>
      <c r="K32" s="5">
        <f t="shared" si="13"/>
        <v>202.82489261759457</v>
      </c>
      <c r="L32" s="5">
        <f t="shared" si="6"/>
        <v>1931.6656439770911</v>
      </c>
      <c r="M32" s="5">
        <v>3438.5994158228145</v>
      </c>
      <c r="N32" s="5">
        <f t="shared" si="18"/>
        <v>3438.5994158228145</v>
      </c>
      <c r="O32" s="5">
        <f t="shared" si="14"/>
        <v>3438599.4158228147</v>
      </c>
      <c r="P32" s="5">
        <f t="shared" si="15"/>
        <v>10315798.247468444</v>
      </c>
      <c r="Q32" s="5">
        <f t="shared" si="8"/>
        <v>98245697.594937548</v>
      </c>
      <c r="R32" s="4">
        <v>111</v>
      </c>
      <c r="S32" s="4">
        <v>1</v>
      </c>
      <c r="T32" s="5">
        <f t="shared" si="19"/>
        <v>7.7652325499999994E-2</v>
      </c>
      <c r="U32" s="5">
        <f t="shared" si="10"/>
        <v>7.7652325499999994E-2</v>
      </c>
      <c r="V32" s="5">
        <f t="shared" si="16"/>
        <v>0.23295697649999997</v>
      </c>
      <c r="W32" s="5">
        <f t="shared" si="11"/>
        <v>2218.6378714285706</v>
      </c>
      <c r="X32" s="4">
        <v>29</v>
      </c>
      <c r="Y32" s="4">
        <v>32</v>
      </c>
      <c r="Z32" s="5">
        <v>529145</v>
      </c>
      <c r="AA32" s="5">
        <v>291234</v>
      </c>
      <c r="AB32" s="5">
        <v>147802</v>
      </c>
      <c r="AC32" s="5">
        <v>6159</v>
      </c>
      <c r="AD32" s="5">
        <v>1377</v>
      </c>
      <c r="AE32" s="5">
        <v>105</v>
      </c>
      <c r="AF32" s="5">
        <f t="shared" si="12"/>
        <v>186.97703180212014</v>
      </c>
      <c r="AG32" s="5">
        <f t="shared" si="4"/>
        <v>102.90954063604241</v>
      </c>
      <c r="AH32" s="5">
        <f t="shared" si="4"/>
        <v>52.226855123674909</v>
      </c>
      <c r="AI32" s="5">
        <f t="shared" si="4"/>
        <v>2.1763250883392224</v>
      </c>
      <c r="AJ32" s="5">
        <f t="shared" si="4"/>
        <v>0.4865724381625442</v>
      </c>
      <c r="AK32" s="5">
        <f t="shared" si="4"/>
        <v>3.7102473498233215E-2</v>
      </c>
      <c r="AL32" s="4"/>
    </row>
    <row r="33" spans="1:38" x14ac:dyDescent="0.3">
      <c r="A33" s="4">
        <v>1</v>
      </c>
      <c r="B33" s="4">
        <v>31</v>
      </c>
      <c r="C33" s="4">
        <v>1</v>
      </c>
      <c r="D33" s="4" t="s">
        <v>20</v>
      </c>
      <c r="E33" s="7" t="s">
        <v>48</v>
      </c>
      <c r="F33" s="4">
        <v>3.5</v>
      </c>
      <c r="G33" s="4">
        <v>1.8</v>
      </c>
      <c r="H33" s="4">
        <v>0.17</v>
      </c>
      <c r="I33" s="5">
        <f t="shared" si="17"/>
        <v>1.4791083881682074</v>
      </c>
      <c r="J33" s="5">
        <f t="shared" si="5"/>
        <v>14.791083881682074</v>
      </c>
      <c r="K33" s="5">
        <f t="shared" si="13"/>
        <v>26.623950987027733</v>
      </c>
      <c r="L33" s="5">
        <f t="shared" si="6"/>
        <v>253.5614379716927</v>
      </c>
      <c r="M33" s="5">
        <v>10400.879259467669</v>
      </c>
      <c r="N33" s="5">
        <f t="shared" si="18"/>
        <v>10400.879259467669</v>
      </c>
      <c r="O33" s="5">
        <f t="shared" si="14"/>
        <v>10400879.259467669</v>
      </c>
      <c r="P33" s="5">
        <f t="shared" si="15"/>
        <v>18721582.667041805</v>
      </c>
      <c r="Q33" s="5">
        <f t="shared" si="8"/>
        <v>178300787.30516005</v>
      </c>
      <c r="R33" s="4">
        <v>236</v>
      </c>
      <c r="S33" s="4">
        <v>1</v>
      </c>
      <c r="T33" s="5">
        <f t="shared" si="19"/>
        <v>0.17309313799999998</v>
      </c>
      <c r="U33" s="5">
        <f t="shared" si="10"/>
        <v>0.17309313799999998</v>
      </c>
      <c r="V33" s="5">
        <f t="shared" si="16"/>
        <v>0.31156764839999995</v>
      </c>
      <c r="W33" s="5">
        <f t="shared" si="11"/>
        <v>2967.3109371428568</v>
      </c>
      <c r="X33" s="4">
        <v>29</v>
      </c>
      <c r="Y33" s="4">
        <v>32</v>
      </c>
      <c r="Z33" s="5">
        <v>529145</v>
      </c>
      <c r="AA33" s="5">
        <v>291234</v>
      </c>
      <c r="AB33" s="5">
        <v>147802</v>
      </c>
      <c r="AC33" s="5">
        <v>6159</v>
      </c>
      <c r="AD33" s="5">
        <v>1377</v>
      </c>
      <c r="AE33" s="5">
        <v>105</v>
      </c>
      <c r="AF33" s="5">
        <f t="shared" si="12"/>
        <v>186.97703180212014</v>
      </c>
      <c r="AG33" s="5">
        <f t="shared" si="4"/>
        <v>102.90954063604241</v>
      </c>
      <c r="AH33" s="5">
        <f t="shared" si="4"/>
        <v>52.226855123674909</v>
      </c>
      <c r="AI33" s="5">
        <f t="shared" si="4"/>
        <v>2.1763250883392224</v>
      </c>
      <c r="AJ33" s="5">
        <f t="shared" si="4"/>
        <v>0.4865724381625442</v>
      </c>
      <c r="AK33" s="5">
        <f t="shared" si="4"/>
        <v>3.7102473498233215E-2</v>
      </c>
      <c r="AL33" s="4"/>
    </row>
    <row r="34" spans="1:38" x14ac:dyDescent="0.3">
      <c r="A34" s="4">
        <v>1</v>
      </c>
      <c r="B34" s="4">
        <v>32</v>
      </c>
      <c r="C34" s="4">
        <v>1</v>
      </c>
      <c r="D34" s="4" t="s">
        <v>20</v>
      </c>
      <c r="E34" s="7" t="s">
        <v>47</v>
      </c>
      <c r="F34" s="4">
        <v>3.5</v>
      </c>
      <c r="G34" s="4">
        <v>3</v>
      </c>
      <c r="H34" s="4">
        <v>0.17</v>
      </c>
      <c r="I34" s="5">
        <f t="shared" si="17"/>
        <v>1.4791083881682074</v>
      </c>
      <c r="J34" s="5">
        <f t="shared" si="5"/>
        <v>14.791083881682074</v>
      </c>
      <c r="K34" s="5">
        <f t="shared" si="13"/>
        <v>44.373251645046224</v>
      </c>
      <c r="L34" s="5">
        <f t="shared" si="6"/>
        <v>422.60239661948782</v>
      </c>
      <c r="M34" s="5">
        <v>955.44165527581447</v>
      </c>
      <c r="N34" s="5">
        <f t="shared" si="18"/>
        <v>955.44165527581447</v>
      </c>
      <c r="O34" s="5">
        <f t="shared" si="14"/>
        <v>955441.65527581447</v>
      </c>
      <c r="P34" s="5">
        <f t="shared" si="15"/>
        <v>2866324.9658274436</v>
      </c>
      <c r="Q34" s="5">
        <f t="shared" si="8"/>
        <v>27298333.007880412</v>
      </c>
      <c r="R34" s="4">
        <v>64</v>
      </c>
      <c r="S34" s="4">
        <v>1</v>
      </c>
      <c r="T34" s="5">
        <f t="shared" si="19"/>
        <v>4.3957343999999995E-2</v>
      </c>
      <c r="U34" s="5">
        <f t="shared" si="10"/>
        <v>4.3957343999999995E-2</v>
      </c>
      <c r="V34" s="5">
        <f t="shared" si="16"/>
        <v>0.13187203199999997</v>
      </c>
      <c r="W34" s="5">
        <f t="shared" si="11"/>
        <v>1255.924114285714</v>
      </c>
      <c r="X34" s="4">
        <v>29</v>
      </c>
      <c r="Y34" s="4">
        <v>32</v>
      </c>
      <c r="Z34" s="5">
        <v>529145</v>
      </c>
      <c r="AA34" s="5">
        <v>291234</v>
      </c>
      <c r="AB34" s="5">
        <v>147802</v>
      </c>
      <c r="AC34" s="5">
        <v>6159</v>
      </c>
      <c r="AD34" s="5">
        <v>1377</v>
      </c>
      <c r="AE34" s="5">
        <v>105</v>
      </c>
      <c r="AF34" s="5">
        <f t="shared" si="12"/>
        <v>186.97703180212014</v>
      </c>
      <c r="AG34" s="5">
        <f t="shared" si="4"/>
        <v>102.90954063604241</v>
      </c>
      <c r="AH34" s="5">
        <f t="shared" si="4"/>
        <v>52.226855123674909</v>
      </c>
      <c r="AI34" s="5">
        <f t="shared" si="4"/>
        <v>2.1763250883392224</v>
      </c>
      <c r="AJ34" s="5">
        <f t="shared" si="4"/>
        <v>0.4865724381625442</v>
      </c>
      <c r="AK34" s="5">
        <f t="shared" si="4"/>
        <v>3.7102473498233215E-2</v>
      </c>
      <c r="AL34" s="4"/>
    </row>
    <row r="35" spans="1:38" x14ac:dyDescent="0.3">
      <c r="A35" s="4">
        <v>1</v>
      </c>
      <c r="B35" s="4">
        <v>33</v>
      </c>
      <c r="C35" s="4">
        <v>1</v>
      </c>
      <c r="D35" s="4" t="s">
        <v>20</v>
      </c>
      <c r="E35" s="7" t="s">
        <v>14</v>
      </c>
      <c r="F35" s="4">
        <v>200</v>
      </c>
      <c r="G35" s="4">
        <v>3.5</v>
      </c>
      <c r="H35" s="4">
        <v>0.5</v>
      </c>
      <c r="I35" s="5">
        <f t="shared" si="17"/>
        <v>3.1622776601683795</v>
      </c>
      <c r="J35" s="5">
        <f t="shared" si="5"/>
        <v>31.622776601683796</v>
      </c>
      <c r="K35" s="5">
        <f t="shared" si="13"/>
        <v>110.67971810589329</v>
      </c>
      <c r="L35" s="5">
        <f t="shared" si="6"/>
        <v>18.446619684315547</v>
      </c>
      <c r="M35" s="5">
        <v>39778.536127733394</v>
      </c>
      <c r="N35" s="5">
        <f t="shared" si="18"/>
        <v>39778.536127733394</v>
      </c>
      <c r="O35" s="5">
        <f t="shared" si="14"/>
        <v>39778536.127733395</v>
      </c>
      <c r="P35" s="5">
        <f t="shared" si="15"/>
        <v>139224876.44706687</v>
      </c>
      <c r="Q35" s="5">
        <f t="shared" si="8"/>
        <v>23204146.074511144</v>
      </c>
      <c r="R35" s="4">
        <v>320</v>
      </c>
      <c r="S35" s="4">
        <v>1</v>
      </c>
      <c r="T35" s="5">
        <f t="shared" si="19"/>
        <v>0.24198703999999999</v>
      </c>
      <c r="U35" s="5">
        <f t="shared" si="10"/>
        <v>0.24198703999999999</v>
      </c>
      <c r="V35" s="5">
        <f t="shared" si="16"/>
        <v>0.84695463999999998</v>
      </c>
      <c r="W35" s="5">
        <f t="shared" si="11"/>
        <v>141.15910666666664</v>
      </c>
      <c r="X35" s="4">
        <v>29</v>
      </c>
      <c r="Y35" s="4">
        <v>32</v>
      </c>
      <c r="Z35" s="5">
        <v>529145</v>
      </c>
      <c r="AA35" s="5">
        <v>291234</v>
      </c>
      <c r="AB35" s="5">
        <v>147802</v>
      </c>
      <c r="AC35" s="5">
        <v>6159</v>
      </c>
      <c r="AD35" s="5">
        <v>1377</v>
      </c>
      <c r="AE35" s="5">
        <v>105</v>
      </c>
      <c r="AF35" s="5">
        <f t="shared" si="12"/>
        <v>186.97703180212014</v>
      </c>
      <c r="AG35" s="5">
        <f t="shared" si="4"/>
        <v>102.90954063604241</v>
      </c>
      <c r="AH35" s="5">
        <f t="shared" si="4"/>
        <v>52.226855123674909</v>
      </c>
      <c r="AI35" s="5">
        <f t="shared" si="4"/>
        <v>2.1763250883392224</v>
      </c>
      <c r="AJ35" s="5">
        <f t="shared" si="4"/>
        <v>0.4865724381625442</v>
      </c>
      <c r="AK35" s="5">
        <f t="shared" si="4"/>
        <v>3.7102473498233215E-2</v>
      </c>
      <c r="AL35" s="4"/>
    </row>
    <row r="36" spans="1:38" x14ac:dyDescent="0.3">
      <c r="A36" s="4">
        <v>1</v>
      </c>
      <c r="B36" s="4">
        <v>34</v>
      </c>
      <c r="C36" s="4">
        <v>1</v>
      </c>
      <c r="D36" s="4" t="s">
        <v>20</v>
      </c>
      <c r="E36" s="7" t="s">
        <v>15</v>
      </c>
      <c r="F36" s="4">
        <v>12.5</v>
      </c>
      <c r="G36" s="4">
        <v>6</v>
      </c>
      <c r="H36" s="4">
        <v>0.5</v>
      </c>
      <c r="I36" s="5">
        <f t="shared" si="17"/>
        <v>3.1622776601683795</v>
      </c>
      <c r="J36" s="5">
        <f t="shared" si="5"/>
        <v>31.622776601683796</v>
      </c>
      <c r="K36" s="5">
        <f t="shared" si="13"/>
        <v>189.73665961010278</v>
      </c>
      <c r="L36" s="5">
        <f t="shared" si="6"/>
        <v>505.96442562694068</v>
      </c>
      <c r="M36" s="5">
        <v>68878.431398973858</v>
      </c>
      <c r="N36" s="5">
        <f t="shared" si="18"/>
        <v>68878.431398973858</v>
      </c>
      <c r="O36" s="5">
        <f t="shared" si="14"/>
        <v>68878431.398973852</v>
      </c>
      <c r="P36" s="5">
        <f t="shared" si="15"/>
        <v>413270588.39384311</v>
      </c>
      <c r="Q36" s="5">
        <f t="shared" si="8"/>
        <v>1102054902.3835816</v>
      </c>
      <c r="R36" s="4">
        <v>525</v>
      </c>
      <c r="S36" s="4">
        <v>1</v>
      </c>
      <c r="T36" s="5">
        <f t="shared" si="19"/>
        <v>0.42617636249999996</v>
      </c>
      <c r="U36" s="5">
        <f t="shared" si="10"/>
        <v>0.42617636249999996</v>
      </c>
      <c r="V36" s="5">
        <f t="shared" si="16"/>
        <v>2.5570581749999999</v>
      </c>
      <c r="W36" s="5">
        <f t="shared" si="11"/>
        <v>6818.8217999999997</v>
      </c>
      <c r="X36" s="4">
        <v>29</v>
      </c>
      <c r="Y36" s="4">
        <v>32</v>
      </c>
      <c r="Z36" s="5">
        <v>529145</v>
      </c>
      <c r="AA36" s="5">
        <v>291234</v>
      </c>
      <c r="AB36" s="5">
        <v>147802</v>
      </c>
      <c r="AC36" s="5">
        <v>6159</v>
      </c>
      <c r="AD36" s="5">
        <v>1377</v>
      </c>
      <c r="AE36" s="5">
        <v>105</v>
      </c>
      <c r="AF36" s="5">
        <f t="shared" si="12"/>
        <v>186.97703180212014</v>
      </c>
      <c r="AG36" s="5">
        <f t="shared" si="4"/>
        <v>102.90954063604241</v>
      </c>
      <c r="AH36" s="5">
        <f t="shared" si="4"/>
        <v>52.226855123674909</v>
      </c>
      <c r="AI36" s="5">
        <f t="shared" si="4"/>
        <v>2.1763250883392224</v>
      </c>
      <c r="AJ36" s="5">
        <f t="shared" si="4"/>
        <v>0.4865724381625442</v>
      </c>
      <c r="AK36" s="5">
        <f t="shared" si="4"/>
        <v>3.7102473498233215E-2</v>
      </c>
      <c r="AL36" s="4"/>
    </row>
    <row r="37" spans="1:38" x14ac:dyDescent="0.3">
      <c r="A37" s="4">
        <v>1</v>
      </c>
      <c r="B37" s="4">
        <v>35</v>
      </c>
      <c r="C37" s="4">
        <v>1</v>
      </c>
      <c r="D37" s="4" t="s">
        <v>20</v>
      </c>
      <c r="E37" s="7" t="s">
        <v>13</v>
      </c>
      <c r="F37" s="4">
        <v>12.5</v>
      </c>
      <c r="G37" s="4">
        <v>15</v>
      </c>
      <c r="H37" s="4">
        <v>0.5</v>
      </c>
      <c r="I37" s="5">
        <f t="shared" si="17"/>
        <v>3.1622776601683795</v>
      </c>
      <c r="J37" s="5">
        <f t="shared" si="5"/>
        <v>31.622776601683796</v>
      </c>
      <c r="K37" s="5">
        <f t="shared" si="13"/>
        <v>474.34164902525697</v>
      </c>
      <c r="L37" s="5">
        <f t="shared" si="6"/>
        <v>1264.9110640673521</v>
      </c>
      <c r="M37" s="5">
        <v>35627.34215963602</v>
      </c>
      <c r="N37" s="5">
        <f t="shared" si="18"/>
        <v>35627.34215963602</v>
      </c>
      <c r="O37" s="5">
        <f t="shared" si="14"/>
        <v>35627342.159636021</v>
      </c>
      <c r="P37" s="5">
        <f t="shared" si="15"/>
        <v>534410132.39454031</v>
      </c>
      <c r="Q37" s="5">
        <f t="shared" si="8"/>
        <v>1425093686.3854408</v>
      </c>
      <c r="R37" s="4">
        <v>261</v>
      </c>
      <c r="S37" s="4">
        <v>1</v>
      </c>
      <c r="T37" s="5">
        <f t="shared" si="19"/>
        <v>0.19319755049999998</v>
      </c>
      <c r="U37" s="5">
        <f t="shared" si="10"/>
        <v>0.19319755049999998</v>
      </c>
      <c r="V37" s="5">
        <f t="shared" si="16"/>
        <v>2.8979632574999998</v>
      </c>
      <c r="W37" s="5">
        <f t="shared" si="11"/>
        <v>7727.9020199999995</v>
      </c>
      <c r="X37" s="4">
        <v>29</v>
      </c>
      <c r="Y37" s="4">
        <v>32</v>
      </c>
      <c r="Z37" s="5">
        <v>529145</v>
      </c>
      <c r="AA37" s="5">
        <v>291234</v>
      </c>
      <c r="AB37" s="5">
        <v>147802</v>
      </c>
      <c r="AC37" s="5">
        <v>6159</v>
      </c>
      <c r="AD37" s="5">
        <v>1377</v>
      </c>
      <c r="AE37" s="5">
        <v>105</v>
      </c>
      <c r="AF37" s="5">
        <f t="shared" si="12"/>
        <v>186.97703180212014</v>
      </c>
      <c r="AG37" s="5">
        <f t="shared" si="4"/>
        <v>102.90954063604241</v>
      </c>
      <c r="AH37" s="5">
        <f t="shared" si="4"/>
        <v>52.226855123674909</v>
      </c>
      <c r="AI37" s="5">
        <f t="shared" si="4"/>
        <v>2.1763250883392224</v>
      </c>
      <c r="AJ37" s="5">
        <f t="shared" si="4"/>
        <v>0.4865724381625442</v>
      </c>
      <c r="AK37" s="5">
        <f t="shared" si="4"/>
        <v>3.7102473498233215E-2</v>
      </c>
      <c r="AL37" s="4"/>
    </row>
    <row r="38" spans="1:38" x14ac:dyDescent="0.3">
      <c r="A38" s="4">
        <v>1</v>
      </c>
      <c r="B38" s="4">
        <v>36</v>
      </c>
      <c r="C38" s="4">
        <v>1</v>
      </c>
      <c r="D38" s="4" t="s">
        <v>20</v>
      </c>
      <c r="E38" s="7" t="s">
        <v>16</v>
      </c>
      <c r="F38" s="4">
        <v>8</v>
      </c>
      <c r="G38" s="4">
        <v>2</v>
      </c>
      <c r="H38" s="4">
        <v>0.17</v>
      </c>
      <c r="I38" s="5">
        <f t="shared" si="17"/>
        <v>1.4791083881682074</v>
      </c>
      <c r="J38" s="5">
        <f t="shared" si="5"/>
        <v>14.791083881682074</v>
      </c>
      <c r="K38" s="5">
        <f t="shared" si="13"/>
        <v>29.582167763364147</v>
      </c>
      <c r="L38" s="5">
        <f t="shared" si="6"/>
        <v>123.25903234735061</v>
      </c>
      <c r="M38" s="5">
        <v>60449.244328780107</v>
      </c>
      <c r="N38" s="5">
        <f t="shared" si="18"/>
        <v>60449.244328780107</v>
      </c>
      <c r="O38" s="5">
        <f t="shared" si="14"/>
        <v>60449244.328780107</v>
      </c>
      <c r="P38" s="5">
        <f t="shared" si="15"/>
        <v>120898488.65756021</v>
      </c>
      <c r="Q38" s="5">
        <f t="shared" si="8"/>
        <v>503743702.73983419</v>
      </c>
      <c r="R38" s="4">
        <v>1520</v>
      </c>
      <c r="S38" s="4">
        <v>1</v>
      </c>
      <c r="T38" s="5">
        <f t="shared" si="19"/>
        <v>1.6437424399999998</v>
      </c>
      <c r="U38" s="5">
        <f t="shared" si="10"/>
        <v>1.6437424399999998</v>
      </c>
      <c r="V38" s="5">
        <f t="shared" si="16"/>
        <v>3.2874848799999996</v>
      </c>
      <c r="W38" s="5">
        <f t="shared" si="11"/>
        <v>13697.853666666664</v>
      </c>
      <c r="X38" s="4">
        <v>29</v>
      </c>
      <c r="Y38" s="4">
        <v>32</v>
      </c>
      <c r="Z38" s="5">
        <v>529145</v>
      </c>
      <c r="AA38" s="5">
        <v>291234</v>
      </c>
      <c r="AB38" s="5">
        <v>147802</v>
      </c>
      <c r="AC38" s="5">
        <v>6159</v>
      </c>
      <c r="AD38" s="5">
        <v>1377</v>
      </c>
      <c r="AE38" s="5">
        <v>105</v>
      </c>
      <c r="AF38" s="5">
        <f t="shared" si="12"/>
        <v>186.97703180212014</v>
      </c>
      <c r="AG38" s="5">
        <f t="shared" si="4"/>
        <v>102.90954063604241</v>
      </c>
      <c r="AH38" s="5">
        <f t="shared" si="4"/>
        <v>52.226855123674909</v>
      </c>
      <c r="AI38" s="5">
        <f t="shared" si="4"/>
        <v>2.1763250883392224</v>
      </c>
      <c r="AJ38" s="5">
        <f t="shared" si="4"/>
        <v>0.4865724381625442</v>
      </c>
      <c r="AK38" s="5">
        <f t="shared" si="4"/>
        <v>3.7102473498233215E-2</v>
      </c>
      <c r="AL38" s="4"/>
    </row>
    <row r="39" spans="1:38" x14ac:dyDescent="0.3">
      <c r="A39" s="4">
        <v>1</v>
      </c>
      <c r="B39" s="4">
        <v>37</v>
      </c>
      <c r="C39" s="4">
        <v>1</v>
      </c>
      <c r="D39" s="4" t="s">
        <v>20</v>
      </c>
      <c r="E39" s="7" t="s">
        <v>51</v>
      </c>
      <c r="F39" s="4">
        <v>450</v>
      </c>
      <c r="G39" s="4">
        <v>4.5</v>
      </c>
      <c r="H39" s="4">
        <v>1.5</v>
      </c>
      <c r="I39" s="5">
        <f t="shared" si="17"/>
        <v>31.622776601683803</v>
      </c>
      <c r="J39" s="5">
        <f t="shared" si="5"/>
        <v>316.22776601683802</v>
      </c>
      <c r="K39" s="5">
        <f t="shared" si="13"/>
        <v>1423.024947075771</v>
      </c>
      <c r="L39" s="5">
        <f t="shared" si="6"/>
        <v>105.409255338946</v>
      </c>
      <c r="M39" s="5">
        <v>214827.23256010321</v>
      </c>
      <c r="N39" s="5">
        <f t="shared" si="18"/>
        <v>214827.23256010321</v>
      </c>
      <c r="O39" s="5">
        <f t="shared" si="14"/>
        <v>214827232.56010321</v>
      </c>
      <c r="P39" s="5">
        <f t="shared" si="15"/>
        <v>966722546.52046442</v>
      </c>
      <c r="Q39" s="5">
        <f t="shared" si="8"/>
        <v>71609077.520034403</v>
      </c>
      <c r="R39" s="4">
        <v>2268</v>
      </c>
      <c r="S39" s="4">
        <v>1</v>
      </c>
      <c r="T39" s="5">
        <f t="shared" si="19"/>
        <v>2.91237849</v>
      </c>
      <c r="U39" s="5">
        <f t="shared" si="10"/>
        <v>2.91237849</v>
      </c>
      <c r="V39" s="5">
        <f t="shared" si="16"/>
        <v>13.105703205000001</v>
      </c>
      <c r="W39" s="5">
        <f t="shared" si="11"/>
        <v>970.79283000000021</v>
      </c>
      <c r="X39" s="4">
        <v>29</v>
      </c>
      <c r="Y39" s="4">
        <v>32</v>
      </c>
      <c r="Z39" s="5">
        <v>529145</v>
      </c>
      <c r="AA39" s="5">
        <v>291234</v>
      </c>
      <c r="AB39" s="5">
        <v>147802</v>
      </c>
      <c r="AC39" s="5">
        <v>6159</v>
      </c>
      <c r="AD39" s="5">
        <v>1377</v>
      </c>
      <c r="AE39" s="5">
        <v>105</v>
      </c>
      <c r="AF39" s="5">
        <f t="shared" si="12"/>
        <v>186.97703180212014</v>
      </c>
      <c r="AG39" s="5">
        <f t="shared" si="4"/>
        <v>102.90954063604241</v>
      </c>
      <c r="AH39" s="5">
        <f t="shared" si="4"/>
        <v>52.226855123674909</v>
      </c>
      <c r="AI39" s="5">
        <f t="shared" si="4"/>
        <v>2.1763250883392224</v>
      </c>
      <c r="AJ39" s="5">
        <f t="shared" si="4"/>
        <v>0.4865724381625442</v>
      </c>
      <c r="AK39" s="5">
        <f t="shared" si="4"/>
        <v>3.7102473498233215E-2</v>
      </c>
      <c r="AL39" s="4"/>
    </row>
    <row r="40" spans="1:38" x14ac:dyDescent="0.3">
      <c r="A40" s="4">
        <v>1</v>
      </c>
      <c r="B40" s="4">
        <v>38</v>
      </c>
      <c r="C40" s="4">
        <v>1</v>
      </c>
      <c r="D40" s="4" t="s">
        <v>20</v>
      </c>
      <c r="E40" s="7" t="s">
        <v>17</v>
      </c>
      <c r="F40" s="4">
        <v>200</v>
      </c>
      <c r="G40" s="4">
        <v>6</v>
      </c>
      <c r="H40" s="4">
        <v>1.5</v>
      </c>
      <c r="I40" s="5">
        <f t="shared" si="17"/>
        <v>31.622776601683803</v>
      </c>
      <c r="J40" s="5">
        <f t="shared" si="5"/>
        <v>316.22776601683802</v>
      </c>
      <c r="K40" s="5">
        <f t="shared" si="13"/>
        <v>1897.3665961010281</v>
      </c>
      <c r="L40" s="5">
        <f t="shared" si="6"/>
        <v>316.22776601683802</v>
      </c>
      <c r="M40" s="5">
        <v>77004.535565700338</v>
      </c>
      <c r="N40" s="5">
        <f t="shared" si="18"/>
        <v>77004.535565700338</v>
      </c>
      <c r="O40" s="5">
        <f t="shared" si="14"/>
        <v>77004535.565700337</v>
      </c>
      <c r="P40" s="5">
        <f t="shared" si="15"/>
        <v>462027213.39420199</v>
      </c>
      <c r="Q40" s="5">
        <f t="shared" si="8"/>
        <v>77004535.565700322</v>
      </c>
      <c r="R40" s="4">
        <v>692</v>
      </c>
      <c r="S40" s="4">
        <v>10</v>
      </c>
      <c r="T40" s="5">
        <f t="shared" si="19"/>
        <v>0.5930588779999999</v>
      </c>
      <c r="U40" s="5">
        <f t="shared" si="10"/>
        <v>5.930588779999999</v>
      </c>
      <c r="V40" s="5">
        <f t="shared" si="16"/>
        <v>35.58353267999999</v>
      </c>
      <c r="W40" s="5">
        <f t="shared" si="11"/>
        <v>5930.5887799999991</v>
      </c>
      <c r="X40" s="4">
        <v>29</v>
      </c>
      <c r="Y40" s="4">
        <v>32</v>
      </c>
      <c r="Z40" s="5">
        <v>529145</v>
      </c>
      <c r="AA40" s="5">
        <v>291234</v>
      </c>
      <c r="AB40" s="5">
        <v>147802</v>
      </c>
      <c r="AC40" s="5">
        <v>6159</v>
      </c>
      <c r="AD40" s="5">
        <v>1377</v>
      </c>
      <c r="AE40" s="5">
        <v>105</v>
      </c>
      <c r="AF40" s="5">
        <f t="shared" si="12"/>
        <v>186.97703180212014</v>
      </c>
      <c r="AG40" s="5">
        <f t="shared" si="4"/>
        <v>102.90954063604241</v>
      </c>
      <c r="AH40" s="5">
        <f t="shared" si="4"/>
        <v>52.226855123674909</v>
      </c>
      <c r="AI40" s="5">
        <f t="shared" si="4"/>
        <v>2.1763250883392224</v>
      </c>
      <c r="AJ40" s="5">
        <f t="shared" si="4"/>
        <v>0.4865724381625442</v>
      </c>
      <c r="AK40" s="5">
        <f t="shared" si="4"/>
        <v>3.7102473498233215E-2</v>
      </c>
      <c r="AL40" s="4"/>
    </row>
    <row r="41" spans="1:38" x14ac:dyDescent="0.3">
      <c r="A41" s="4">
        <v>1</v>
      </c>
      <c r="B41" s="4">
        <v>39</v>
      </c>
      <c r="C41" s="4">
        <v>1</v>
      </c>
      <c r="D41" s="4" t="s">
        <v>20</v>
      </c>
      <c r="E41" s="7" t="s">
        <v>49</v>
      </c>
      <c r="F41" s="4"/>
      <c r="G41" s="4"/>
      <c r="H41" s="4">
        <v>3.5</v>
      </c>
      <c r="I41" s="5">
        <f t="shared" si="17"/>
        <v>3162.2776601683804</v>
      </c>
      <c r="J41" s="5">
        <f t="shared" si="5"/>
        <v>31622.776601683803</v>
      </c>
      <c r="K41" s="5"/>
      <c r="L41" s="5"/>
      <c r="M41" s="5">
        <v>27758226.31938247</v>
      </c>
      <c r="N41" s="5">
        <f t="shared" si="18"/>
        <v>27758226.31938247</v>
      </c>
      <c r="O41" s="5">
        <f t="shared" si="14"/>
        <v>27758226319.382469</v>
      </c>
      <c r="P41" s="5"/>
      <c r="Q41" s="5"/>
      <c r="R41" s="4">
        <v>4056</v>
      </c>
      <c r="S41" s="4">
        <v>100</v>
      </c>
      <c r="T41" s="5">
        <f t="shared" si="19"/>
        <v>7.1737072679999994</v>
      </c>
      <c r="U41" s="5">
        <f t="shared" si="10"/>
        <v>717.37072679999994</v>
      </c>
      <c r="V41" s="5"/>
      <c r="W41" s="5"/>
      <c r="X41" s="4">
        <v>29</v>
      </c>
      <c r="Y41" s="4">
        <v>32</v>
      </c>
      <c r="Z41" s="5">
        <v>529145</v>
      </c>
      <c r="AA41" s="5">
        <v>291234</v>
      </c>
      <c r="AB41" s="5">
        <v>147802</v>
      </c>
      <c r="AC41" s="5">
        <v>6159</v>
      </c>
      <c r="AD41" s="5">
        <v>1377</v>
      </c>
      <c r="AE41" s="5">
        <v>105</v>
      </c>
      <c r="AF41" s="5">
        <f t="shared" si="12"/>
        <v>186.97703180212014</v>
      </c>
      <c r="AG41" s="5">
        <f t="shared" si="4"/>
        <v>102.90954063604241</v>
      </c>
      <c r="AH41" s="5">
        <f t="shared" si="4"/>
        <v>52.226855123674909</v>
      </c>
      <c r="AI41" s="5">
        <f t="shared" si="4"/>
        <v>2.1763250883392224</v>
      </c>
      <c r="AJ41" s="5">
        <f t="shared" si="4"/>
        <v>0.4865724381625442</v>
      </c>
      <c r="AK41" s="5">
        <f t="shared" si="4"/>
        <v>3.7102473498233215E-2</v>
      </c>
      <c r="AL41" s="4"/>
    </row>
    <row r="42" spans="1:38" x14ac:dyDescent="0.3">
      <c r="A42" s="4">
        <v>1</v>
      </c>
      <c r="B42" s="4">
        <v>40</v>
      </c>
      <c r="C42" s="4">
        <v>1</v>
      </c>
      <c r="D42" s="4" t="s">
        <v>20</v>
      </c>
      <c r="E42" s="7" t="s">
        <v>50</v>
      </c>
      <c r="F42" s="4"/>
      <c r="G42" s="4"/>
      <c r="H42" s="4">
        <v>2.83</v>
      </c>
      <c r="I42" s="5">
        <f t="shared" si="17"/>
        <v>676.08297539198213</v>
      </c>
      <c r="J42" s="5">
        <f t="shared" si="5"/>
        <v>6760.8297539198211</v>
      </c>
      <c r="K42" s="5"/>
      <c r="L42" s="5"/>
      <c r="M42" s="5">
        <v>31898351.086694807</v>
      </c>
      <c r="N42" s="5">
        <f t="shared" si="18"/>
        <v>31898351.086694807</v>
      </c>
      <c r="O42" s="5">
        <f t="shared" si="14"/>
        <v>31898351086.694805</v>
      </c>
      <c r="P42" s="5"/>
      <c r="Q42" s="5"/>
      <c r="R42" s="4">
        <v>4070</v>
      </c>
      <c r="S42" s="4">
        <v>100</v>
      </c>
      <c r="T42" s="5">
        <f t="shared" si="19"/>
        <v>7.2139101649999997</v>
      </c>
      <c r="U42" s="5">
        <f t="shared" si="10"/>
        <v>721.39101649999998</v>
      </c>
      <c r="V42" s="5"/>
      <c r="W42" s="5"/>
      <c r="X42" s="4">
        <v>29</v>
      </c>
      <c r="Y42" s="4">
        <v>32</v>
      </c>
      <c r="Z42" s="5">
        <v>529145</v>
      </c>
      <c r="AA42" s="5">
        <v>291234</v>
      </c>
      <c r="AB42" s="5">
        <v>147802</v>
      </c>
      <c r="AC42" s="5">
        <v>6159</v>
      </c>
      <c r="AD42" s="5">
        <v>1377</v>
      </c>
      <c r="AE42" s="5">
        <v>105</v>
      </c>
      <c r="AF42" s="5">
        <f t="shared" si="12"/>
        <v>186.97703180212014</v>
      </c>
      <c r="AG42" s="5">
        <f t="shared" si="4"/>
        <v>102.90954063604241</v>
      </c>
      <c r="AH42" s="5">
        <f t="shared" si="4"/>
        <v>52.226855123674909</v>
      </c>
      <c r="AI42" s="5">
        <f t="shared" si="4"/>
        <v>2.1763250883392224</v>
      </c>
      <c r="AJ42" s="5">
        <f t="shared" si="4"/>
        <v>0.4865724381625442</v>
      </c>
      <c r="AK42" s="5">
        <f t="shared" si="4"/>
        <v>3.7102473498233215E-2</v>
      </c>
      <c r="AL42" s="4"/>
    </row>
    <row r="43" spans="1:38" x14ac:dyDescent="0.3">
      <c r="A43" s="4">
        <v>1</v>
      </c>
      <c r="B43" s="4">
        <v>41</v>
      </c>
      <c r="C43" s="4">
        <v>1</v>
      </c>
      <c r="D43" s="4" t="s">
        <v>22</v>
      </c>
      <c r="E43" s="7" t="s">
        <v>3</v>
      </c>
      <c r="F43" s="4">
        <v>28.3</v>
      </c>
      <c r="G43" s="4">
        <v>3</v>
      </c>
      <c r="H43" s="4">
        <v>1.5</v>
      </c>
      <c r="I43" s="5">
        <f t="shared" si="17"/>
        <v>31.622776601683803</v>
      </c>
      <c r="J43" s="5">
        <f t="shared" si="5"/>
        <v>316.22776601683802</v>
      </c>
      <c r="K43" s="5">
        <f t="shared" ref="K43:K60" si="20">J43*G43</f>
        <v>948.68329805051405</v>
      </c>
      <c r="L43" s="5">
        <f t="shared" si="6"/>
        <v>1117.4126007662121</v>
      </c>
      <c r="M43" s="5">
        <v>592.97614216244494</v>
      </c>
      <c r="N43" s="5">
        <f t="shared" si="18"/>
        <v>592.97614216244494</v>
      </c>
      <c r="O43" s="5">
        <f t="shared" si="14"/>
        <v>592976.142162445</v>
      </c>
      <c r="P43" s="5">
        <f t="shared" ref="P43:P60" si="21">O43*G43</f>
        <v>1778928.426487335</v>
      </c>
      <c r="Q43" s="5">
        <f t="shared" si="8"/>
        <v>2095322.0571111131</v>
      </c>
      <c r="R43" s="4">
        <v>42</v>
      </c>
      <c r="S43" s="4">
        <v>1</v>
      </c>
      <c r="T43" s="5">
        <f>0.000000271*R43^2 + (0.0006694895*R43)</f>
        <v>2.8596602999999998E-2</v>
      </c>
      <c r="U43" s="5">
        <f t="shared" si="10"/>
        <v>2.8596602999999998E-2</v>
      </c>
      <c r="V43" s="5">
        <f t="shared" ref="V43:V60" si="22">U43*G43</f>
        <v>8.5789808999999995E-2</v>
      </c>
      <c r="W43" s="5">
        <f t="shared" si="11"/>
        <v>101.04806713780917</v>
      </c>
      <c r="X43" s="4">
        <v>27</v>
      </c>
      <c r="Y43" s="4">
        <v>35</v>
      </c>
      <c r="Z43" s="5">
        <v>576729</v>
      </c>
      <c r="AA43" s="5">
        <v>284204</v>
      </c>
      <c r="AB43" s="5">
        <v>135195</v>
      </c>
      <c r="AC43" s="5">
        <v>5307</v>
      </c>
      <c r="AD43" s="5">
        <v>1152</v>
      </c>
      <c r="AE43" s="5">
        <v>60</v>
      </c>
      <c r="AF43" s="5">
        <f t="shared" si="12"/>
        <v>203.79116607773852</v>
      </c>
      <c r="AG43" s="5">
        <f t="shared" si="4"/>
        <v>100.42544169611307</v>
      </c>
      <c r="AH43" s="5">
        <f t="shared" si="4"/>
        <v>47.772084805653712</v>
      </c>
      <c r="AI43" s="5">
        <f t="shared" si="4"/>
        <v>1.8752650176678445</v>
      </c>
      <c r="AJ43" s="5">
        <f t="shared" si="4"/>
        <v>0.4070671378091873</v>
      </c>
      <c r="AK43" s="5">
        <f t="shared" si="4"/>
        <v>2.1201413427561839E-2</v>
      </c>
      <c r="AL43" s="4"/>
    </row>
    <row r="44" spans="1:38" x14ac:dyDescent="0.3">
      <c r="A44" s="4">
        <v>1</v>
      </c>
      <c r="B44" s="4">
        <v>42</v>
      </c>
      <c r="C44" s="4">
        <v>1</v>
      </c>
      <c r="D44" s="4" t="s">
        <v>22</v>
      </c>
      <c r="E44" s="7" t="s">
        <v>4</v>
      </c>
      <c r="F44" s="4">
        <v>28.3</v>
      </c>
      <c r="G44" s="4">
        <v>3</v>
      </c>
      <c r="H44" s="4">
        <v>0.5</v>
      </c>
      <c r="I44" s="5">
        <f t="shared" si="17"/>
        <v>3.1622776601683795</v>
      </c>
      <c r="J44" s="5">
        <f t="shared" si="5"/>
        <v>31.622776601683796</v>
      </c>
      <c r="K44" s="5">
        <f t="shared" si="20"/>
        <v>94.868329805051388</v>
      </c>
      <c r="L44" s="5">
        <f t="shared" si="6"/>
        <v>111.74126007662117</v>
      </c>
      <c r="M44" s="5">
        <v>1538.8011531674294</v>
      </c>
      <c r="N44" s="5">
        <f t="shared" si="18"/>
        <v>1538.8011531674294</v>
      </c>
      <c r="O44" s="5">
        <f t="shared" si="14"/>
        <v>1538801.1531674294</v>
      </c>
      <c r="P44" s="5">
        <f t="shared" si="21"/>
        <v>4616403.4595022881</v>
      </c>
      <c r="Q44" s="5">
        <f t="shared" si="8"/>
        <v>5437459.9051852627</v>
      </c>
      <c r="R44" s="4">
        <v>51</v>
      </c>
      <c r="S44" s="4">
        <v>1</v>
      </c>
      <c r="T44" s="5">
        <f t="shared" ref="T44:T62" si="23">0.000000271*R44^2 + (0.0006694895*R44)</f>
        <v>3.4848835500000001E-2</v>
      </c>
      <c r="U44" s="5">
        <f t="shared" si="10"/>
        <v>3.4848835500000001E-2</v>
      </c>
      <c r="V44" s="5">
        <f t="shared" si="22"/>
        <v>0.1045465065</v>
      </c>
      <c r="W44" s="5">
        <f t="shared" si="11"/>
        <v>123.14076148409893</v>
      </c>
      <c r="X44" s="4">
        <v>27</v>
      </c>
      <c r="Y44" s="4">
        <v>35</v>
      </c>
      <c r="Z44" s="5">
        <v>576729</v>
      </c>
      <c r="AA44" s="5">
        <v>284204</v>
      </c>
      <c r="AB44" s="5">
        <v>135195</v>
      </c>
      <c r="AC44" s="5">
        <v>5307</v>
      </c>
      <c r="AD44" s="5">
        <v>1152</v>
      </c>
      <c r="AE44" s="5">
        <v>60</v>
      </c>
      <c r="AF44" s="5">
        <f t="shared" si="12"/>
        <v>203.79116607773852</v>
      </c>
      <c r="AG44" s="5">
        <f t="shared" si="4"/>
        <v>100.42544169611307</v>
      </c>
      <c r="AH44" s="5">
        <f t="shared" si="4"/>
        <v>47.772084805653712</v>
      </c>
      <c r="AI44" s="5">
        <f t="shared" si="4"/>
        <v>1.8752650176678445</v>
      </c>
      <c r="AJ44" s="5">
        <f t="shared" si="4"/>
        <v>0.4070671378091873</v>
      </c>
      <c r="AK44" s="5">
        <f t="shared" si="4"/>
        <v>2.1201413427561839E-2</v>
      </c>
      <c r="AL44" s="4"/>
    </row>
    <row r="45" spans="1:38" x14ac:dyDescent="0.3">
      <c r="A45" s="4">
        <v>1</v>
      </c>
      <c r="B45" s="4">
        <v>43</v>
      </c>
      <c r="C45" s="4">
        <v>1</v>
      </c>
      <c r="D45" s="4" t="s">
        <v>22</v>
      </c>
      <c r="E45" s="7" t="s">
        <v>5</v>
      </c>
      <c r="F45" s="4">
        <v>28.3</v>
      </c>
      <c r="G45" s="4">
        <v>3</v>
      </c>
      <c r="H45" s="4">
        <v>0.5</v>
      </c>
      <c r="I45" s="5">
        <f t="shared" si="17"/>
        <v>3.1622776601683795</v>
      </c>
      <c r="J45" s="5">
        <f t="shared" si="5"/>
        <v>31.622776601683796</v>
      </c>
      <c r="K45" s="5">
        <f t="shared" si="20"/>
        <v>94.868329805051388</v>
      </c>
      <c r="L45" s="5">
        <f t="shared" si="6"/>
        <v>111.74126007662117</v>
      </c>
      <c r="M45" s="5">
        <v>1779.0365246808135</v>
      </c>
      <c r="N45" s="5">
        <f t="shared" si="18"/>
        <v>1779.0365246808135</v>
      </c>
      <c r="O45" s="5">
        <f t="shared" si="14"/>
        <v>1779036.5246808135</v>
      </c>
      <c r="P45" s="5">
        <f t="shared" si="21"/>
        <v>5337109.5740424404</v>
      </c>
      <c r="Q45" s="5">
        <f t="shared" si="8"/>
        <v>6286348.1437484575</v>
      </c>
      <c r="R45" s="4">
        <v>96</v>
      </c>
      <c r="S45" s="4">
        <v>1</v>
      </c>
      <c r="T45" s="5">
        <f t="shared" si="23"/>
        <v>6.6768527999999994E-2</v>
      </c>
      <c r="U45" s="5">
        <f t="shared" si="10"/>
        <v>6.6768527999999994E-2</v>
      </c>
      <c r="V45" s="5">
        <f t="shared" si="22"/>
        <v>0.20030558399999998</v>
      </c>
      <c r="W45" s="5">
        <f t="shared" si="11"/>
        <v>235.93119434628971</v>
      </c>
      <c r="X45" s="4">
        <v>27</v>
      </c>
      <c r="Y45" s="4">
        <v>35</v>
      </c>
      <c r="Z45" s="5">
        <v>576729</v>
      </c>
      <c r="AA45" s="5">
        <v>284204</v>
      </c>
      <c r="AB45" s="5">
        <v>135195</v>
      </c>
      <c r="AC45" s="5">
        <v>5307</v>
      </c>
      <c r="AD45" s="5">
        <v>1152</v>
      </c>
      <c r="AE45" s="5">
        <v>60</v>
      </c>
      <c r="AF45" s="5">
        <f t="shared" si="12"/>
        <v>203.79116607773852</v>
      </c>
      <c r="AG45" s="5">
        <f t="shared" si="4"/>
        <v>100.42544169611307</v>
      </c>
      <c r="AH45" s="5">
        <f t="shared" si="4"/>
        <v>47.772084805653712</v>
      </c>
      <c r="AI45" s="5">
        <f t="shared" si="4"/>
        <v>1.8752650176678445</v>
      </c>
      <c r="AJ45" s="5">
        <f t="shared" si="4"/>
        <v>0.4070671378091873</v>
      </c>
      <c r="AK45" s="5">
        <f t="shared" si="4"/>
        <v>2.1201413427561839E-2</v>
      </c>
      <c r="AL45" s="4"/>
    </row>
    <row r="46" spans="1:38" x14ac:dyDescent="0.3">
      <c r="A46" s="4">
        <v>1</v>
      </c>
      <c r="B46" s="4">
        <v>44</v>
      </c>
      <c r="C46" s="4">
        <v>1</v>
      </c>
      <c r="D46" s="4" t="s">
        <v>22</v>
      </c>
      <c r="E46" s="7" t="s">
        <v>6</v>
      </c>
      <c r="F46" s="4">
        <v>28.3</v>
      </c>
      <c r="G46" s="4">
        <v>3</v>
      </c>
      <c r="H46" s="4">
        <v>0.17</v>
      </c>
      <c r="I46" s="5">
        <f t="shared" si="17"/>
        <v>1.4791083881682074</v>
      </c>
      <c r="J46" s="5">
        <f t="shared" si="5"/>
        <v>14.791083881682074</v>
      </c>
      <c r="K46" s="5">
        <f t="shared" si="20"/>
        <v>44.373251645046224</v>
      </c>
      <c r="L46" s="5">
        <f t="shared" si="6"/>
        <v>52.265314069547962</v>
      </c>
      <c r="M46" s="5">
        <v>2896.9190150604031</v>
      </c>
      <c r="N46" s="5">
        <f t="shared" si="18"/>
        <v>2896.9190150604031</v>
      </c>
      <c r="O46" s="5">
        <f t="shared" si="14"/>
        <v>2896919.0150604029</v>
      </c>
      <c r="P46" s="5">
        <f t="shared" si="21"/>
        <v>8690757.0451812092</v>
      </c>
      <c r="Q46" s="5">
        <f t="shared" si="8"/>
        <v>10236462.950743474</v>
      </c>
      <c r="R46" s="4">
        <v>239</v>
      </c>
      <c r="S46" s="4">
        <v>1</v>
      </c>
      <c r="T46" s="5">
        <f t="shared" si="23"/>
        <v>0.1754877815</v>
      </c>
      <c r="U46" s="5">
        <f t="shared" si="10"/>
        <v>0.1754877815</v>
      </c>
      <c r="V46" s="5">
        <f t="shared" si="22"/>
        <v>0.52646334449999999</v>
      </c>
      <c r="W46" s="5">
        <f t="shared" si="11"/>
        <v>620.09816784452289</v>
      </c>
      <c r="X46" s="4">
        <v>27</v>
      </c>
      <c r="Y46" s="4">
        <v>35</v>
      </c>
      <c r="Z46" s="5">
        <v>576729</v>
      </c>
      <c r="AA46" s="5">
        <v>284204</v>
      </c>
      <c r="AB46" s="5">
        <v>135195</v>
      </c>
      <c r="AC46" s="5">
        <v>5307</v>
      </c>
      <c r="AD46" s="5">
        <v>1152</v>
      </c>
      <c r="AE46" s="5">
        <v>60</v>
      </c>
      <c r="AF46" s="5">
        <f t="shared" si="12"/>
        <v>203.79116607773852</v>
      </c>
      <c r="AG46" s="5">
        <f t="shared" si="4"/>
        <v>100.42544169611307</v>
      </c>
      <c r="AH46" s="5">
        <f t="shared" si="4"/>
        <v>47.772084805653712</v>
      </c>
      <c r="AI46" s="5">
        <f t="shared" si="4"/>
        <v>1.8752650176678445</v>
      </c>
      <c r="AJ46" s="5">
        <f t="shared" si="4"/>
        <v>0.4070671378091873</v>
      </c>
      <c r="AK46" s="5">
        <f t="shared" si="4"/>
        <v>2.1201413427561839E-2</v>
      </c>
      <c r="AL46" s="4"/>
    </row>
    <row r="47" spans="1:38" x14ac:dyDescent="0.3">
      <c r="A47" s="4">
        <v>1</v>
      </c>
      <c r="B47" s="4">
        <v>45</v>
      </c>
      <c r="C47" s="4">
        <v>1</v>
      </c>
      <c r="D47" s="4" t="s">
        <v>22</v>
      </c>
      <c r="E47" s="7" t="s">
        <v>7</v>
      </c>
      <c r="F47" s="4">
        <v>28.3</v>
      </c>
      <c r="G47" s="4">
        <v>3</v>
      </c>
      <c r="H47" s="4">
        <v>0.5</v>
      </c>
      <c r="I47" s="5">
        <f t="shared" si="17"/>
        <v>3.1622776601683795</v>
      </c>
      <c r="J47" s="5">
        <f t="shared" si="5"/>
        <v>31.622776601683796</v>
      </c>
      <c r="K47" s="5">
        <f t="shared" si="20"/>
        <v>94.868329805051388</v>
      </c>
      <c r="L47" s="5">
        <f t="shared" si="6"/>
        <v>111.74126007662117</v>
      </c>
      <c r="M47" s="5">
        <v>4915.4063791336139</v>
      </c>
      <c r="N47" s="5">
        <f t="shared" si="18"/>
        <v>4915.4063791336139</v>
      </c>
      <c r="O47" s="5">
        <f t="shared" si="14"/>
        <v>4915406.3791336138</v>
      </c>
      <c r="P47" s="5">
        <f t="shared" si="21"/>
        <v>14746219.137400841</v>
      </c>
      <c r="Q47" s="5">
        <f t="shared" si="8"/>
        <v>17368927.134747751</v>
      </c>
      <c r="R47" s="4">
        <v>439</v>
      </c>
      <c r="S47" s="4">
        <v>1</v>
      </c>
      <c r="T47" s="5">
        <f t="shared" si="23"/>
        <v>0.3461332815</v>
      </c>
      <c r="U47" s="5">
        <f t="shared" si="10"/>
        <v>0.3461332815</v>
      </c>
      <c r="V47" s="5">
        <f t="shared" si="22"/>
        <v>1.0383998445</v>
      </c>
      <c r="W47" s="5">
        <f t="shared" si="11"/>
        <v>1223.0858003533569</v>
      </c>
      <c r="X47" s="4">
        <v>27</v>
      </c>
      <c r="Y47" s="4">
        <v>35</v>
      </c>
      <c r="Z47" s="5">
        <v>576729</v>
      </c>
      <c r="AA47" s="5">
        <v>284204</v>
      </c>
      <c r="AB47" s="5">
        <v>135195</v>
      </c>
      <c r="AC47" s="5">
        <v>5307</v>
      </c>
      <c r="AD47" s="5">
        <v>1152</v>
      </c>
      <c r="AE47" s="5">
        <v>60</v>
      </c>
      <c r="AF47" s="5">
        <f t="shared" si="12"/>
        <v>203.79116607773852</v>
      </c>
      <c r="AG47" s="5">
        <f t="shared" si="4"/>
        <v>100.42544169611307</v>
      </c>
      <c r="AH47" s="5">
        <f t="shared" si="4"/>
        <v>47.772084805653712</v>
      </c>
      <c r="AI47" s="5">
        <f t="shared" si="4"/>
        <v>1.8752650176678445</v>
      </c>
      <c r="AJ47" s="5">
        <f t="shared" si="4"/>
        <v>0.4070671378091873</v>
      </c>
      <c r="AK47" s="5">
        <f t="shared" si="4"/>
        <v>2.1201413427561839E-2</v>
      </c>
      <c r="AL47" s="4"/>
    </row>
    <row r="48" spans="1:38" x14ac:dyDescent="0.3">
      <c r="A48" s="4">
        <v>1</v>
      </c>
      <c r="B48" s="4">
        <v>46</v>
      </c>
      <c r="C48" s="4">
        <v>1</v>
      </c>
      <c r="D48" s="4" t="s">
        <v>22</v>
      </c>
      <c r="E48" s="7" t="s">
        <v>8</v>
      </c>
      <c r="F48" s="4">
        <v>28.3</v>
      </c>
      <c r="G48" s="4">
        <v>3</v>
      </c>
      <c r="H48" s="4">
        <v>0.5</v>
      </c>
      <c r="I48" s="5">
        <f t="shared" si="17"/>
        <v>3.1622776601683795</v>
      </c>
      <c r="J48" s="5">
        <f t="shared" si="5"/>
        <v>31.622776601683796</v>
      </c>
      <c r="K48" s="5">
        <f t="shared" si="20"/>
        <v>94.868329805051388</v>
      </c>
      <c r="L48" s="5">
        <f t="shared" si="6"/>
        <v>111.74126007662117</v>
      </c>
      <c r="M48" s="5">
        <v>10461.237040131649</v>
      </c>
      <c r="N48" s="5">
        <f t="shared" si="18"/>
        <v>10461.237040131649</v>
      </c>
      <c r="O48" s="5">
        <f t="shared" si="14"/>
        <v>10461237.040131649</v>
      </c>
      <c r="P48" s="5">
        <f t="shared" si="21"/>
        <v>31383711.120394945</v>
      </c>
      <c r="Q48" s="5">
        <f t="shared" si="8"/>
        <v>36965501.908592388</v>
      </c>
      <c r="R48" s="4">
        <v>948</v>
      </c>
      <c r="S48" s="4">
        <v>1</v>
      </c>
      <c r="T48" s="5">
        <f t="shared" si="23"/>
        <v>0.87822482999999996</v>
      </c>
      <c r="U48" s="5">
        <f t="shared" si="10"/>
        <v>0.87822482999999996</v>
      </c>
      <c r="V48" s="5">
        <f t="shared" si="22"/>
        <v>2.6346744900000001</v>
      </c>
      <c r="W48" s="5">
        <f t="shared" si="11"/>
        <v>3103.2679505300353</v>
      </c>
      <c r="X48" s="4">
        <v>27</v>
      </c>
      <c r="Y48" s="4">
        <v>35</v>
      </c>
      <c r="Z48" s="5">
        <v>576729</v>
      </c>
      <c r="AA48" s="5">
        <v>284204</v>
      </c>
      <c r="AB48" s="5">
        <v>135195</v>
      </c>
      <c r="AC48" s="5">
        <v>5307</v>
      </c>
      <c r="AD48" s="5">
        <v>1152</v>
      </c>
      <c r="AE48" s="5">
        <v>60</v>
      </c>
      <c r="AF48" s="5">
        <f t="shared" si="12"/>
        <v>203.79116607773852</v>
      </c>
      <c r="AG48" s="5">
        <f t="shared" si="4"/>
        <v>100.42544169611307</v>
      </c>
      <c r="AH48" s="5">
        <f t="shared" si="4"/>
        <v>47.772084805653712</v>
      </c>
      <c r="AI48" s="5">
        <f t="shared" si="4"/>
        <v>1.8752650176678445</v>
      </c>
      <c r="AJ48" s="5">
        <f t="shared" si="4"/>
        <v>0.4070671378091873</v>
      </c>
      <c r="AK48" s="5">
        <f t="shared" si="4"/>
        <v>2.1201413427561839E-2</v>
      </c>
      <c r="AL48" s="4"/>
    </row>
    <row r="49" spans="1:38" x14ac:dyDescent="0.3">
      <c r="A49" s="4">
        <v>1</v>
      </c>
      <c r="B49" s="4">
        <v>47</v>
      </c>
      <c r="C49" s="4">
        <v>1</v>
      </c>
      <c r="D49" s="4" t="s">
        <v>22</v>
      </c>
      <c r="E49" s="7" t="s">
        <v>9</v>
      </c>
      <c r="F49" s="4">
        <v>28.3</v>
      </c>
      <c r="G49" s="4">
        <v>3</v>
      </c>
      <c r="H49" s="4">
        <v>0.5</v>
      </c>
      <c r="I49" s="5">
        <f t="shared" si="17"/>
        <v>3.1622776601683795</v>
      </c>
      <c r="J49" s="5">
        <f t="shared" si="5"/>
        <v>31.622776601683796</v>
      </c>
      <c r="K49" s="5">
        <f t="shared" si="20"/>
        <v>94.868329805051388</v>
      </c>
      <c r="L49" s="5">
        <f t="shared" si="6"/>
        <v>111.74126007662117</v>
      </c>
      <c r="M49" s="5">
        <v>5835.5781056723918</v>
      </c>
      <c r="N49" s="5">
        <f t="shared" si="18"/>
        <v>5835.5781056723918</v>
      </c>
      <c r="O49" s="5">
        <f t="shared" si="14"/>
        <v>5835578.1056723921</v>
      </c>
      <c r="P49" s="5">
        <f t="shared" si="21"/>
        <v>17506734.317017175</v>
      </c>
      <c r="Q49" s="5">
        <f t="shared" si="8"/>
        <v>20620417.334531419</v>
      </c>
      <c r="R49" s="4">
        <v>627</v>
      </c>
      <c r="S49" s="4">
        <v>1</v>
      </c>
      <c r="T49" s="5">
        <f t="shared" si="23"/>
        <v>0.52630787549999991</v>
      </c>
      <c r="U49" s="5">
        <f t="shared" si="10"/>
        <v>0.52630787549999991</v>
      </c>
      <c r="V49" s="5">
        <f t="shared" si="22"/>
        <v>1.5789236264999997</v>
      </c>
      <c r="W49" s="5">
        <f t="shared" si="11"/>
        <v>1859.7451431095403</v>
      </c>
      <c r="X49" s="4">
        <v>27</v>
      </c>
      <c r="Y49" s="4">
        <v>35</v>
      </c>
      <c r="Z49" s="5">
        <v>576729</v>
      </c>
      <c r="AA49" s="5">
        <v>284204</v>
      </c>
      <c r="AB49" s="5">
        <v>135195</v>
      </c>
      <c r="AC49" s="5">
        <v>5307</v>
      </c>
      <c r="AD49" s="5">
        <v>1152</v>
      </c>
      <c r="AE49" s="5">
        <v>60</v>
      </c>
      <c r="AF49" s="5">
        <f t="shared" si="12"/>
        <v>203.79116607773852</v>
      </c>
      <c r="AG49" s="5">
        <f t="shared" si="4"/>
        <v>100.42544169611307</v>
      </c>
      <c r="AH49" s="5">
        <f t="shared" si="4"/>
        <v>47.772084805653712</v>
      </c>
      <c r="AI49" s="5">
        <f t="shared" si="4"/>
        <v>1.8752650176678445</v>
      </c>
      <c r="AJ49" s="5">
        <f t="shared" si="4"/>
        <v>0.4070671378091873</v>
      </c>
      <c r="AK49" s="5">
        <f t="shared" si="4"/>
        <v>2.1201413427561839E-2</v>
      </c>
      <c r="AL49" s="4"/>
    </row>
    <row r="50" spans="1:38" x14ac:dyDescent="0.3">
      <c r="A50" s="4">
        <v>1</v>
      </c>
      <c r="B50" s="4">
        <v>48</v>
      </c>
      <c r="C50" s="4">
        <v>1</v>
      </c>
      <c r="D50" s="4" t="s">
        <v>22</v>
      </c>
      <c r="E50" s="7" t="s">
        <v>10</v>
      </c>
      <c r="F50" s="4">
        <v>28.3</v>
      </c>
      <c r="G50" s="4">
        <v>3</v>
      </c>
      <c r="H50" s="4">
        <v>0.5</v>
      </c>
      <c r="I50" s="5">
        <f t="shared" si="17"/>
        <v>3.1622776601683795</v>
      </c>
      <c r="J50" s="5">
        <f t="shared" si="5"/>
        <v>31.622776601683796</v>
      </c>
      <c r="K50" s="5">
        <f t="shared" si="20"/>
        <v>94.868329805051388</v>
      </c>
      <c r="L50" s="5">
        <f t="shared" si="6"/>
        <v>111.74126007662117</v>
      </c>
      <c r="M50" s="5">
        <v>2367.4675970292415</v>
      </c>
      <c r="N50" s="5">
        <f t="shared" si="18"/>
        <v>2367.4675970292415</v>
      </c>
      <c r="O50" s="5">
        <f t="shared" si="14"/>
        <v>2367467.5970292413</v>
      </c>
      <c r="P50" s="5">
        <f t="shared" si="21"/>
        <v>7102402.7910877243</v>
      </c>
      <c r="Q50" s="5">
        <f t="shared" si="8"/>
        <v>8365609.8834955534</v>
      </c>
      <c r="R50" s="4">
        <v>307</v>
      </c>
      <c r="S50" s="4">
        <v>1</v>
      </c>
      <c r="T50" s="5">
        <f t="shared" si="23"/>
        <v>0.23107475549999998</v>
      </c>
      <c r="U50" s="5">
        <f t="shared" si="10"/>
        <v>0.23107475549999998</v>
      </c>
      <c r="V50" s="5">
        <f t="shared" si="22"/>
        <v>0.69322426649999991</v>
      </c>
      <c r="W50" s="5">
        <f t="shared" si="11"/>
        <v>816.51857067137803</v>
      </c>
      <c r="X50" s="4">
        <v>27</v>
      </c>
      <c r="Y50" s="4">
        <v>35</v>
      </c>
      <c r="Z50" s="5">
        <v>576729</v>
      </c>
      <c r="AA50" s="5">
        <v>284204</v>
      </c>
      <c r="AB50" s="5">
        <v>135195</v>
      </c>
      <c r="AC50" s="5">
        <v>5307</v>
      </c>
      <c r="AD50" s="5">
        <v>1152</v>
      </c>
      <c r="AE50" s="5">
        <v>60</v>
      </c>
      <c r="AF50" s="5">
        <f t="shared" si="12"/>
        <v>203.79116607773852</v>
      </c>
      <c r="AG50" s="5">
        <f t="shared" si="4"/>
        <v>100.42544169611307</v>
      </c>
      <c r="AH50" s="5">
        <f t="shared" si="4"/>
        <v>47.772084805653712</v>
      </c>
      <c r="AI50" s="5">
        <f t="shared" si="4"/>
        <v>1.8752650176678445</v>
      </c>
      <c r="AJ50" s="5">
        <f t="shared" si="4"/>
        <v>0.4070671378091873</v>
      </c>
      <c r="AK50" s="5">
        <f t="shared" si="4"/>
        <v>2.1201413427561839E-2</v>
      </c>
      <c r="AL50" s="4"/>
    </row>
    <row r="51" spans="1:38" x14ac:dyDescent="0.3">
      <c r="A51" s="4">
        <v>1</v>
      </c>
      <c r="B51" s="4">
        <v>49</v>
      </c>
      <c r="C51" s="4">
        <v>1</v>
      </c>
      <c r="D51" s="4" t="s">
        <v>22</v>
      </c>
      <c r="E51" s="7" t="s">
        <v>11</v>
      </c>
      <c r="F51" s="4">
        <v>28.3</v>
      </c>
      <c r="G51" s="4">
        <v>15</v>
      </c>
      <c r="H51" s="4">
        <v>0.17</v>
      </c>
      <c r="I51" s="5">
        <f t="shared" si="17"/>
        <v>1.4791083881682074</v>
      </c>
      <c r="J51" s="5">
        <f t="shared" si="5"/>
        <v>14.791083881682074</v>
      </c>
      <c r="K51" s="5">
        <f t="shared" si="20"/>
        <v>221.86625822523109</v>
      </c>
      <c r="L51" s="5">
        <f t="shared" si="6"/>
        <v>261.32657034773979</v>
      </c>
      <c r="M51" s="5">
        <v>2514.5218533861344</v>
      </c>
      <c r="N51" s="5">
        <f t="shared" si="18"/>
        <v>2514.5218533861344</v>
      </c>
      <c r="O51" s="5">
        <f t="shared" si="14"/>
        <v>2514521.8533861344</v>
      </c>
      <c r="P51" s="5">
        <f t="shared" si="21"/>
        <v>37717827.800792016</v>
      </c>
      <c r="Q51" s="5">
        <f t="shared" si="8"/>
        <v>44426181.155232057</v>
      </c>
      <c r="R51" s="4">
        <v>260</v>
      </c>
      <c r="S51" s="4">
        <v>1</v>
      </c>
      <c r="T51" s="5">
        <f t="shared" si="23"/>
        <v>0.19238686999999999</v>
      </c>
      <c r="U51" s="5">
        <f t="shared" si="10"/>
        <v>0.19238686999999999</v>
      </c>
      <c r="V51" s="5">
        <f t="shared" si="22"/>
        <v>2.8858030499999998</v>
      </c>
      <c r="W51" s="5">
        <f t="shared" si="11"/>
        <v>3399.0613074204944</v>
      </c>
      <c r="X51" s="4">
        <v>27</v>
      </c>
      <c r="Y51" s="4">
        <v>35</v>
      </c>
      <c r="Z51" s="5">
        <v>576729</v>
      </c>
      <c r="AA51" s="5">
        <v>284204</v>
      </c>
      <c r="AB51" s="5">
        <v>135195</v>
      </c>
      <c r="AC51" s="5">
        <v>5307</v>
      </c>
      <c r="AD51" s="5">
        <v>1152</v>
      </c>
      <c r="AE51" s="5">
        <v>60</v>
      </c>
      <c r="AF51" s="5">
        <f t="shared" si="12"/>
        <v>203.79116607773852</v>
      </c>
      <c r="AG51" s="5">
        <f t="shared" si="4"/>
        <v>100.42544169611307</v>
      </c>
      <c r="AH51" s="5">
        <f t="shared" si="4"/>
        <v>47.772084805653712</v>
      </c>
      <c r="AI51" s="5">
        <f t="shared" si="4"/>
        <v>1.8752650176678445</v>
      </c>
      <c r="AJ51" s="5">
        <f t="shared" si="4"/>
        <v>0.4070671378091873</v>
      </c>
      <c r="AK51" s="5">
        <f t="shared" si="4"/>
        <v>2.1201413427561839E-2</v>
      </c>
      <c r="AL51" s="4" t="s">
        <v>55</v>
      </c>
    </row>
    <row r="52" spans="1:38" x14ac:dyDescent="0.3">
      <c r="A52" s="4">
        <v>1</v>
      </c>
      <c r="B52" s="4">
        <v>50</v>
      </c>
      <c r="C52" s="4">
        <v>1</v>
      </c>
      <c r="D52" s="4" t="s">
        <v>22</v>
      </c>
      <c r="E52" s="7" t="s">
        <v>12</v>
      </c>
      <c r="F52" s="4">
        <v>3.5</v>
      </c>
      <c r="G52" s="4">
        <v>3</v>
      </c>
      <c r="H52" s="4">
        <v>0.5</v>
      </c>
      <c r="I52" s="5">
        <f t="shared" si="17"/>
        <v>3.1622776601683795</v>
      </c>
      <c r="J52" s="5">
        <f t="shared" si="5"/>
        <v>31.622776601683796</v>
      </c>
      <c r="K52" s="5">
        <f t="shared" si="20"/>
        <v>94.868329805051388</v>
      </c>
      <c r="L52" s="5">
        <f t="shared" si="6"/>
        <v>903.50790290525117</v>
      </c>
      <c r="M52" s="5">
        <v>1809.4744574671515</v>
      </c>
      <c r="N52" s="5">
        <f t="shared" si="18"/>
        <v>1809.4744574671515</v>
      </c>
      <c r="O52" s="5">
        <f t="shared" si="14"/>
        <v>1809474.4574671516</v>
      </c>
      <c r="P52" s="5">
        <f t="shared" si="21"/>
        <v>5428423.3724014545</v>
      </c>
      <c r="Q52" s="5">
        <f t="shared" si="8"/>
        <v>51699270.213347189</v>
      </c>
      <c r="R52" s="4">
        <v>129</v>
      </c>
      <c r="S52" s="4">
        <v>1</v>
      </c>
      <c r="T52" s="5">
        <f t="shared" si="23"/>
        <v>9.0873856499999989E-2</v>
      </c>
      <c r="U52" s="5">
        <f t="shared" si="10"/>
        <v>9.0873856499999989E-2</v>
      </c>
      <c r="V52" s="5">
        <f t="shared" si="22"/>
        <v>0.27262156949999994</v>
      </c>
      <c r="W52" s="5">
        <f t="shared" si="11"/>
        <v>2596.3958999999991</v>
      </c>
      <c r="X52" s="4">
        <v>27</v>
      </c>
      <c r="Y52" s="4">
        <v>35</v>
      </c>
      <c r="Z52" s="5">
        <v>576729</v>
      </c>
      <c r="AA52" s="5">
        <v>284204</v>
      </c>
      <c r="AB52" s="5">
        <v>135195</v>
      </c>
      <c r="AC52" s="5">
        <v>5307</v>
      </c>
      <c r="AD52" s="5">
        <v>1152</v>
      </c>
      <c r="AE52" s="5">
        <v>60</v>
      </c>
      <c r="AF52" s="5">
        <f t="shared" si="12"/>
        <v>203.79116607773852</v>
      </c>
      <c r="AG52" s="5">
        <f t="shared" si="4"/>
        <v>100.42544169611307</v>
      </c>
      <c r="AH52" s="5">
        <f t="shared" si="4"/>
        <v>47.772084805653712</v>
      </c>
      <c r="AI52" s="5">
        <f t="shared" si="4"/>
        <v>1.8752650176678445</v>
      </c>
      <c r="AJ52" s="5">
        <f t="shared" si="4"/>
        <v>0.4070671378091873</v>
      </c>
      <c r="AK52" s="5">
        <f t="shared" si="4"/>
        <v>2.1201413427561839E-2</v>
      </c>
      <c r="AL52" s="4"/>
    </row>
    <row r="53" spans="1:38" x14ac:dyDescent="0.3">
      <c r="A53" s="4">
        <v>1</v>
      </c>
      <c r="B53" s="4">
        <v>51</v>
      </c>
      <c r="C53" s="4">
        <v>1</v>
      </c>
      <c r="D53" s="4" t="s">
        <v>22</v>
      </c>
      <c r="E53" s="7" t="s">
        <v>48</v>
      </c>
      <c r="F53" s="4">
        <v>3.5</v>
      </c>
      <c r="G53" s="4">
        <v>1.8</v>
      </c>
      <c r="H53" s="4">
        <v>0.83</v>
      </c>
      <c r="I53" s="5">
        <f t="shared" si="17"/>
        <v>6.7608297539198183</v>
      </c>
      <c r="J53" s="5">
        <f t="shared" si="5"/>
        <v>67.60829753919819</v>
      </c>
      <c r="K53" s="5">
        <f t="shared" si="20"/>
        <v>121.69493557055675</v>
      </c>
      <c r="L53" s="5">
        <f t="shared" si="6"/>
        <v>1158.9993863862549</v>
      </c>
      <c r="M53" s="5">
        <v>4615.4314154896711</v>
      </c>
      <c r="N53" s="5">
        <f t="shared" si="18"/>
        <v>4615.4314154896711</v>
      </c>
      <c r="O53" s="5">
        <f t="shared" si="14"/>
        <v>4615431.4154896708</v>
      </c>
      <c r="P53" s="5">
        <f t="shared" si="21"/>
        <v>8307776.5478814077</v>
      </c>
      <c r="Q53" s="5">
        <f t="shared" si="8"/>
        <v>79121681.408394352</v>
      </c>
      <c r="R53" s="4">
        <v>312</v>
      </c>
      <c r="S53" s="4">
        <v>1</v>
      </c>
      <c r="T53" s="5">
        <f t="shared" si="23"/>
        <v>0.235260948</v>
      </c>
      <c r="U53" s="5">
        <f t="shared" si="10"/>
        <v>0.235260948</v>
      </c>
      <c r="V53" s="5">
        <f t="shared" si="22"/>
        <v>0.42346970639999998</v>
      </c>
      <c r="W53" s="5">
        <f t="shared" si="11"/>
        <v>4033.0448228571422</v>
      </c>
      <c r="X53" s="4">
        <v>27</v>
      </c>
      <c r="Y53" s="4">
        <v>35</v>
      </c>
      <c r="Z53" s="5">
        <v>576729</v>
      </c>
      <c r="AA53" s="5">
        <v>284204</v>
      </c>
      <c r="AB53" s="5">
        <v>135195</v>
      </c>
      <c r="AC53" s="5">
        <v>5307</v>
      </c>
      <c r="AD53" s="5">
        <v>1152</v>
      </c>
      <c r="AE53" s="5">
        <v>60</v>
      </c>
      <c r="AF53" s="5">
        <f t="shared" si="12"/>
        <v>203.79116607773852</v>
      </c>
      <c r="AG53" s="5">
        <f t="shared" si="4"/>
        <v>100.42544169611307</v>
      </c>
      <c r="AH53" s="5">
        <f t="shared" si="4"/>
        <v>47.772084805653712</v>
      </c>
      <c r="AI53" s="5">
        <f t="shared" si="4"/>
        <v>1.8752650176678445</v>
      </c>
      <c r="AJ53" s="5">
        <f t="shared" si="4"/>
        <v>0.4070671378091873</v>
      </c>
      <c r="AK53" s="5">
        <f t="shared" si="4"/>
        <v>2.1201413427561839E-2</v>
      </c>
      <c r="AL53" s="4"/>
    </row>
    <row r="54" spans="1:38" x14ac:dyDescent="0.3">
      <c r="A54" s="4">
        <v>1</v>
      </c>
      <c r="B54" s="4">
        <v>52</v>
      </c>
      <c r="C54" s="4">
        <v>1</v>
      </c>
      <c r="D54" s="4" t="s">
        <v>22</v>
      </c>
      <c r="E54" s="7" t="s">
        <v>47</v>
      </c>
      <c r="F54" s="4">
        <v>3.5</v>
      </c>
      <c r="G54" s="4">
        <v>2.5</v>
      </c>
      <c r="H54" s="4">
        <v>0.17</v>
      </c>
      <c r="I54" s="5">
        <f t="shared" si="17"/>
        <v>1.4791083881682074</v>
      </c>
      <c r="J54" s="5">
        <f t="shared" si="5"/>
        <v>14.791083881682074</v>
      </c>
      <c r="K54" s="5">
        <f t="shared" si="20"/>
        <v>36.977709704205182</v>
      </c>
      <c r="L54" s="5">
        <f t="shared" si="6"/>
        <v>352.16866384957314</v>
      </c>
      <c r="M54" s="5">
        <v>433.05259955033625</v>
      </c>
      <c r="N54" s="5">
        <f t="shared" si="18"/>
        <v>433.05259955033625</v>
      </c>
      <c r="O54" s="5">
        <f t="shared" si="14"/>
        <v>433052.59955033625</v>
      </c>
      <c r="P54" s="5">
        <f t="shared" si="21"/>
        <v>1082631.4988758406</v>
      </c>
      <c r="Q54" s="5">
        <f t="shared" si="8"/>
        <v>10310776.179769911</v>
      </c>
      <c r="R54" s="4">
        <v>147</v>
      </c>
      <c r="S54" s="4">
        <v>1</v>
      </c>
      <c r="T54" s="5">
        <f t="shared" si="23"/>
        <v>0.10427099549999999</v>
      </c>
      <c r="U54" s="5">
        <f t="shared" si="10"/>
        <v>0.10427099549999999</v>
      </c>
      <c r="V54" s="5">
        <f t="shared" si="22"/>
        <v>0.26067748874999996</v>
      </c>
      <c r="W54" s="5">
        <f t="shared" si="11"/>
        <v>2482.6427499999995</v>
      </c>
      <c r="X54" s="4">
        <v>27</v>
      </c>
      <c r="Y54" s="4">
        <v>35</v>
      </c>
      <c r="Z54" s="5">
        <v>576729</v>
      </c>
      <c r="AA54" s="5">
        <v>284204</v>
      </c>
      <c r="AB54" s="5">
        <v>135195</v>
      </c>
      <c r="AC54" s="5">
        <v>5307</v>
      </c>
      <c r="AD54" s="5">
        <v>1152</v>
      </c>
      <c r="AE54" s="5">
        <v>60</v>
      </c>
      <c r="AF54" s="5">
        <f t="shared" si="12"/>
        <v>203.79116607773852</v>
      </c>
      <c r="AG54" s="5">
        <f t="shared" si="12"/>
        <v>100.42544169611307</v>
      </c>
      <c r="AH54" s="5">
        <f t="shared" si="12"/>
        <v>47.772084805653712</v>
      </c>
      <c r="AI54" s="5">
        <f t="shared" si="12"/>
        <v>1.8752650176678445</v>
      </c>
      <c r="AJ54" s="5">
        <f t="shared" si="12"/>
        <v>0.4070671378091873</v>
      </c>
      <c r="AK54" s="5">
        <f t="shared" si="12"/>
        <v>2.1201413427561839E-2</v>
      </c>
      <c r="AL54" s="4"/>
    </row>
    <row r="55" spans="1:38" x14ac:dyDescent="0.3">
      <c r="A55" s="4">
        <v>1</v>
      </c>
      <c r="B55" s="4">
        <v>53</v>
      </c>
      <c r="C55" s="4">
        <v>1</v>
      </c>
      <c r="D55" s="4" t="s">
        <v>22</v>
      </c>
      <c r="E55" s="7" t="s">
        <v>14</v>
      </c>
      <c r="F55" s="4">
        <v>200</v>
      </c>
      <c r="G55" s="4">
        <v>3.5</v>
      </c>
      <c r="H55" s="4">
        <v>1.5</v>
      </c>
      <c r="I55" s="5">
        <f t="shared" si="17"/>
        <v>31.622776601683803</v>
      </c>
      <c r="J55" s="5">
        <f t="shared" si="5"/>
        <v>316.22776601683802</v>
      </c>
      <c r="K55" s="5">
        <f t="shared" si="20"/>
        <v>1106.7971810589331</v>
      </c>
      <c r="L55" s="5">
        <f t="shared" si="6"/>
        <v>184.4661968431555</v>
      </c>
      <c r="M55" s="5">
        <v>13146.736144071565</v>
      </c>
      <c r="N55" s="5">
        <f t="shared" si="18"/>
        <v>13146.736144071565</v>
      </c>
      <c r="O55" s="5">
        <f t="shared" si="14"/>
        <v>13146736.144071564</v>
      </c>
      <c r="P55" s="5">
        <f t="shared" si="21"/>
        <v>46013576.504250474</v>
      </c>
      <c r="Q55" s="5">
        <f t="shared" si="8"/>
        <v>7668929.4173750784</v>
      </c>
      <c r="R55" s="4">
        <v>372</v>
      </c>
      <c r="S55" s="4">
        <v>1</v>
      </c>
      <c r="T55" s="5">
        <f t="shared" si="23"/>
        <v>0.28655215799999995</v>
      </c>
      <c r="U55" s="5">
        <f t="shared" si="10"/>
        <v>0.28655215799999995</v>
      </c>
      <c r="V55" s="5">
        <f t="shared" si="22"/>
        <v>1.0029325529999997</v>
      </c>
      <c r="W55" s="5">
        <f t="shared" si="11"/>
        <v>167.15542549999995</v>
      </c>
      <c r="X55" s="4">
        <v>27</v>
      </c>
      <c r="Y55" s="4">
        <v>35</v>
      </c>
      <c r="Z55" s="5">
        <v>576729</v>
      </c>
      <c r="AA55" s="5">
        <v>284204</v>
      </c>
      <c r="AB55" s="5">
        <v>135195</v>
      </c>
      <c r="AC55" s="5">
        <v>5307</v>
      </c>
      <c r="AD55" s="5">
        <v>1152</v>
      </c>
      <c r="AE55" s="5">
        <v>60</v>
      </c>
      <c r="AF55" s="5">
        <f t="shared" si="12"/>
        <v>203.79116607773852</v>
      </c>
      <c r="AG55" s="5">
        <f t="shared" si="12"/>
        <v>100.42544169611307</v>
      </c>
      <c r="AH55" s="5">
        <f t="shared" si="12"/>
        <v>47.772084805653712</v>
      </c>
      <c r="AI55" s="5">
        <f t="shared" si="12"/>
        <v>1.8752650176678445</v>
      </c>
      <c r="AJ55" s="5">
        <f t="shared" si="12"/>
        <v>0.4070671378091873</v>
      </c>
      <c r="AK55" s="5">
        <f t="shared" si="12"/>
        <v>2.1201413427561839E-2</v>
      </c>
      <c r="AL55" s="4"/>
    </row>
    <row r="56" spans="1:38" x14ac:dyDescent="0.3">
      <c r="A56" s="4">
        <v>1</v>
      </c>
      <c r="B56" s="4">
        <v>54</v>
      </c>
      <c r="C56" s="4">
        <v>1</v>
      </c>
      <c r="D56" s="4" t="s">
        <v>22</v>
      </c>
      <c r="E56" s="7" t="s">
        <v>15</v>
      </c>
      <c r="F56" s="4">
        <v>12.5</v>
      </c>
      <c r="G56" s="4">
        <v>7</v>
      </c>
      <c r="H56" s="4">
        <v>0.83</v>
      </c>
      <c r="I56" s="5">
        <f t="shared" si="17"/>
        <v>6.7608297539198183</v>
      </c>
      <c r="J56" s="5">
        <f t="shared" si="5"/>
        <v>67.60829753919819</v>
      </c>
      <c r="K56" s="5">
        <f t="shared" si="20"/>
        <v>473.25808277438733</v>
      </c>
      <c r="L56" s="5">
        <f t="shared" si="6"/>
        <v>1262.0215540650329</v>
      </c>
      <c r="M56" s="5">
        <v>16695.790797263402</v>
      </c>
      <c r="N56" s="5">
        <f t="shared" si="18"/>
        <v>16695.790797263402</v>
      </c>
      <c r="O56" s="5">
        <f t="shared" si="14"/>
        <v>16695790.797263402</v>
      </c>
      <c r="P56" s="5">
        <f t="shared" si="21"/>
        <v>116870535.58084382</v>
      </c>
      <c r="Q56" s="5">
        <f t="shared" si="8"/>
        <v>311654761.54891688</v>
      </c>
      <c r="R56" s="4">
        <v>435</v>
      </c>
      <c r="S56" s="4">
        <v>1</v>
      </c>
      <c r="T56" s="5">
        <f t="shared" si="23"/>
        <v>0.34250790749999993</v>
      </c>
      <c r="U56" s="5">
        <f t="shared" si="10"/>
        <v>0.34250790749999993</v>
      </c>
      <c r="V56" s="5">
        <f t="shared" si="22"/>
        <v>2.3975553524999995</v>
      </c>
      <c r="W56" s="5">
        <f t="shared" si="11"/>
        <v>6393.4809399999986</v>
      </c>
      <c r="X56" s="4">
        <v>27</v>
      </c>
      <c r="Y56" s="4">
        <v>35</v>
      </c>
      <c r="Z56" s="5">
        <v>576729</v>
      </c>
      <c r="AA56" s="5">
        <v>284204</v>
      </c>
      <c r="AB56" s="5">
        <v>135195</v>
      </c>
      <c r="AC56" s="5">
        <v>5307</v>
      </c>
      <c r="AD56" s="5">
        <v>1152</v>
      </c>
      <c r="AE56" s="5">
        <v>60</v>
      </c>
      <c r="AF56" s="5">
        <f t="shared" si="12"/>
        <v>203.79116607773852</v>
      </c>
      <c r="AG56" s="5">
        <f t="shared" si="12"/>
        <v>100.42544169611307</v>
      </c>
      <c r="AH56" s="5">
        <f t="shared" si="12"/>
        <v>47.772084805653712</v>
      </c>
      <c r="AI56" s="5">
        <f t="shared" si="12"/>
        <v>1.8752650176678445</v>
      </c>
      <c r="AJ56" s="5">
        <f t="shared" si="12"/>
        <v>0.4070671378091873</v>
      </c>
      <c r="AK56" s="5">
        <f t="shared" si="12"/>
        <v>2.1201413427561839E-2</v>
      </c>
      <c r="AL56" s="4"/>
    </row>
    <row r="57" spans="1:38" x14ac:dyDescent="0.3">
      <c r="A57" s="4">
        <v>1</v>
      </c>
      <c r="B57" s="4">
        <v>55</v>
      </c>
      <c r="C57" s="4">
        <v>1</v>
      </c>
      <c r="D57" s="4" t="s">
        <v>22</v>
      </c>
      <c r="E57" s="7" t="s">
        <v>13</v>
      </c>
      <c r="F57" s="4">
        <v>12.5</v>
      </c>
      <c r="G57" s="4">
        <v>15</v>
      </c>
      <c r="H57" s="4">
        <v>0.5</v>
      </c>
      <c r="I57" s="5">
        <f t="shared" si="17"/>
        <v>3.1622776601683795</v>
      </c>
      <c r="J57" s="5">
        <f t="shared" si="5"/>
        <v>31.622776601683796</v>
      </c>
      <c r="K57" s="5">
        <f t="shared" si="20"/>
        <v>474.34164902525697</v>
      </c>
      <c r="L57" s="5">
        <f t="shared" si="6"/>
        <v>1264.9110640673521</v>
      </c>
      <c r="M57" s="5">
        <v>8985.8740771614903</v>
      </c>
      <c r="N57" s="5">
        <f t="shared" si="18"/>
        <v>8985.8740771614903</v>
      </c>
      <c r="O57" s="5">
        <f t="shared" si="14"/>
        <v>8985874.0771614909</v>
      </c>
      <c r="P57" s="5">
        <f t="shared" si="21"/>
        <v>134788111.15742236</v>
      </c>
      <c r="Q57" s="5">
        <f t="shared" si="8"/>
        <v>359434963.08645958</v>
      </c>
      <c r="R57" s="4">
        <v>273</v>
      </c>
      <c r="S57" s="4">
        <v>1</v>
      </c>
      <c r="T57" s="5">
        <f t="shared" si="23"/>
        <v>0.20296799249999997</v>
      </c>
      <c r="U57" s="5">
        <f t="shared" si="10"/>
        <v>0.20296799249999997</v>
      </c>
      <c r="V57" s="5">
        <f t="shared" si="22"/>
        <v>3.0445198874999995</v>
      </c>
      <c r="W57" s="5">
        <f t="shared" si="11"/>
        <v>8118.7196999999978</v>
      </c>
      <c r="X57" s="4">
        <v>27</v>
      </c>
      <c r="Y57" s="4">
        <v>35</v>
      </c>
      <c r="Z57" s="5">
        <v>576729</v>
      </c>
      <c r="AA57" s="5">
        <v>284204</v>
      </c>
      <c r="AB57" s="5">
        <v>135195</v>
      </c>
      <c r="AC57" s="5">
        <v>5307</v>
      </c>
      <c r="AD57" s="5">
        <v>1152</v>
      </c>
      <c r="AE57" s="5">
        <v>60</v>
      </c>
      <c r="AF57" s="5">
        <f t="shared" si="12"/>
        <v>203.79116607773852</v>
      </c>
      <c r="AG57" s="5">
        <f t="shared" si="12"/>
        <v>100.42544169611307</v>
      </c>
      <c r="AH57" s="5">
        <f t="shared" si="12"/>
        <v>47.772084805653712</v>
      </c>
      <c r="AI57" s="5">
        <f t="shared" si="12"/>
        <v>1.8752650176678445</v>
      </c>
      <c r="AJ57" s="5">
        <f t="shared" si="12"/>
        <v>0.4070671378091873</v>
      </c>
      <c r="AK57" s="5">
        <f t="shared" si="12"/>
        <v>2.1201413427561839E-2</v>
      </c>
      <c r="AL57" s="4"/>
    </row>
    <row r="58" spans="1:38" x14ac:dyDescent="0.3">
      <c r="A58" s="4">
        <v>1</v>
      </c>
      <c r="B58" s="4">
        <v>56</v>
      </c>
      <c r="C58" s="4">
        <v>1</v>
      </c>
      <c r="D58" s="4" t="s">
        <v>22</v>
      </c>
      <c r="E58" s="7" t="s">
        <v>16</v>
      </c>
      <c r="F58" s="4">
        <v>8</v>
      </c>
      <c r="G58" s="4">
        <v>2</v>
      </c>
      <c r="H58" s="4">
        <v>1.83</v>
      </c>
      <c r="I58" s="5">
        <f t="shared" si="17"/>
        <v>67.60829753919819</v>
      </c>
      <c r="J58" s="5">
        <f t="shared" si="5"/>
        <v>676.0829753919819</v>
      </c>
      <c r="K58" s="5">
        <f t="shared" si="20"/>
        <v>1352.1659507839638</v>
      </c>
      <c r="L58" s="5">
        <f t="shared" si="6"/>
        <v>5634.0247949331824</v>
      </c>
      <c r="M58" s="5">
        <v>23214.285065743294</v>
      </c>
      <c r="N58" s="5">
        <f t="shared" si="18"/>
        <v>23214.285065743294</v>
      </c>
      <c r="O58" s="5">
        <f t="shared" si="14"/>
        <v>23214285.065743294</v>
      </c>
      <c r="P58" s="5">
        <f t="shared" si="21"/>
        <v>46428570.131486587</v>
      </c>
      <c r="Q58" s="5">
        <f t="shared" si="8"/>
        <v>193452375.54786077</v>
      </c>
      <c r="R58" s="4">
        <v>1360</v>
      </c>
      <c r="S58" s="4">
        <v>1</v>
      </c>
      <c r="T58" s="5">
        <f t="shared" si="23"/>
        <v>1.4117473199999999</v>
      </c>
      <c r="U58" s="5">
        <f t="shared" si="10"/>
        <v>1.4117473199999999</v>
      </c>
      <c r="V58" s="5">
        <f t="shared" si="22"/>
        <v>2.8234946399999998</v>
      </c>
      <c r="W58" s="5">
        <f t="shared" si="11"/>
        <v>11764.560999999998</v>
      </c>
      <c r="X58" s="4">
        <v>27</v>
      </c>
      <c r="Y58" s="4">
        <v>35</v>
      </c>
      <c r="Z58" s="5">
        <v>576729</v>
      </c>
      <c r="AA58" s="5">
        <v>284204</v>
      </c>
      <c r="AB58" s="5">
        <v>135195</v>
      </c>
      <c r="AC58" s="5">
        <v>5307</v>
      </c>
      <c r="AD58" s="5">
        <v>1152</v>
      </c>
      <c r="AE58" s="5">
        <v>60</v>
      </c>
      <c r="AF58" s="5">
        <f t="shared" si="12"/>
        <v>203.79116607773852</v>
      </c>
      <c r="AG58" s="5">
        <f t="shared" si="12"/>
        <v>100.42544169611307</v>
      </c>
      <c r="AH58" s="5">
        <f t="shared" si="12"/>
        <v>47.772084805653712</v>
      </c>
      <c r="AI58" s="5">
        <f t="shared" si="12"/>
        <v>1.8752650176678445</v>
      </c>
      <c r="AJ58" s="5">
        <f t="shared" si="12"/>
        <v>0.4070671378091873</v>
      </c>
      <c r="AK58" s="5">
        <f t="shared" si="12"/>
        <v>2.1201413427561839E-2</v>
      </c>
      <c r="AL58" s="4"/>
    </row>
    <row r="59" spans="1:38" x14ac:dyDescent="0.3">
      <c r="A59" s="4">
        <v>1</v>
      </c>
      <c r="B59" s="4">
        <v>57</v>
      </c>
      <c r="C59" s="4">
        <v>1</v>
      </c>
      <c r="D59" s="4" t="s">
        <v>22</v>
      </c>
      <c r="E59" s="7" t="s">
        <v>51</v>
      </c>
      <c r="F59" s="4">
        <v>450</v>
      </c>
      <c r="G59" s="4">
        <v>4.5</v>
      </c>
      <c r="H59" s="4">
        <v>2.17</v>
      </c>
      <c r="I59" s="5">
        <f t="shared" si="17"/>
        <v>147.91083881682084</v>
      </c>
      <c r="J59" s="5">
        <f t="shared" si="5"/>
        <v>1479.1083881682084</v>
      </c>
      <c r="K59" s="5">
        <f t="shared" si="20"/>
        <v>6655.9877467569377</v>
      </c>
      <c r="L59" s="5">
        <f t="shared" si="6"/>
        <v>493.03612938940279</v>
      </c>
      <c r="M59" s="5">
        <v>94643.367236190432</v>
      </c>
      <c r="N59" s="5">
        <f t="shared" si="18"/>
        <v>94643.367236190432</v>
      </c>
      <c r="O59" s="5">
        <f t="shared" si="14"/>
        <v>94643367.236190438</v>
      </c>
      <c r="P59" s="5">
        <f t="shared" si="21"/>
        <v>425895152.56285697</v>
      </c>
      <c r="Q59" s="5">
        <f t="shared" si="8"/>
        <v>31547789.078730147</v>
      </c>
      <c r="R59" s="4">
        <v>2023</v>
      </c>
      <c r="S59" s="4">
        <v>1</v>
      </c>
      <c r="T59" s="5">
        <f t="shared" si="23"/>
        <v>2.4634526174999998</v>
      </c>
      <c r="U59" s="5">
        <f t="shared" si="10"/>
        <v>2.4634526174999998</v>
      </c>
      <c r="V59" s="5">
        <f t="shared" si="22"/>
        <v>11.085536778749999</v>
      </c>
      <c r="W59" s="5">
        <f t="shared" si="11"/>
        <v>821.15087249999988</v>
      </c>
      <c r="X59" s="4">
        <v>27</v>
      </c>
      <c r="Y59" s="4">
        <v>35</v>
      </c>
      <c r="Z59" s="5">
        <v>576729</v>
      </c>
      <c r="AA59" s="5">
        <v>284204</v>
      </c>
      <c r="AB59" s="5">
        <v>135195</v>
      </c>
      <c r="AC59" s="5">
        <v>5307</v>
      </c>
      <c r="AD59" s="5">
        <v>1152</v>
      </c>
      <c r="AE59" s="5">
        <v>60</v>
      </c>
      <c r="AF59" s="5">
        <f t="shared" si="12"/>
        <v>203.79116607773852</v>
      </c>
      <c r="AG59" s="5">
        <f t="shared" si="12"/>
        <v>100.42544169611307</v>
      </c>
      <c r="AH59" s="5">
        <f t="shared" si="12"/>
        <v>47.772084805653712</v>
      </c>
      <c r="AI59" s="5">
        <f t="shared" si="12"/>
        <v>1.8752650176678445</v>
      </c>
      <c r="AJ59" s="5">
        <f t="shared" si="12"/>
        <v>0.4070671378091873</v>
      </c>
      <c r="AK59" s="5">
        <f t="shared" si="12"/>
        <v>2.1201413427561839E-2</v>
      </c>
      <c r="AL59" s="4"/>
    </row>
    <row r="60" spans="1:38" x14ac:dyDescent="0.3">
      <c r="A60" s="4">
        <v>1</v>
      </c>
      <c r="B60" s="4">
        <v>58</v>
      </c>
      <c r="C60" s="4">
        <v>1</v>
      </c>
      <c r="D60" s="4" t="s">
        <v>22</v>
      </c>
      <c r="E60" s="7" t="s">
        <v>17</v>
      </c>
      <c r="F60" s="4">
        <v>200</v>
      </c>
      <c r="G60" s="4">
        <v>6</v>
      </c>
      <c r="H60" s="4">
        <v>1.5</v>
      </c>
      <c r="I60" s="5">
        <f t="shared" si="17"/>
        <v>31.622776601683803</v>
      </c>
      <c r="J60" s="5">
        <f t="shared" si="5"/>
        <v>316.22776601683802</v>
      </c>
      <c r="K60" s="5">
        <f t="shared" si="20"/>
        <v>1897.3665961010281</v>
      </c>
      <c r="L60" s="5">
        <f t="shared" si="6"/>
        <v>316.22776601683802</v>
      </c>
      <c r="M60" s="5">
        <v>9921.648340278558</v>
      </c>
      <c r="N60" s="5">
        <f t="shared" si="18"/>
        <v>9921.648340278558</v>
      </c>
      <c r="O60" s="5">
        <f t="shared" si="14"/>
        <v>9921648.3402785584</v>
      </c>
      <c r="P60" s="5">
        <f t="shared" si="21"/>
        <v>59529890.041671351</v>
      </c>
      <c r="Q60" s="5">
        <f t="shared" si="8"/>
        <v>9921648.3402785584</v>
      </c>
      <c r="R60" s="4">
        <v>589</v>
      </c>
      <c r="S60" s="4">
        <v>10</v>
      </c>
      <c r="T60" s="5">
        <f t="shared" si="23"/>
        <v>0.48834490650000001</v>
      </c>
      <c r="U60" s="5">
        <f t="shared" si="10"/>
        <v>4.8834490649999998</v>
      </c>
      <c r="V60" s="5">
        <f t="shared" si="22"/>
        <v>29.300694389999997</v>
      </c>
      <c r="W60" s="5">
        <f t="shared" si="11"/>
        <v>4883.4490649999989</v>
      </c>
      <c r="X60" s="4">
        <v>27</v>
      </c>
      <c r="Y60" s="4">
        <v>35</v>
      </c>
      <c r="Z60" s="5">
        <v>576729</v>
      </c>
      <c r="AA60" s="5">
        <v>284204</v>
      </c>
      <c r="AB60" s="5">
        <v>135195</v>
      </c>
      <c r="AC60" s="5">
        <v>5307</v>
      </c>
      <c r="AD60" s="5">
        <v>1152</v>
      </c>
      <c r="AE60" s="5">
        <v>60</v>
      </c>
      <c r="AF60" s="5">
        <f t="shared" si="12"/>
        <v>203.79116607773852</v>
      </c>
      <c r="AG60" s="5">
        <f t="shared" si="12"/>
        <v>100.42544169611307</v>
      </c>
      <c r="AH60" s="5">
        <f t="shared" si="12"/>
        <v>47.772084805653712</v>
      </c>
      <c r="AI60" s="5">
        <f t="shared" si="12"/>
        <v>1.8752650176678445</v>
      </c>
      <c r="AJ60" s="5">
        <f t="shared" si="12"/>
        <v>0.4070671378091873</v>
      </c>
      <c r="AK60" s="5">
        <f t="shared" si="12"/>
        <v>2.1201413427561839E-2</v>
      </c>
      <c r="AL60" s="4"/>
    </row>
    <row r="61" spans="1:38" x14ac:dyDescent="0.3">
      <c r="A61" s="4">
        <v>1</v>
      </c>
      <c r="B61" s="4">
        <v>59</v>
      </c>
      <c r="C61" s="4">
        <v>1</v>
      </c>
      <c r="D61" s="4" t="s">
        <v>22</v>
      </c>
      <c r="E61" s="7" t="s">
        <v>49</v>
      </c>
      <c r="F61" s="4"/>
      <c r="G61" s="4"/>
      <c r="H61" s="4">
        <v>5.83</v>
      </c>
      <c r="I61" s="5">
        <f t="shared" si="17"/>
        <v>676082.97539198259</v>
      </c>
      <c r="J61" s="5">
        <f t="shared" si="5"/>
        <v>6760829.7539198259</v>
      </c>
      <c r="K61" s="5"/>
      <c r="L61" s="5"/>
      <c r="M61" s="5">
        <v>4524339.1814708188</v>
      </c>
      <c r="N61" s="5">
        <f t="shared" si="18"/>
        <v>4524339.1814708188</v>
      </c>
      <c r="O61" s="5">
        <f t="shared" si="14"/>
        <v>4524339181.4708185</v>
      </c>
      <c r="P61" s="5"/>
      <c r="Q61" s="5"/>
      <c r="R61" s="4">
        <v>4035</v>
      </c>
      <c r="S61" s="4">
        <v>100</v>
      </c>
      <c r="T61" s="5">
        <f t="shared" si="23"/>
        <v>7.1136021075000002</v>
      </c>
      <c r="U61" s="5">
        <f t="shared" si="10"/>
        <v>711.36021075000008</v>
      </c>
      <c r="V61" s="5"/>
      <c r="W61" s="5"/>
      <c r="X61" s="4">
        <v>27</v>
      </c>
      <c r="Y61" s="4">
        <v>35</v>
      </c>
      <c r="Z61" s="5">
        <v>576729</v>
      </c>
      <c r="AA61" s="5">
        <v>284204</v>
      </c>
      <c r="AB61" s="5">
        <v>135195</v>
      </c>
      <c r="AC61" s="5">
        <v>5307</v>
      </c>
      <c r="AD61" s="5">
        <v>1152</v>
      </c>
      <c r="AE61" s="5">
        <v>60</v>
      </c>
      <c r="AF61" s="5">
        <f t="shared" si="12"/>
        <v>203.79116607773852</v>
      </c>
      <c r="AG61" s="5">
        <f t="shared" si="12"/>
        <v>100.42544169611307</v>
      </c>
      <c r="AH61" s="5">
        <f t="shared" si="12"/>
        <v>47.772084805653712</v>
      </c>
      <c r="AI61" s="5">
        <f t="shared" si="12"/>
        <v>1.8752650176678445</v>
      </c>
      <c r="AJ61" s="5">
        <f t="shared" si="12"/>
        <v>0.4070671378091873</v>
      </c>
      <c r="AK61" s="5">
        <f t="shared" si="12"/>
        <v>2.1201413427561839E-2</v>
      </c>
      <c r="AL61" s="4"/>
    </row>
    <row r="62" spans="1:38" x14ac:dyDescent="0.3">
      <c r="A62" s="4">
        <v>1</v>
      </c>
      <c r="B62" s="4">
        <v>60</v>
      </c>
      <c r="C62" s="4">
        <v>1</v>
      </c>
      <c r="D62" s="4" t="s">
        <v>22</v>
      </c>
      <c r="E62" s="7" t="s">
        <v>50</v>
      </c>
      <c r="F62" s="4"/>
      <c r="G62" s="4"/>
      <c r="H62" s="4">
        <v>5.83</v>
      </c>
      <c r="I62" s="5">
        <f t="shared" si="17"/>
        <v>676082.97539198259</v>
      </c>
      <c r="J62" s="5">
        <f t="shared" si="5"/>
        <v>6760829.7539198259</v>
      </c>
      <c r="K62" s="5"/>
      <c r="L62" s="5"/>
      <c r="M62" s="5">
        <v>4476953.3656356838</v>
      </c>
      <c r="N62" s="5">
        <f t="shared" si="18"/>
        <v>4476953.3656356838</v>
      </c>
      <c r="O62" s="5">
        <f t="shared" si="14"/>
        <v>4476953365.635684</v>
      </c>
      <c r="P62" s="5"/>
      <c r="Q62" s="5"/>
      <c r="R62" s="4">
        <v>4170</v>
      </c>
      <c r="S62" s="4">
        <v>100</v>
      </c>
      <c r="T62" s="5">
        <f t="shared" si="23"/>
        <v>7.504163114999999</v>
      </c>
      <c r="U62" s="5">
        <f t="shared" si="10"/>
        <v>750.41631149999989</v>
      </c>
      <c r="V62" s="5"/>
      <c r="W62" s="5"/>
      <c r="X62" s="4">
        <v>27</v>
      </c>
      <c r="Y62" s="4">
        <v>35</v>
      </c>
      <c r="Z62" s="5">
        <v>576729</v>
      </c>
      <c r="AA62" s="5">
        <v>284204</v>
      </c>
      <c r="AB62" s="5">
        <v>135195</v>
      </c>
      <c r="AC62" s="5">
        <v>5307</v>
      </c>
      <c r="AD62" s="5">
        <v>1152</v>
      </c>
      <c r="AE62" s="5">
        <v>60</v>
      </c>
      <c r="AF62" s="5">
        <f t="shared" si="12"/>
        <v>203.79116607773852</v>
      </c>
      <c r="AG62" s="5">
        <f t="shared" si="12"/>
        <v>100.42544169611307</v>
      </c>
      <c r="AH62" s="5">
        <f t="shared" si="12"/>
        <v>47.772084805653712</v>
      </c>
      <c r="AI62" s="5">
        <f t="shared" si="12"/>
        <v>1.8752650176678445</v>
      </c>
      <c r="AJ62" s="5">
        <f t="shared" si="12"/>
        <v>0.4070671378091873</v>
      </c>
      <c r="AK62" s="5">
        <f t="shared" si="12"/>
        <v>2.1201413427561839E-2</v>
      </c>
      <c r="AL62" s="4"/>
    </row>
    <row r="63" spans="1:38" x14ac:dyDescent="0.3">
      <c r="A63" s="4">
        <v>1</v>
      </c>
      <c r="B63" s="4">
        <v>61</v>
      </c>
      <c r="C63" s="4">
        <v>2</v>
      </c>
      <c r="D63" s="4" t="s">
        <v>18</v>
      </c>
      <c r="E63" s="7" t="s">
        <v>3</v>
      </c>
      <c r="F63" s="4">
        <v>28.3</v>
      </c>
      <c r="G63" s="4">
        <v>3</v>
      </c>
      <c r="H63" s="5">
        <v>128</v>
      </c>
      <c r="I63" s="5">
        <v>128</v>
      </c>
      <c r="J63" s="5">
        <f t="shared" si="5"/>
        <v>1280</v>
      </c>
      <c r="K63" s="5">
        <f t="shared" ref="K63:K80" si="24">J63*G63</f>
        <v>3840</v>
      </c>
      <c r="L63" s="5">
        <f t="shared" si="6"/>
        <v>4522.968197879859</v>
      </c>
      <c r="M63" s="5">
        <v>565.40690153218418</v>
      </c>
      <c r="N63" s="5">
        <f t="shared" ref="N63:N82" si="25">IF(M63&gt;65,M63,65/2)</f>
        <v>565.40690153218418</v>
      </c>
      <c r="O63" s="5">
        <f t="shared" ref="O63:O82" si="26">N63*10*20</f>
        <v>113081.38030643684</v>
      </c>
      <c r="P63" s="5">
        <f t="shared" ref="P63:P80" si="27">O63*G63</f>
        <v>339244.14091931051</v>
      </c>
      <c r="Q63" s="5">
        <f t="shared" si="8"/>
        <v>399580.84913935274</v>
      </c>
      <c r="R63" s="4">
        <v>45</v>
      </c>
      <c r="S63" s="4">
        <v>1</v>
      </c>
      <c r="T63" s="5">
        <f t="shared" ref="T63:T82" si="28">0.000000271*R63^2+(0.0006694895*R63)</f>
        <v>3.0675802499999998E-2</v>
      </c>
      <c r="U63" s="5">
        <f t="shared" si="10"/>
        <v>3.0675802499999998E-2</v>
      </c>
      <c r="V63" s="5">
        <f t="shared" ref="V63:V80" si="29">U63*G63</f>
        <v>9.2027407499999991E-2</v>
      </c>
      <c r="W63" s="5">
        <f t="shared" si="11"/>
        <v>108.39506183745581</v>
      </c>
      <c r="X63" s="4">
        <v>28</v>
      </c>
      <c r="Y63" s="4">
        <v>49</v>
      </c>
      <c r="Z63" s="5">
        <v>385915</v>
      </c>
      <c r="AA63" s="5">
        <v>396242</v>
      </c>
      <c r="AB63" s="5">
        <v>310906</v>
      </c>
      <c r="AC63" s="5">
        <v>12502</v>
      </c>
      <c r="AD63" s="5">
        <v>2322</v>
      </c>
      <c r="AE63" s="5">
        <v>53</v>
      </c>
      <c r="AF63" s="5">
        <f t="shared" si="12"/>
        <v>136.36572438162545</v>
      </c>
      <c r="AG63" s="5">
        <f t="shared" si="12"/>
        <v>140.01484098939929</v>
      </c>
      <c r="AH63" s="5">
        <f t="shared" si="12"/>
        <v>109.86077738515901</v>
      </c>
      <c r="AI63" s="5">
        <f t="shared" si="12"/>
        <v>4.4176678445229678</v>
      </c>
      <c r="AJ63" s="5">
        <f t="shared" si="12"/>
        <v>0.82049469964664312</v>
      </c>
      <c r="AK63" s="5">
        <f t="shared" si="12"/>
        <v>1.872791519434629E-2</v>
      </c>
      <c r="AL63" s="4"/>
    </row>
    <row r="64" spans="1:38" x14ac:dyDescent="0.3">
      <c r="A64" s="4">
        <v>1</v>
      </c>
      <c r="B64" s="4">
        <v>62</v>
      </c>
      <c r="C64" s="4">
        <v>2</v>
      </c>
      <c r="D64" s="4" t="s">
        <v>18</v>
      </c>
      <c r="E64" s="7" t="s">
        <v>4</v>
      </c>
      <c r="F64" s="4">
        <v>28.3</v>
      </c>
      <c r="G64" s="4">
        <v>3</v>
      </c>
      <c r="H64" s="5">
        <v>170</v>
      </c>
      <c r="I64" s="5">
        <v>170</v>
      </c>
      <c r="J64" s="5">
        <f t="shared" si="5"/>
        <v>1700</v>
      </c>
      <c r="K64" s="5">
        <f t="shared" si="24"/>
        <v>5100</v>
      </c>
      <c r="L64" s="5">
        <f t="shared" si="6"/>
        <v>6007.0671378091874</v>
      </c>
      <c r="M64" s="5">
        <v>668.05823694163951</v>
      </c>
      <c r="N64" s="5">
        <f t="shared" si="25"/>
        <v>668.05823694163951</v>
      </c>
      <c r="O64" s="5">
        <f t="shared" si="26"/>
        <v>133611.64738832793</v>
      </c>
      <c r="P64" s="5">
        <f t="shared" si="27"/>
        <v>400834.94216498378</v>
      </c>
      <c r="Q64" s="5">
        <f t="shared" si="8"/>
        <v>472125.96250292548</v>
      </c>
      <c r="R64" s="4">
        <v>61</v>
      </c>
      <c r="S64" s="4">
        <v>1</v>
      </c>
      <c r="T64" s="5">
        <f t="shared" si="28"/>
        <v>4.1847250499999995E-2</v>
      </c>
      <c r="U64" s="5">
        <f t="shared" si="10"/>
        <v>4.1847250499999995E-2</v>
      </c>
      <c r="V64" s="5">
        <f t="shared" si="29"/>
        <v>0.12554175149999999</v>
      </c>
      <c r="W64" s="5">
        <f t="shared" si="11"/>
        <v>147.87014310954063</v>
      </c>
      <c r="X64" s="4">
        <v>28</v>
      </c>
      <c r="Y64" s="4">
        <v>49</v>
      </c>
      <c r="Z64" s="5">
        <v>385915</v>
      </c>
      <c r="AA64" s="5">
        <v>396242</v>
      </c>
      <c r="AB64" s="5">
        <v>310906</v>
      </c>
      <c r="AC64" s="5">
        <v>12502</v>
      </c>
      <c r="AD64" s="5">
        <v>2322</v>
      </c>
      <c r="AE64" s="5">
        <v>53</v>
      </c>
      <c r="AF64" s="5">
        <f t="shared" si="12"/>
        <v>136.36572438162545</v>
      </c>
      <c r="AG64" s="5">
        <f t="shared" si="12"/>
        <v>140.01484098939929</v>
      </c>
      <c r="AH64" s="5">
        <f t="shared" si="12"/>
        <v>109.86077738515901</v>
      </c>
      <c r="AI64" s="5">
        <f t="shared" si="12"/>
        <v>4.4176678445229678</v>
      </c>
      <c r="AJ64" s="5">
        <f t="shared" si="12"/>
        <v>0.82049469964664312</v>
      </c>
      <c r="AK64" s="5">
        <f t="shared" si="12"/>
        <v>1.872791519434629E-2</v>
      </c>
      <c r="AL64" s="4"/>
    </row>
    <row r="65" spans="1:38" x14ac:dyDescent="0.3">
      <c r="A65" s="4">
        <v>1</v>
      </c>
      <c r="B65" s="4">
        <v>63</v>
      </c>
      <c r="C65" s="4">
        <v>2</v>
      </c>
      <c r="D65" s="4" t="s">
        <v>18</v>
      </c>
      <c r="E65" s="7" t="s">
        <v>5</v>
      </c>
      <c r="F65" s="4">
        <v>28.3</v>
      </c>
      <c r="G65" s="4">
        <v>3</v>
      </c>
      <c r="H65" s="5">
        <v>210</v>
      </c>
      <c r="I65" s="5">
        <v>210</v>
      </c>
      <c r="J65" s="5">
        <f t="shared" si="5"/>
        <v>2100</v>
      </c>
      <c r="K65" s="5">
        <f t="shared" si="24"/>
        <v>6300</v>
      </c>
      <c r="L65" s="5">
        <f t="shared" si="6"/>
        <v>7420.4946996466433</v>
      </c>
      <c r="M65" s="5">
        <v>489.59713041417126</v>
      </c>
      <c r="N65" s="5">
        <f t="shared" si="25"/>
        <v>489.59713041417126</v>
      </c>
      <c r="O65" s="5">
        <f t="shared" si="26"/>
        <v>97919.426082834252</v>
      </c>
      <c r="P65" s="5">
        <f t="shared" si="27"/>
        <v>293758.27824850276</v>
      </c>
      <c r="Q65" s="5">
        <f t="shared" si="8"/>
        <v>346005.03916195844</v>
      </c>
      <c r="R65" s="4">
        <v>51</v>
      </c>
      <c r="S65" s="4">
        <v>1</v>
      </c>
      <c r="T65" s="5">
        <f t="shared" si="28"/>
        <v>3.4848835500000001E-2</v>
      </c>
      <c r="U65" s="5">
        <f t="shared" si="10"/>
        <v>3.4848835500000001E-2</v>
      </c>
      <c r="V65" s="5">
        <f t="shared" si="29"/>
        <v>0.1045465065</v>
      </c>
      <c r="W65" s="5">
        <f t="shared" si="11"/>
        <v>123.14076148409893</v>
      </c>
      <c r="X65" s="4">
        <v>28</v>
      </c>
      <c r="Y65" s="4">
        <v>49</v>
      </c>
      <c r="Z65" s="5">
        <v>385915</v>
      </c>
      <c r="AA65" s="5">
        <v>396242</v>
      </c>
      <c r="AB65" s="5">
        <v>310906</v>
      </c>
      <c r="AC65" s="5">
        <v>12502</v>
      </c>
      <c r="AD65" s="5">
        <v>2322</v>
      </c>
      <c r="AE65" s="5">
        <v>53</v>
      </c>
      <c r="AF65" s="5">
        <f t="shared" si="12"/>
        <v>136.36572438162545</v>
      </c>
      <c r="AG65" s="5">
        <f t="shared" si="12"/>
        <v>140.01484098939929</v>
      </c>
      <c r="AH65" s="5">
        <f t="shared" si="12"/>
        <v>109.86077738515901</v>
      </c>
      <c r="AI65" s="5">
        <f t="shared" si="12"/>
        <v>4.4176678445229678</v>
      </c>
      <c r="AJ65" s="5">
        <f t="shared" si="12"/>
        <v>0.82049469964664312</v>
      </c>
      <c r="AK65" s="5">
        <f t="shared" si="12"/>
        <v>1.872791519434629E-2</v>
      </c>
      <c r="AL65" s="4"/>
    </row>
    <row r="66" spans="1:38" x14ac:dyDescent="0.3">
      <c r="A66" s="4">
        <v>1</v>
      </c>
      <c r="B66" s="4">
        <v>64</v>
      </c>
      <c r="C66" s="4">
        <v>2</v>
      </c>
      <c r="D66" s="4" t="s">
        <v>18</v>
      </c>
      <c r="E66" s="7" t="s">
        <v>6</v>
      </c>
      <c r="F66" s="4">
        <v>28.3</v>
      </c>
      <c r="G66" s="4">
        <v>3</v>
      </c>
      <c r="H66" s="5">
        <v>550</v>
      </c>
      <c r="I66" s="5">
        <v>550</v>
      </c>
      <c r="J66" s="5">
        <f t="shared" si="5"/>
        <v>5500</v>
      </c>
      <c r="K66" s="5">
        <f t="shared" si="24"/>
        <v>16500</v>
      </c>
      <c r="L66" s="5">
        <f t="shared" si="6"/>
        <v>19434.628975265019</v>
      </c>
      <c r="M66" s="5">
        <v>1674.8561436719108</v>
      </c>
      <c r="N66" s="5">
        <f t="shared" si="25"/>
        <v>1674.8561436719108</v>
      </c>
      <c r="O66" s="5">
        <f t="shared" si="26"/>
        <v>334971.2287343822</v>
      </c>
      <c r="P66" s="5">
        <f t="shared" si="27"/>
        <v>1004913.6862031466</v>
      </c>
      <c r="Q66" s="5">
        <f t="shared" si="8"/>
        <v>1183643.9177893363</v>
      </c>
      <c r="R66" s="4">
        <v>199</v>
      </c>
      <c r="S66" s="4">
        <v>1</v>
      </c>
      <c r="T66" s="5">
        <f t="shared" si="28"/>
        <v>0.14396028149999998</v>
      </c>
      <c r="U66" s="5">
        <f t="shared" si="10"/>
        <v>0.14396028149999998</v>
      </c>
      <c r="V66" s="5">
        <f t="shared" si="29"/>
        <v>0.43188084449999997</v>
      </c>
      <c r="W66" s="5">
        <f t="shared" si="11"/>
        <v>508.69357420494697</v>
      </c>
      <c r="X66" s="4">
        <v>28</v>
      </c>
      <c r="Y66" s="4">
        <v>49</v>
      </c>
      <c r="Z66" s="5">
        <v>385915</v>
      </c>
      <c r="AA66" s="5">
        <v>396242</v>
      </c>
      <c r="AB66" s="5">
        <v>310906</v>
      </c>
      <c r="AC66" s="5">
        <v>12502</v>
      </c>
      <c r="AD66" s="5">
        <v>2322</v>
      </c>
      <c r="AE66" s="5">
        <v>53</v>
      </c>
      <c r="AF66" s="5">
        <f t="shared" si="12"/>
        <v>136.36572438162545</v>
      </c>
      <c r="AG66" s="5">
        <f t="shared" si="12"/>
        <v>140.01484098939929</v>
      </c>
      <c r="AH66" s="5">
        <f t="shared" si="12"/>
        <v>109.86077738515901</v>
      </c>
      <c r="AI66" s="5">
        <f t="shared" si="12"/>
        <v>4.4176678445229678</v>
      </c>
      <c r="AJ66" s="5">
        <f t="shared" si="12"/>
        <v>0.82049469964664312</v>
      </c>
      <c r="AK66" s="5">
        <f t="shared" si="12"/>
        <v>1.872791519434629E-2</v>
      </c>
      <c r="AL66" s="4"/>
    </row>
    <row r="67" spans="1:38" x14ac:dyDescent="0.3">
      <c r="A67" s="4">
        <v>1</v>
      </c>
      <c r="B67" s="4">
        <v>65</v>
      </c>
      <c r="C67" s="4">
        <v>2</v>
      </c>
      <c r="D67" s="4" t="s">
        <v>18</v>
      </c>
      <c r="E67" s="7" t="s">
        <v>7</v>
      </c>
      <c r="F67" s="4">
        <v>28.3</v>
      </c>
      <c r="G67" s="4">
        <v>3</v>
      </c>
      <c r="H67" s="5">
        <v>1900</v>
      </c>
      <c r="I67" s="5">
        <v>1900</v>
      </c>
      <c r="J67" s="5">
        <f t="shared" si="5"/>
        <v>19000</v>
      </c>
      <c r="K67" s="5">
        <f t="shared" si="24"/>
        <v>57000</v>
      </c>
      <c r="L67" s="5">
        <f t="shared" si="6"/>
        <v>67137.809187279156</v>
      </c>
      <c r="M67" s="5">
        <v>4226.3331216325241</v>
      </c>
      <c r="N67" s="5">
        <f t="shared" si="25"/>
        <v>4226.3331216325241</v>
      </c>
      <c r="O67" s="5">
        <f t="shared" si="26"/>
        <v>845266.62432650477</v>
      </c>
      <c r="P67" s="5">
        <f t="shared" si="27"/>
        <v>2535799.8729795143</v>
      </c>
      <c r="Q67" s="5">
        <f t="shared" si="8"/>
        <v>2986807.8598109707</v>
      </c>
      <c r="R67" s="4">
        <v>466</v>
      </c>
      <c r="S67" s="4">
        <v>1</v>
      </c>
      <c r="T67" s="5">
        <f t="shared" si="28"/>
        <v>0.37083138299999996</v>
      </c>
      <c r="U67" s="5">
        <f t="shared" si="10"/>
        <v>0.37083138299999996</v>
      </c>
      <c r="V67" s="5">
        <f t="shared" si="29"/>
        <v>1.1124941489999998</v>
      </c>
      <c r="W67" s="5">
        <f t="shared" si="11"/>
        <v>1310.3582438162541</v>
      </c>
      <c r="X67" s="4">
        <v>28</v>
      </c>
      <c r="Y67" s="4">
        <v>49</v>
      </c>
      <c r="Z67" s="5">
        <v>385915</v>
      </c>
      <c r="AA67" s="5">
        <v>396242</v>
      </c>
      <c r="AB67" s="5">
        <v>310906</v>
      </c>
      <c r="AC67" s="5">
        <v>12502</v>
      </c>
      <c r="AD67" s="5">
        <v>2322</v>
      </c>
      <c r="AE67" s="5">
        <v>53</v>
      </c>
      <c r="AF67" s="5">
        <f t="shared" si="12"/>
        <v>136.36572438162545</v>
      </c>
      <c r="AG67" s="5">
        <f t="shared" si="12"/>
        <v>140.01484098939929</v>
      </c>
      <c r="AH67" s="5">
        <f t="shared" si="12"/>
        <v>109.86077738515901</v>
      </c>
      <c r="AI67" s="5">
        <f t="shared" si="12"/>
        <v>4.4176678445229678</v>
      </c>
      <c r="AJ67" s="5">
        <f t="shared" si="12"/>
        <v>0.82049469964664312</v>
      </c>
      <c r="AK67" s="5">
        <f t="shared" si="12"/>
        <v>1.872791519434629E-2</v>
      </c>
      <c r="AL67" s="4"/>
    </row>
    <row r="68" spans="1:38" x14ac:dyDescent="0.3">
      <c r="A68" s="4">
        <v>1</v>
      </c>
      <c r="B68" s="4">
        <v>66</v>
      </c>
      <c r="C68" s="4">
        <v>2</v>
      </c>
      <c r="D68" s="4" t="s">
        <v>18</v>
      </c>
      <c r="E68" s="7" t="s">
        <v>8</v>
      </c>
      <c r="F68" s="4">
        <v>28.3</v>
      </c>
      <c r="G68" s="4">
        <v>3</v>
      </c>
      <c r="H68" s="5">
        <v>5100</v>
      </c>
      <c r="I68" s="5">
        <v>5100</v>
      </c>
      <c r="J68" s="5">
        <f t="shared" ref="J68:J131" si="30">I68*10</f>
        <v>51000</v>
      </c>
      <c r="K68" s="5">
        <f t="shared" si="24"/>
        <v>153000</v>
      </c>
      <c r="L68" s="5">
        <f t="shared" ref="L68:L131" si="31">1000*K68/F68/30</f>
        <v>180212.01413427561</v>
      </c>
      <c r="M68" s="5">
        <v>12389.153202360405</v>
      </c>
      <c r="N68" s="5">
        <f t="shared" si="25"/>
        <v>12389.153202360405</v>
      </c>
      <c r="O68" s="5">
        <f t="shared" si="26"/>
        <v>2477830.640472081</v>
      </c>
      <c r="P68" s="5">
        <f t="shared" si="27"/>
        <v>7433491.9214162435</v>
      </c>
      <c r="Q68" s="5">
        <f t="shared" ref="Q68:Q131" si="32">1000*P68/F68/30</f>
        <v>8755585.3020214885</v>
      </c>
      <c r="R68" s="4">
        <v>1441</v>
      </c>
      <c r="S68" s="4">
        <v>1</v>
      </c>
      <c r="T68" s="5">
        <f t="shared" si="28"/>
        <v>1.5274607204999997</v>
      </c>
      <c r="U68" s="5">
        <f t="shared" ref="U68:U131" si="33">T68*S68</f>
        <v>1.5274607204999997</v>
      </c>
      <c r="V68" s="5">
        <f t="shared" si="29"/>
        <v>4.5823821614999991</v>
      </c>
      <c r="W68" s="5">
        <f t="shared" ref="W68:W131" si="34">1000000*V68/F68/30</f>
        <v>5397.3877049469966</v>
      </c>
      <c r="X68" s="4">
        <v>28</v>
      </c>
      <c r="Y68" s="4">
        <v>49</v>
      </c>
      <c r="Z68" s="5">
        <v>385915</v>
      </c>
      <c r="AA68" s="5">
        <v>396242</v>
      </c>
      <c r="AB68" s="5">
        <v>310906</v>
      </c>
      <c r="AC68" s="5">
        <v>12502</v>
      </c>
      <c r="AD68" s="5">
        <v>2322</v>
      </c>
      <c r="AE68" s="5">
        <v>53</v>
      </c>
      <c r="AF68" s="5">
        <f t="shared" ref="AF68:AK110" si="35">Z68/2830</f>
        <v>136.36572438162545</v>
      </c>
      <c r="AG68" s="5">
        <f t="shared" si="35"/>
        <v>140.01484098939929</v>
      </c>
      <c r="AH68" s="5">
        <f t="shared" si="35"/>
        <v>109.86077738515901</v>
      </c>
      <c r="AI68" s="5">
        <f t="shared" si="35"/>
        <v>4.4176678445229678</v>
      </c>
      <c r="AJ68" s="5">
        <f t="shared" si="35"/>
        <v>0.82049469964664312</v>
      </c>
      <c r="AK68" s="5">
        <f t="shared" si="35"/>
        <v>1.872791519434629E-2</v>
      </c>
      <c r="AL68" s="4"/>
    </row>
    <row r="69" spans="1:38" x14ac:dyDescent="0.3">
      <c r="A69" s="4">
        <v>1</v>
      </c>
      <c r="B69" s="4">
        <v>67</v>
      </c>
      <c r="C69" s="4">
        <v>2</v>
      </c>
      <c r="D69" s="4" t="s">
        <v>18</v>
      </c>
      <c r="E69" s="7" t="s">
        <v>9</v>
      </c>
      <c r="F69" s="4">
        <v>28.3</v>
      </c>
      <c r="G69" s="4">
        <v>3</v>
      </c>
      <c r="H69" s="5">
        <v>1780</v>
      </c>
      <c r="I69" s="5">
        <v>1780</v>
      </c>
      <c r="J69" s="5">
        <f t="shared" si="30"/>
        <v>17800</v>
      </c>
      <c r="K69" s="5">
        <f t="shared" si="24"/>
        <v>53400</v>
      </c>
      <c r="L69" s="5">
        <f t="shared" si="31"/>
        <v>62897.526501766784</v>
      </c>
      <c r="M69" s="5">
        <v>3785.7904869217314</v>
      </c>
      <c r="N69" s="5">
        <f t="shared" si="25"/>
        <v>3785.7904869217314</v>
      </c>
      <c r="O69" s="5">
        <f t="shared" si="26"/>
        <v>757158.0973843463</v>
      </c>
      <c r="P69" s="5">
        <f t="shared" si="27"/>
        <v>2271474.292153039</v>
      </c>
      <c r="Q69" s="5">
        <f t="shared" si="32"/>
        <v>2675470.3087786087</v>
      </c>
      <c r="R69" s="4">
        <v>472</v>
      </c>
      <c r="S69" s="4">
        <v>1</v>
      </c>
      <c r="T69" s="5">
        <f t="shared" si="28"/>
        <v>0.37637350799999997</v>
      </c>
      <c r="U69" s="5">
        <f t="shared" si="33"/>
        <v>0.37637350799999997</v>
      </c>
      <c r="V69" s="5">
        <f t="shared" si="29"/>
        <v>1.129120524</v>
      </c>
      <c r="W69" s="5">
        <f t="shared" si="34"/>
        <v>1329.9417243816254</v>
      </c>
      <c r="X69" s="4">
        <v>28</v>
      </c>
      <c r="Y69" s="4">
        <v>49</v>
      </c>
      <c r="Z69" s="5">
        <v>385915</v>
      </c>
      <c r="AA69" s="5">
        <v>396242</v>
      </c>
      <c r="AB69" s="5">
        <v>310906</v>
      </c>
      <c r="AC69" s="5">
        <v>12502</v>
      </c>
      <c r="AD69" s="5">
        <v>2322</v>
      </c>
      <c r="AE69" s="5">
        <v>53</v>
      </c>
      <c r="AF69" s="5">
        <f t="shared" si="35"/>
        <v>136.36572438162545</v>
      </c>
      <c r="AG69" s="5">
        <f t="shared" si="35"/>
        <v>140.01484098939929</v>
      </c>
      <c r="AH69" s="5">
        <f t="shared" si="35"/>
        <v>109.86077738515901</v>
      </c>
      <c r="AI69" s="5">
        <f t="shared" si="35"/>
        <v>4.4176678445229678</v>
      </c>
      <c r="AJ69" s="5">
        <f t="shared" si="35"/>
        <v>0.82049469964664312</v>
      </c>
      <c r="AK69" s="5">
        <f t="shared" si="35"/>
        <v>1.872791519434629E-2</v>
      </c>
      <c r="AL69" s="4"/>
    </row>
    <row r="70" spans="1:38" x14ac:dyDescent="0.3">
      <c r="A70" s="4">
        <v>1</v>
      </c>
      <c r="B70" s="4">
        <v>68</v>
      </c>
      <c r="C70" s="4">
        <v>2</v>
      </c>
      <c r="D70" s="4" t="s">
        <v>18</v>
      </c>
      <c r="E70" s="7" t="s">
        <v>10</v>
      </c>
      <c r="F70" s="4">
        <v>28.3</v>
      </c>
      <c r="G70" s="4">
        <v>3</v>
      </c>
      <c r="H70" s="5">
        <v>370</v>
      </c>
      <c r="I70" s="5">
        <v>370</v>
      </c>
      <c r="J70" s="5">
        <f t="shared" si="30"/>
        <v>3700</v>
      </c>
      <c r="K70" s="5">
        <f t="shared" si="24"/>
        <v>11100</v>
      </c>
      <c r="L70" s="5">
        <f t="shared" si="31"/>
        <v>13074.204946996466</v>
      </c>
      <c r="M70" s="5">
        <v>1557.367155184475</v>
      </c>
      <c r="N70" s="5">
        <f t="shared" si="25"/>
        <v>1557.367155184475</v>
      </c>
      <c r="O70" s="5">
        <f t="shared" si="26"/>
        <v>311473.43103689497</v>
      </c>
      <c r="P70" s="5">
        <f t="shared" si="27"/>
        <v>934420.29311068496</v>
      </c>
      <c r="Q70" s="5">
        <f t="shared" si="32"/>
        <v>1100612.8305190636</v>
      </c>
      <c r="R70" s="4">
        <v>183</v>
      </c>
      <c r="S70" s="4">
        <v>1</v>
      </c>
      <c r="T70" s="5">
        <f t="shared" si="28"/>
        <v>0.13159209749999998</v>
      </c>
      <c r="U70" s="5">
        <f t="shared" si="33"/>
        <v>0.13159209749999998</v>
      </c>
      <c r="V70" s="5">
        <f t="shared" si="29"/>
        <v>0.3947762924999999</v>
      </c>
      <c r="W70" s="5">
        <f t="shared" si="34"/>
        <v>464.9897438162543</v>
      </c>
      <c r="X70" s="4">
        <v>28</v>
      </c>
      <c r="Y70" s="4">
        <v>49</v>
      </c>
      <c r="Z70" s="5">
        <v>385915</v>
      </c>
      <c r="AA70" s="5">
        <v>396242</v>
      </c>
      <c r="AB70" s="5">
        <v>310906</v>
      </c>
      <c r="AC70" s="5">
        <v>12502</v>
      </c>
      <c r="AD70" s="5">
        <v>2322</v>
      </c>
      <c r="AE70" s="5">
        <v>53</v>
      </c>
      <c r="AF70" s="5">
        <f t="shared" si="35"/>
        <v>136.36572438162545</v>
      </c>
      <c r="AG70" s="5">
        <f t="shared" si="35"/>
        <v>140.01484098939929</v>
      </c>
      <c r="AH70" s="5">
        <f t="shared" si="35"/>
        <v>109.86077738515901</v>
      </c>
      <c r="AI70" s="5">
        <f t="shared" si="35"/>
        <v>4.4176678445229678</v>
      </c>
      <c r="AJ70" s="5">
        <f t="shared" si="35"/>
        <v>0.82049469964664312</v>
      </c>
      <c r="AK70" s="5">
        <f t="shared" si="35"/>
        <v>1.872791519434629E-2</v>
      </c>
      <c r="AL70" s="4"/>
    </row>
    <row r="71" spans="1:38" x14ac:dyDescent="0.3">
      <c r="A71" s="4">
        <v>1</v>
      </c>
      <c r="B71" s="4">
        <v>69</v>
      </c>
      <c r="C71" s="4">
        <v>2</v>
      </c>
      <c r="D71" s="4" t="s">
        <v>18</v>
      </c>
      <c r="E71" s="7" t="s">
        <v>11</v>
      </c>
      <c r="F71" s="4">
        <v>28.3</v>
      </c>
      <c r="G71" s="4">
        <v>15</v>
      </c>
      <c r="H71" s="5">
        <v>12</v>
      </c>
      <c r="I71" s="5">
        <v>12</v>
      </c>
      <c r="J71" s="5">
        <f t="shared" si="30"/>
        <v>120</v>
      </c>
      <c r="K71" s="5">
        <f t="shared" si="24"/>
        <v>1800</v>
      </c>
      <c r="L71" s="5">
        <f t="shared" si="31"/>
        <v>2120.1413427561838</v>
      </c>
      <c r="M71" s="5">
        <v>299.90413303517386</v>
      </c>
      <c r="N71" s="5">
        <f t="shared" si="25"/>
        <v>299.90413303517386</v>
      </c>
      <c r="O71" s="5">
        <f t="shared" si="26"/>
        <v>59980.826607034767</v>
      </c>
      <c r="P71" s="5">
        <f t="shared" si="27"/>
        <v>899712.3991055215</v>
      </c>
      <c r="Q71" s="5">
        <f t="shared" si="32"/>
        <v>1059731.9188522045</v>
      </c>
      <c r="R71" s="4">
        <v>36</v>
      </c>
      <c r="S71" s="4">
        <v>1</v>
      </c>
      <c r="T71" s="5">
        <f t="shared" si="28"/>
        <v>2.4452838000000001E-2</v>
      </c>
      <c r="U71" s="5">
        <f t="shared" si="33"/>
        <v>2.4452838000000001E-2</v>
      </c>
      <c r="V71" s="5">
        <f t="shared" si="29"/>
        <v>0.36679257000000004</v>
      </c>
      <c r="W71" s="5">
        <f t="shared" si="34"/>
        <v>432.02893992932871</v>
      </c>
      <c r="X71" s="4">
        <v>28</v>
      </c>
      <c r="Y71" s="4">
        <v>49</v>
      </c>
      <c r="Z71" s="5">
        <v>385915</v>
      </c>
      <c r="AA71" s="5">
        <v>396242</v>
      </c>
      <c r="AB71" s="5">
        <v>310906</v>
      </c>
      <c r="AC71" s="5">
        <v>12502</v>
      </c>
      <c r="AD71" s="5">
        <v>2322</v>
      </c>
      <c r="AE71" s="5">
        <v>53</v>
      </c>
      <c r="AF71" s="5">
        <f t="shared" si="35"/>
        <v>136.36572438162545</v>
      </c>
      <c r="AG71" s="5">
        <f t="shared" si="35"/>
        <v>140.01484098939929</v>
      </c>
      <c r="AH71" s="5">
        <f t="shared" si="35"/>
        <v>109.86077738515901</v>
      </c>
      <c r="AI71" s="5">
        <f t="shared" si="35"/>
        <v>4.4176678445229678</v>
      </c>
      <c r="AJ71" s="5">
        <f t="shared" si="35"/>
        <v>0.82049469964664312</v>
      </c>
      <c r="AK71" s="5">
        <f t="shared" si="35"/>
        <v>1.872791519434629E-2</v>
      </c>
      <c r="AL71" s="4" t="s">
        <v>55</v>
      </c>
    </row>
    <row r="72" spans="1:38" x14ac:dyDescent="0.3">
      <c r="A72" s="4">
        <v>1</v>
      </c>
      <c r="B72" s="4">
        <v>70</v>
      </c>
      <c r="C72" s="4">
        <v>2</v>
      </c>
      <c r="D72" s="4" t="s">
        <v>18</v>
      </c>
      <c r="E72" s="7" t="s">
        <v>12</v>
      </c>
      <c r="F72" s="4">
        <v>3.5</v>
      </c>
      <c r="G72" s="4">
        <v>3</v>
      </c>
      <c r="H72" s="5">
        <v>1040</v>
      </c>
      <c r="I72" s="5">
        <v>1040</v>
      </c>
      <c r="J72" s="5">
        <f t="shared" si="30"/>
        <v>10400</v>
      </c>
      <c r="K72" s="5">
        <f t="shared" si="24"/>
        <v>31200</v>
      </c>
      <c r="L72" s="5">
        <f t="shared" si="31"/>
        <v>297142.85714285716</v>
      </c>
      <c r="M72" s="5">
        <v>1598.425341423906</v>
      </c>
      <c r="N72" s="5">
        <f t="shared" si="25"/>
        <v>1598.425341423906</v>
      </c>
      <c r="O72" s="5">
        <f t="shared" si="26"/>
        <v>319685.06828478124</v>
      </c>
      <c r="P72" s="5">
        <f t="shared" si="27"/>
        <v>959055.20485434378</v>
      </c>
      <c r="Q72" s="5">
        <f t="shared" si="32"/>
        <v>9133859.093850892</v>
      </c>
      <c r="R72" s="4">
        <v>153</v>
      </c>
      <c r="S72" s="4">
        <v>1</v>
      </c>
      <c r="T72" s="5">
        <f t="shared" si="28"/>
        <v>0.1087757325</v>
      </c>
      <c r="U72" s="5">
        <f t="shared" si="33"/>
        <v>0.1087757325</v>
      </c>
      <c r="V72" s="5">
        <f t="shared" si="29"/>
        <v>0.3263271975</v>
      </c>
      <c r="W72" s="5">
        <f t="shared" si="34"/>
        <v>3107.8780714285717</v>
      </c>
      <c r="X72" s="4">
        <v>28</v>
      </c>
      <c r="Y72" s="4">
        <v>49</v>
      </c>
      <c r="Z72" s="5">
        <v>385915</v>
      </c>
      <c r="AA72" s="5">
        <v>396242</v>
      </c>
      <c r="AB72" s="5">
        <v>310906</v>
      </c>
      <c r="AC72" s="5">
        <v>12502</v>
      </c>
      <c r="AD72" s="5">
        <v>2322</v>
      </c>
      <c r="AE72" s="5">
        <v>53</v>
      </c>
      <c r="AF72" s="5">
        <f t="shared" si="35"/>
        <v>136.36572438162545</v>
      </c>
      <c r="AG72" s="5">
        <f t="shared" si="35"/>
        <v>140.01484098939929</v>
      </c>
      <c r="AH72" s="5">
        <f t="shared" si="35"/>
        <v>109.86077738515901</v>
      </c>
      <c r="AI72" s="5">
        <f t="shared" si="35"/>
        <v>4.4176678445229678</v>
      </c>
      <c r="AJ72" s="5">
        <f t="shared" si="35"/>
        <v>0.82049469964664312</v>
      </c>
      <c r="AK72" s="5">
        <f t="shared" si="35"/>
        <v>1.872791519434629E-2</v>
      </c>
      <c r="AL72" s="4"/>
    </row>
    <row r="73" spans="1:38" x14ac:dyDescent="0.3">
      <c r="A73" s="4">
        <v>1</v>
      </c>
      <c r="B73" s="4">
        <v>71</v>
      </c>
      <c r="C73" s="4">
        <v>2</v>
      </c>
      <c r="D73" s="4" t="s">
        <v>18</v>
      </c>
      <c r="E73" s="7" t="s">
        <v>48</v>
      </c>
      <c r="F73" s="4">
        <v>3.5</v>
      </c>
      <c r="G73" s="4">
        <v>1.8</v>
      </c>
      <c r="H73" s="5">
        <v>1840</v>
      </c>
      <c r="I73" s="5">
        <v>1840</v>
      </c>
      <c r="J73" s="5">
        <f t="shared" si="30"/>
        <v>18400</v>
      </c>
      <c r="K73" s="5">
        <f t="shared" si="24"/>
        <v>33120</v>
      </c>
      <c r="L73" s="5">
        <f t="shared" si="31"/>
        <v>315428.57142857148</v>
      </c>
      <c r="M73" s="5">
        <v>2925.7105607621443</v>
      </c>
      <c r="N73" s="5">
        <f t="shared" si="25"/>
        <v>2925.7105607621443</v>
      </c>
      <c r="O73" s="5">
        <f t="shared" si="26"/>
        <v>585142.11215242883</v>
      </c>
      <c r="P73" s="5">
        <f t="shared" si="27"/>
        <v>1053255.8018743719</v>
      </c>
      <c r="Q73" s="5">
        <f t="shared" si="32"/>
        <v>10031007.63689878</v>
      </c>
      <c r="R73" s="4">
        <v>234</v>
      </c>
      <c r="S73" s="4">
        <v>1</v>
      </c>
      <c r="T73" s="5">
        <f t="shared" si="28"/>
        <v>0.17149941899999999</v>
      </c>
      <c r="U73" s="5">
        <f t="shared" si="33"/>
        <v>0.17149941899999999</v>
      </c>
      <c r="V73" s="5">
        <f t="shared" si="29"/>
        <v>0.30869895419999999</v>
      </c>
      <c r="W73" s="5">
        <f t="shared" si="34"/>
        <v>2939.9900399999997</v>
      </c>
      <c r="X73" s="4">
        <v>28</v>
      </c>
      <c r="Y73" s="4">
        <v>49</v>
      </c>
      <c r="Z73" s="5">
        <v>385915</v>
      </c>
      <c r="AA73" s="5">
        <v>396242</v>
      </c>
      <c r="AB73" s="5">
        <v>310906</v>
      </c>
      <c r="AC73" s="5">
        <v>12502</v>
      </c>
      <c r="AD73" s="5">
        <v>2322</v>
      </c>
      <c r="AE73" s="5">
        <v>53</v>
      </c>
      <c r="AF73" s="5">
        <f t="shared" si="35"/>
        <v>136.36572438162545</v>
      </c>
      <c r="AG73" s="5">
        <f t="shared" si="35"/>
        <v>140.01484098939929</v>
      </c>
      <c r="AH73" s="5">
        <f t="shared" si="35"/>
        <v>109.86077738515901</v>
      </c>
      <c r="AI73" s="5">
        <f t="shared" si="35"/>
        <v>4.4176678445229678</v>
      </c>
      <c r="AJ73" s="5">
        <f t="shared" si="35"/>
        <v>0.82049469964664312</v>
      </c>
      <c r="AK73" s="5">
        <f t="shared" si="35"/>
        <v>1.872791519434629E-2</v>
      </c>
      <c r="AL73" s="4"/>
    </row>
    <row r="74" spans="1:38" x14ac:dyDescent="0.3">
      <c r="A74" s="4">
        <v>1</v>
      </c>
      <c r="B74" s="4">
        <v>72</v>
      </c>
      <c r="C74" s="4">
        <v>2</v>
      </c>
      <c r="D74" s="4" t="s">
        <v>18</v>
      </c>
      <c r="E74" s="7" t="s">
        <v>47</v>
      </c>
      <c r="F74" s="4">
        <v>3.5</v>
      </c>
      <c r="G74" s="4">
        <v>3</v>
      </c>
      <c r="H74" s="5">
        <v>410</v>
      </c>
      <c r="I74" s="5">
        <v>410</v>
      </c>
      <c r="J74" s="5">
        <f t="shared" si="30"/>
        <v>4100</v>
      </c>
      <c r="K74" s="5">
        <f t="shared" si="24"/>
        <v>12300</v>
      </c>
      <c r="L74" s="5">
        <f t="shared" si="31"/>
        <v>117142.85714285713</v>
      </c>
      <c r="M74" s="5">
        <v>606.03349219358324</v>
      </c>
      <c r="N74" s="5">
        <f t="shared" si="25"/>
        <v>606.03349219358324</v>
      </c>
      <c r="O74" s="5">
        <f t="shared" si="26"/>
        <v>121206.69843871664</v>
      </c>
      <c r="P74" s="5">
        <f t="shared" si="27"/>
        <v>363620.09531614993</v>
      </c>
      <c r="Q74" s="5">
        <f t="shared" si="32"/>
        <v>3463048.5268204757</v>
      </c>
      <c r="R74" s="4">
        <v>83</v>
      </c>
      <c r="S74" s="4">
        <v>1</v>
      </c>
      <c r="T74" s="5">
        <f t="shared" si="28"/>
        <v>5.7434547499999995E-2</v>
      </c>
      <c r="U74" s="5">
        <f t="shared" si="33"/>
        <v>5.7434547499999995E-2</v>
      </c>
      <c r="V74" s="5">
        <f t="shared" si="29"/>
        <v>0.17230364249999999</v>
      </c>
      <c r="W74" s="5">
        <f t="shared" si="34"/>
        <v>1640.9870714285714</v>
      </c>
      <c r="X74" s="4">
        <v>28</v>
      </c>
      <c r="Y74" s="4">
        <v>49</v>
      </c>
      <c r="Z74" s="5">
        <v>385915</v>
      </c>
      <c r="AA74" s="5">
        <v>396242</v>
      </c>
      <c r="AB74" s="5">
        <v>310906</v>
      </c>
      <c r="AC74" s="5">
        <v>12502</v>
      </c>
      <c r="AD74" s="5">
        <v>2322</v>
      </c>
      <c r="AE74" s="5">
        <v>53</v>
      </c>
      <c r="AF74" s="5">
        <f t="shared" si="35"/>
        <v>136.36572438162545</v>
      </c>
      <c r="AG74" s="5">
        <f t="shared" si="35"/>
        <v>140.01484098939929</v>
      </c>
      <c r="AH74" s="5">
        <f t="shared" si="35"/>
        <v>109.86077738515901</v>
      </c>
      <c r="AI74" s="5">
        <f t="shared" si="35"/>
        <v>4.4176678445229678</v>
      </c>
      <c r="AJ74" s="5">
        <f t="shared" si="35"/>
        <v>0.82049469964664312</v>
      </c>
      <c r="AK74" s="5">
        <f t="shared" si="35"/>
        <v>1.872791519434629E-2</v>
      </c>
      <c r="AL74" s="4"/>
    </row>
    <row r="75" spans="1:38" x14ac:dyDescent="0.3">
      <c r="A75" s="4">
        <v>1</v>
      </c>
      <c r="B75" s="4">
        <v>73</v>
      </c>
      <c r="C75" s="4">
        <v>2</v>
      </c>
      <c r="D75" s="4" t="s">
        <v>18</v>
      </c>
      <c r="E75" s="7" t="s">
        <v>14</v>
      </c>
      <c r="F75" s="4">
        <v>200</v>
      </c>
      <c r="G75" s="4">
        <v>4</v>
      </c>
      <c r="H75" s="5">
        <v>3700</v>
      </c>
      <c r="I75" s="5">
        <v>3700</v>
      </c>
      <c r="J75" s="5">
        <f t="shared" si="30"/>
        <v>37000</v>
      </c>
      <c r="K75" s="5">
        <f t="shared" si="24"/>
        <v>148000</v>
      </c>
      <c r="L75" s="5">
        <f t="shared" si="31"/>
        <v>24666.666666666668</v>
      </c>
      <c r="M75" s="5">
        <v>6310.3260173191356</v>
      </c>
      <c r="N75" s="5">
        <f t="shared" si="25"/>
        <v>6310.3260173191356</v>
      </c>
      <c r="O75" s="5">
        <f t="shared" si="26"/>
        <v>1262065.2034638273</v>
      </c>
      <c r="P75" s="5">
        <f t="shared" si="27"/>
        <v>5048260.813855309</v>
      </c>
      <c r="Q75" s="5">
        <f t="shared" si="32"/>
        <v>841376.80230921833</v>
      </c>
      <c r="R75" s="4">
        <v>509</v>
      </c>
      <c r="S75" s="4">
        <v>1</v>
      </c>
      <c r="T75" s="5">
        <f t="shared" si="28"/>
        <v>0.41098110649999997</v>
      </c>
      <c r="U75" s="5">
        <f t="shared" si="33"/>
        <v>0.41098110649999997</v>
      </c>
      <c r="V75" s="5">
        <f t="shared" si="29"/>
        <v>1.6439244259999999</v>
      </c>
      <c r="W75" s="5">
        <f t="shared" si="34"/>
        <v>273.9874043333333</v>
      </c>
      <c r="X75" s="4">
        <v>28</v>
      </c>
      <c r="Y75" s="4">
        <v>49</v>
      </c>
      <c r="Z75" s="5">
        <v>385915</v>
      </c>
      <c r="AA75" s="5">
        <v>396242</v>
      </c>
      <c r="AB75" s="5">
        <v>310906</v>
      </c>
      <c r="AC75" s="5">
        <v>12502</v>
      </c>
      <c r="AD75" s="5">
        <v>2322</v>
      </c>
      <c r="AE75" s="5">
        <v>53</v>
      </c>
      <c r="AF75" s="5">
        <f t="shared" si="35"/>
        <v>136.36572438162545</v>
      </c>
      <c r="AG75" s="5">
        <f t="shared" si="35"/>
        <v>140.01484098939929</v>
      </c>
      <c r="AH75" s="5">
        <f t="shared" si="35"/>
        <v>109.86077738515901</v>
      </c>
      <c r="AI75" s="5">
        <f t="shared" si="35"/>
        <v>4.4176678445229678</v>
      </c>
      <c r="AJ75" s="5">
        <f t="shared" si="35"/>
        <v>0.82049469964664312</v>
      </c>
      <c r="AK75" s="5">
        <f t="shared" si="35"/>
        <v>1.872791519434629E-2</v>
      </c>
      <c r="AL75" s="4"/>
    </row>
    <row r="76" spans="1:38" x14ac:dyDescent="0.3">
      <c r="A76" s="4">
        <v>1</v>
      </c>
      <c r="B76" s="4">
        <v>74</v>
      </c>
      <c r="C76" s="4">
        <v>2</v>
      </c>
      <c r="D76" s="4" t="s">
        <v>18</v>
      </c>
      <c r="E76" s="7" t="s">
        <v>15</v>
      </c>
      <c r="F76" s="4">
        <v>12.5</v>
      </c>
      <c r="G76" s="4">
        <v>7</v>
      </c>
      <c r="H76" s="5">
        <v>5400</v>
      </c>
      <c r="I76" s="5">
        <v>5400</v>
      </c>
      <c r="J76" s="5">
        <f t="shared" si="30"/>
        <v>54000</v>
      </c>
      <c r="K76" s="5">
        <f t="shared" si="24"/>
        <v>378000</v>
      </c>
      <c r="L76" s="5">
        <f t="shared" si="31"/>
        <v>1008000</v>
      </c>
      <c r="M76" s="5">
        <v>5788.7411660774278</v>
      </c>
      <c r="N76" s="5">
        <f t="shared" si="25"/>
        <v>5788.7411660774278</v>
      </c>
      <c r="O76" s="5">
        <f t="shared" si="26"/>
        <v>1157748.2332154855</v>
      </c>
      <c r="P76" s="5">
        <f t="shared" si="27"/>
        <v>8104237.632508398</v>
      </c>
      <c r="Q76" s="5">
        <f t="shared" si="32"/>
        <v>21611300.353355728</v>
      </c>
      <c r="R76" s="4">
        <v>443</v>
      </c>
      <c r="S76" s="4">
        <v>1</v>
      </c>
      <c r="T76" s="5">
        <f t="shared" si="28"/>
        <v>0.34976732749999995</v>
      </c>
      <c r="U76" s="5">
        <f t="shared" si="33"/>
        <v>0.34976732749999995</v>
      </c>
      <c r="V76" s="5">
        <f t="shared" si="29"/>
        <v>2.4483712924999996</v>
      </c>
      <c r="W76" s="5">
        <f t="shared" si="34"/>
        <v>6528.9901133333324</v>
      </c>
      <c r="X76" s="4">
        <v>28</v>
      </c>
      <c r="Y76" s="4">
        <v>49</v>
      </c>
      <c r="Z76" s="5">
        <v>385915</v>
      </c>
      <c r="AA76" s="5">
        <v>396242</v>
      </c>
      <c r="AB76" s="5">
        <v>310906</v>
      </c>
      <c r="AC76" s="5">
        <v>12502</v>
      </c>
      <c r="AD76" s="5">
        <v>2322</v>
      </c>
      <c r="AE76" s="5">
        <v>53</v>
      </c>
      <c r="AF76" s="5">
        <f t="shared" si="35"/>
        <v>136.36572438162545</v>
      </c>
      <c r="AG76" s="5">
        <f t="shared" si="35"/>
        <v>140.01484098939929</v>
      </c>
      <c r="AH76" s="5">
        <f t="shared" si="35"/>
        <v>109.86077738515901</v>
      </c>
      <c r="AI76" s="5">
        <f t="shared" si="35"/>
        <v>4.4176678445229678</v>
      </c>
      <c r="AJ76" s="5">
        <f t="shared" si="35"/>
        <v>0.82049469964664312</v>
      </c>
      <c r="AK76" s="5">
        <f t="shared" si="35"/>
        <v>1.872791519434629E-2</v>
      </c>
      <c r="AL76" s="4"/>
    </row>
    <row r="77" spans="1:38" x14ac:dyDescent="0.3">
      <c r="A77" s="4">
        <v>1</v>
      </c>
      <c r="B77" s="4">
        <v>75</v>
      </c>
      <c r="C77" s="4">
        <v>2</v>
      </c>
      <c r="D77" s="4" t="s">
        <v>18</v>
      </c>
      <c r="E77" s="7" t="s">
        <v>13</v>
      </c>
      <c r="F77" s="4">
        <v>12.5</v>
      </c>
      <c r="G77" s="4">
        <v>15</v>
      </c>
      <c r="H77" s="5">
        <v>2400</v>
      </c>
      <c r="I77" s="5">
        <v>2400</v>
      </c>
      <c r="J77" s="5">
        <f t="shared" si="30"/>
        <v>24000</v>
      </c>
      <c r="K77" s="5">
        <f t="shared" si="24"/>
        <v>360000</v>
      </c>
      <c r="L77" s="5">
        <f t="shared" si="31"/>
        <v>960000</v>
      </c>
      <c r="M77" s="5">
        <v>3140.9763018347521</v>
      </c>
      <c r="N77" s="5">
        <f t="shared" si="25"/>
        <v>3140.9763018347521</v>
      </c>
      <c r="O77" s="5">
        <f t="shared" si="26"/>
        <v>628195.26036695042</v>
      </c>
      <c r="P77" s="5">
        <f t="shared" si="27"/>
        <v>9422928.9055042565</v>
      </c>
      <c r="Q77" s="5">
        <f t="shared" si="32"/>
        <v>25127810.414678019</v>
      </c>
      <c r="R77" s="4">
        <v>256</v>
      </c>
      <c r="S77" s="4">
        <v>1</v>
      </c>
      <c r="T77" s="5">
        <f t="shared" si="28"/>
        <v>0.18914956799999999</v>
      </c>
      <c r="U77" s="5">
        <f t="shared" si="33"/>
        <v>0.18914956799999999</v>
      </c>
      <c r="V77" s="5">
        <f t="shared" si="29"/>
        <v>2.8372435199999999</v>
      </c>
      <c r="W77" s="5">
        <f t="shared" si="34"/>
        <v>7565.98272</v>
      </c>
      <c r="X77" s="4">
        <v>28</v>
      </c>
      <c r="Y77" s="4">
        <v>49</v>
      </c>
      <c r="Z77" s="5">
        <v>385915</v>
      </c>
      <c r="AA77" s="5">
        <v>396242</v>
      </c>
      <c r="AB77" s="5">
        <v>310906</v>
      </c>
      <c r="AC77" s="5">
        <v>12502</v>
      </c>
      <c r="AD77" s="5">
        <v>2322</v>
      </c>
      <c r="AE77" s="5">
        <v>53</v>
      </c>
      <c r="AF77" s="5">
        <f t="shared" si="35"/>
        <v>136.36572438162545</v>
      </c>
      <c r="AG77" s="5">
        <f t="shared" si="35"/>
        <v>140.01484098939929</v>
      </c>
      <c r="AH77" s="5">
        <f t="shared" si="35"/>
        <v>109.86077738515901</v>
      </c>
      <c r="AI77" s="5">
        <f t="shared" si="35"/>
        <v>4.4176678445229678</v>
      </c>
      <c r="AJ77" s="5">
        <f t="shared" si="35"/>
        <v>0.82049469964664312</v>
      </c>
      <c r="AK77" s="5">
        <f t="shared" si="35"/>
        <v>1.872791519434629E-2</v>
      </c>
      <c r="AL77" s="4"/>
    </row>
    <row r="78" spans="1:38" x14ac:dyDescent="0.3">
      <c r="A78" s="4">
        <v>1</v>
      </c>
      <c r="B78" s="4">
        <v>76</v>
      </c>
      <c r="C78" s="4">
        <v>2</v>
      </c>
      <c r="D78" s="4" t="s">
        <v>18</v>
      </c>
      <c r="E78" s="7" t="s">
        <v>16</v>
      </c>
      <c r="F78" s="4">
        <v>8</v>
      </c>
      <c r="G78" s="4">
        <v>2.2000000000000002</v>
      </c>
      <c r="H78" s="5">
        <v>13100</v>
      </c>
      <c r="I78" s="5">
        <v>13100</v>
      </c>
      <c r="J78" s="5">
        <f t="shared" si="30"/>
        <v>131000</v>
      </c>
      <c r="K78" s="5">
        <f t="shared" si="24"/>
        <v>288200</v>
      </c>
      <c r="L78" s="5">
        <f t="shared" si="31"/>
        <v>1200833.3333333333</v>
      </c>
      <c r="M78" s="5">
        <v>11754.331730615955</v>
      </c>
      <c r="N78" s="5">
        <f t="shared" si="25"/>
        <v>11754.331730615955</v>
      </c>
      <c r="O78" s="5">
        <f t="shared" si="26"/>
        <v>2350866.3461231911</v>
      </c>
      <c r="P78" s="5">
        <f t="shared" si="27"/>
        <v>5171905.9614710212</v>
      </c>
      <c r="Q78" s="5">
        <f t="shared" si="32"/>
        <v>21549608.172795925</v>
      </c>
      <c r="R78" s="4">
        <v>1474</v>
      </c>
      <c r="S78" s="4">
        <v>1</v>
      </c>
      <c r="T78" s="5">
        <f t="shared" si="28"/>
        <v>1.5756227190000001</v>
      </c>
      <c r="U78" s="5">
        <f t="shared" si="33"/>
        <v>1.5756227190000001</v>
      </c>
      <c r="V78" s="5">
        <f t="shared" si="29"/>
        <v>3.4663699818000002</v>
      </c>
      <c r="W78" s="5">
        <f t="shared" si="34"/>
        <v>14443.2082575</v>
      </c>
      <c r="X78" s="4">
        <v>28</v>
      </c>
      <c r="Y78" s="4">
        <v>49</v>
      </c>
      <c r="Z78" s="5">
        <v>385915</v>
      </c>
      <c r="AA78" s="5">
        <v>396242</v>
      </c>
      <c r="AB78" s="5">
        <v>310906</v>
      </c>
      <c r="AC78" s="5">
        <v>12502</v>
      </c>
      <c r="AD78" s="5">
        <v>2322</v>
      </c>
      <c r="AE78" s="5">
        <v>53</v>
      </c>
      <c r="AF78" s="5">
        <f t="shared" si="35"/>
        <v>136.36572438162545</v>
      </c>
      <c r="AG78" s="5">
        <f t="shared" si="35"/>
        <v>140.01484098939929</v>
      </c>
      <c r="AH78" s="5">
        <f t="shared" si="35"/>
        <v>109.86077738515901</v>
      </c>
      <c r="AI78" s="5">
        <f t="shared" si="35"/>
        <v>4.4176678445229678</v>
      </c>
      <c r="AJ78" s="5">
        <f t="shared" si="35"/>
        <v>0.82049469964664312</v>
      </c>
      <c r="AK78" s="5">
        <f t="shared" si="35"/>
        <v>1.872791519434629E-2</v>
      </c>
      <c r="AL78" s="4"/>
    </row>
    <row r="79" spans="1:38" x14ac:dyDescent="0.3">
      <c r="A79" s="4">
        <v>1</v>
      </c>
      <c r="B79" s="4">
        <v>77</v>
      </c>
      <c r="C79" s="4">
        <v>2</v>
      </c>
      <c r="D79" s="4" t="s">
        <v>18</v>
      </c>
      <c r="E79" s="7" t="s">
        <v>51</v>
      </c>
      <c r="F79" s="4">
        <v>450</v>
      </c>
      <c r="G79" s="4">
        <v>4.5</v>
      </c>
      <c r="H79" s="5">
        <v>83000</v>
      </c>
      <c r="I79" s="5">
        <v>83000</v>
      </c>
      <c r="J79" s="5">
        <f t="shared" si="30"/>
        <v>830000</v>
      </c>
      <c r="K79" s="5">
        <f t="shared" si="24"/>
        <v>3735000</v>
      </c>
      <c r="L79" s="5">
        <f t="shared" si="31"/>
        <v>276666.66666666669</v>
      </c>
      <c r="M79" s="5">
        <v>47608.821717663239</v>
      </c>
      <c r="N79" s="5">
        <f t="shared" si="25"/>
        <v>47608.821717663239</v>
      </c>
      <c r="O79" s="5">
        <f t="shared" si="26"/>
        <v>9521764.3435326479</v>
      </c>
      <c r="P79" s="5">
        <f t="shared" si="27"/>
        <v>42847939.545896918</v>
      </c>
      <c r="Q79" s="5">
        <f t="shared" si="32"/>
        <v>3173921.4478442161</v>
      </c>
      <c r="R79" s="4">
        <v>2789</v>
      </c>
      <c r="S79" s="4">
        <v>1</v>
      </c>
      <c r="T79" s="5">
        <f t="shared" si="28"/>
        <v>3.9751854064999996</v>
      </c>
      <c r="U79" s="5">
        <f t="shared" si="33"/>
        <v>3.9751854064999996</v>
      </c>
      <c r="V79" s="5">
        <f t="shared" si="29"/>
        <v>17.88833432925</v>
      </c>
      <c r="W79" s="5">
        <f t="shared" si="34"/>
        <v>1325.0618021666667</v>
      </c>
      <c r="X79" s="4">
        <v>28</v>
      </c>
      <c r="Y79" s="4">
        <v>49</v>
      </c>
      <c r="Z79" s="5">
        <v>385915</v>
      </c>
      <c r="AA79" s="5">
        <v>396242</v>
      </c>
      <c r="AB79" s="5">
        <v>310906</v>
      </c>
      <c r="AC79" s="5">
        <v>12502</v>
      </c>
      <c r="AD79" s="5">
        <v>2322</v>
      </c>
      <c r="AE79" s="5">
        <v>53</v>
      </c>
      <c r="AF79" s="5">
        <f t="shared" si="35"/>
        <v>136.36572438162545</v>
      </c>
      <c r="AG79" s="5">
        <f t="shared" si="35"/>
        <v>140.01484098939929</v>
      </c>
      <c r="AH79" s="5">
        <f t="shared" si="35"/>
        <v>109.86077738515901</v>
      </c>
      <c r="AI79" s="5">
        <f t="shared" si="35"/>
        <v>4.4176678445229678</v>
      </c>
      <c r="AJ79" s="5">
        <f t="shared" si="35"/>
        <v>0.82049469964664312</v>
      </c>
      <c r="AK79" s="5">
        <f t="shared" si="35"/>
        <v>1.872791519434629E-2</v>
      </c>
      <c r="AL79" s="4"/>
    </row>
    <row r="80" spans="1:38" x14ac:dyDescent="0.3">
      <c r="A80" s="4">
        <v>1</v>
      </c>
      <c r="B80" s="4">
        <v>78</v>
      </c>
      <c r="C80" s="4">
        <v>2</v>
      </c>
      <c r="D80" s="4" t="s">
        <v>18</v>
      </c>
      <c r="E80" s="7" t="s">
        <v>17</v>
      </c>
      <c r="F80" s="4">
        <v>200</v>
      </c>
      <c r="G80" s="4">
        <v>5.5</v>
      </c>
      <c r="H80" s="5">
        <v>510</v>
      </c>
      <c r="I80" s="5">
        <v>510</v>
      </c>
      <c r="J80" s="5">
        <f t="shared" si="30"/>
        <v>5100</v>
      </c>
      <c r="K80" s="5">
        <f t="shared" si="24"/>
        <v>28050</v>
      </c>
      <c r="L80" s="5">
        <f t="shared" si="31"/>
        <v>4675</v>
      </c>
      <c r="M80" s="5">
        <v>51123.953933570185</v>
      </c>
      <c r="N80" s="5">
        <f t="shared" si="25"/>
        <v>51123.953933570185</v>
      </c>
      <c r="O80" s="5">
        <f t="shared" si="26"/>
        <v>10224790.786714036</v>
      </c>
      <c r="P80" s="5">
        <f t="shared" si="27"/>
        <v>56236349.3269272</v>
      </c>
      <c r="Q80" s="5">
        <f t="shared" si="32"/>
        <v>9372724.8878211994</v>
      </c>
      <c r="R80" s="4">
        <v>788</v>
      </c>
      <c r="S80" s="4">
        <v>10</v>
      </c>
      <c r="T80" s="5">
        <f t="shared" si="28"/>
        <v>0.69583354999999991</v>
      </c>
      <c r="U80" s="5">
        <f t="shared" si="33"/>
        <v>6.9583354999999987</v>
      </c>
      <c r="V80" s="5">
        <f t="shared" si="29"/>
        <v>38.270845249999994</v>
      </c>
      <c r="W80" s="5">
        <f t="shared" si="34"/>
        <v>6378.4742083333313</v>
      </c>
      <c r="X80" s="4">
        <v>28</v>
      </c>
      <c r="Y80" s="4">
        <v>49</v>
      </c>
      <c r="Z80" s="5">
        <v>385915</v>
      </c>
      <c r="AA80" s="5">
        <v>396242</v>
      </c>
      <c r="AB80" s="5">
        <v>310906</v>
      </c>
      <c r="AC80" s="5">
        <v>12502</v>
      </c>
      <c r="AD80" s="5">
        <v>2322</v>
      </c>
      <c r="AE80" s="5">
        <v>53</v>
      </c>
      <c r="AF80" s="5">
        <f t="shared" si="35"/>
        <v>136.36572438162545</v>
      </c>
      <c r="AG80" s="5">
        <f t="shared" si="35"/>
        <v>140.01484098939929</v>
      </c>
      <c r="AH80" s="5">
        <f t="shared" si="35"/>
        <v>109.86077738515901</v>
      </c>
      <c r="AI80" s="5">
        <f t="shared" si="35"/>
        <v>4.4176678445229678</v>
      </c>
      <c r="AJ80" s="5">
        <f t="shared" si="35"/>
        <v>0.82049469964664312</v>
      </c>
      <c r="AK80" s="5">
        <f t="shared" si="35"/>
        <v>1.872791519434629E-2</v>
      </c>
      <c r="AL80" s="4"/>
    </row>
    <row r="81" spans="1:38" x14ac:dyDescent="0.3">
      <c r="A81" s="4">
        <v>1</v>
      </c>
      <c r="B81" s="4">
        <v>79</v>
      </c>
      <c r="C81" s="4">
        <v>2</v>
      </c>
      <c r="D81" s="4" t="s">
        <v>18</v>
      </c>
      <c r="E81" s="7" t="s">
        <v>49</v>
      </c>
      <c r="F81" s="4"/>
      <c r="G81" s="4"/>
      <c r="H81" s="5">
        <v>11200000</v>
      </c>
      <c r="I81" s="5">
        <v>11200000</v>
      </c>
      <c r="J81" s="5">
        <f t="shared" si="30"/>
        <v>112000000</v>
      </c>
      <c r="K81" s="5"/>
      <c r="L81" s="5"/>
      <c r="M81" s="5">
        <v>1263322.2959031856</v>
      </c>
      <c r="N81" s="5">
        <f t="shared" si="25"/>
        <v>1263322.2959031856</v>
      </c>
      <c r="O81" s="5">
        <f t="shared" si="26"/>
        <v>252664459.18063712</v>
      </c>
      <c r="P81" s="5"/>
      <c r="Q81" s="5"/>
      <c r="R81" s="4">
        <v>4235</v>
      </c>
      <c r="S81" s="4">
        <v>100</v>
      </c>
      <c r="T81" s="5">
        <f t="shared" si="28"/>
        <v>7.6957340074999987</v>
      </c>
      <c r="U81" s="5">
        <f t="shared" si="33"/>
        <v>769.57340074999991</v>
      </c>
      <c r="V81" s="5"/>
      <c r="W81" s="5"/>
      <c r="X81" s="4">
        <v>28</v>
      </c>
      <c r="Y81" s="4">
        <v>49</v>
      </c>
      <c r="Z81" s="5">
        <v>385915</v>
      </c>
      <c r="AA81" s="5">
        <v>396242</v>
      </c>
      <c r="AB81" s="5">
        <v>310906</v>
      </c>
      <c r="AC81" s="5">
        <v>12502</v>
      </c>
      <c r="AD81" s="5">
        <v>2322</v>
      </c>
      <c r="AE81" s="5">
        <v>53</v>
      </c>
      <c r="AF81" s="5">
        <f t="shared" si="35"/>
        <v>136.36572438162545</v>
      </c>
      <c r="AG81" s="5">
        <f t="shared" si="35"/>
        <v>140.01484098939929</v>
      </c>
      <c r="AH81" s="5">
        <f t="shared" si="35"/>
        <v>109.86077738515901</v>
      </c>
      <c r="AI81" s="5">
        <f t="shared" si="35"/>
        <v>4.4176678445229678</v>
      </c>
      <c r="AJ81" s="5">
        <f t="shared" si="35"/>
        <v>0.82049469964664312</v>
      </c>
      <c r="AK81" s="5">
        <f t="shared" si="35"/>
        <v>1.872791519434629E-2</v>
      </c>
      <c r="AL81" s="4"/>
    </row>
    <row r="82" spans="1:38" x14ac:dyDescent="0.3">
      <c r="A82" s="4">
        <v>1</v>
      </c>
      <c r="B82" s="4">
        <v>80</v>
      </c>
      <c r="C82" s="4">
        <v>2</v>
      </c>
      <c r="D82" s="4" t="s">
        <v>18</v>
      </c>
      <c r="E82" s="7" t="s">
        <v>50</v>
      </c>
      <c r="F82" s="4"/>
      <c r="G82" s="4"/>
      <c r="H82" s="5">
        <v>13800000</v>
      </c>
      <c r="I82" s="5">
        <v>13800000</v>
      </c>
      <c r="J82" s="5">
        <f t="shared" si="30"/>
        <v>138000000</v>
      </c>
      <c r="K82" s="5"/>
      <c r="L82" s="5"/>
      <c r="M82" s="5">
        <v>1521583.5782566867</v>
      </c>
      <c r="N82" s="5">
        <f t="shared" si="25"/>
        <v>1521583.5782566867</v>
      </c>
      <c r="O82" s="5">
        <f t="shared" si="26"/>
        <v>304316715.65133739</v>
      </c>
      <c r="P82" s="5"/>
      <c r="Q82" s="5"/>
      <c r="R82" s="4">
        <v>4570</v>
      </c>
      <c r="S82" s="4">
        <v>100</v>
      </c>
      <c r="T82" s="5">
        <f t="shared" si="28"/>
        <v>8.7193749149999995</v>
      </c>
      <c r="U82" s="5">
        <f t="shared" si="33"/>
        <v>871.93749149999996</v>
      </c>
      <c r="V82" s="5"/>
      <c r="W82" s="5"/>
      <c r="X82" s="4">
        <v>28</v>
      </c>
      <c r="Y82" s="4">
        <v>49</v>
      </c>
      <c r="Z82" s="5">
        <v>385915</v>
      </c>
      <c r="AA82" s="5">
        <v>396242</v>
      </c>
      <c r="AB82" s="5">
        <v>310906</v>
      </c>
      <c r="AC82" s="5">
        <v>12502</v>
      </c>
      <c r="AD82" s="5">
        <v>2322</v>
      </c>
      <c r="AE82" s="5">
        <v>53</v>
      </c>
      <c r="AF82" s="5">
        <f t="shared" si="35"/>
        <v>136.36572438162545</v>
      </c>
      <c r="AG82" s="5">
        <f t="shared" si="35"/>
        <v>140.01484098939929</v>
      </c>
      <c r="AH82" s="5">
        <f t="shared" si="35"/>
        <v>109.86077738515901</v>
      </c>
      <c r="AI82" s="5">
        <f t="shared" si="35"/>
        <v>4.4176678445229678</v>
      </c>
      <c r="AJ82" s="5">
        <f t="shared" si="35"/>
        <v>0.82049469964664312</v>
      </c>
      <c r="AK82" s="5">
        <f t="shared" si="35"/>
        <v>1.872791519434629E-2</v>
      </c>
      <c r="AL82" s="4"/>
    </row>
    <row r="83" spans="1:38" x14ac:dyDescent="0.3">
      <c r="A83" s="4">
        <v>1</v>
      </c>
      <c r="B83" s="4">
        <v>81</v>
      </c>
      <c r="C83" s="4">
        <v>2</v>
      </c>
      <c r="D83" s="4" t="s">
        <v>20</v>
      </c>
      <c r="E83" s="7" t="s">
        <v>3</v>
      </c>
      <c r="F83" s="4">
        <v>28.3</v>
      </c>
      <c r="G83" s="4">
        <v>3</v>
      </c>
      <c r="H83" s="4">
        <v>0.5</v>
      </c>
      <c r="I83" s="5">
        <f t="shared" ref="I83:I122" si="36">IF(H83&gt;0,10^H83,0)</f>
        <v>3.1622776601683795</v>
      </c>
      <c r="J83" s="5">
        <f t="shared" si="30"/>
        <v>31.622776601683796</v>
      </c>
      <c r="K83" s="5">
        <f t="shared" ref="K83:K100" si="37">J83*G83</f>
        <v>94.868329805051388</v>
      </c>
      <c r="L83" s="5">
        <f t="shared" si="31"/>
        <v>111.74126007662117</v>
      </c>
      <c r="M83" s="5">
        <v>1707.2303072251266</v>
      </c>
      <c r="N83" s="5">
        <f t="shared" ref="N83:N122" si="38">IF(M83&gt;100,M83,100/2)</f>
        <v>1707.2303072251266</v>
      </c>
      <c r="O83" s="5">
        <f t="shared" ref="O83:O122" si="39">N83*1000</f>
        <v>1707230.3072251265</v>
      </c>
      <c r="P83" s="5">
        <f t="shared" ref="P83:P100" si="40">O83*G83</f>
        <v>5121690.9216753794</v>
      </c>
      <c r="Q83" s="5">
        <f t="shared" si="32"/>
        <v>6032615.9265905526</v>
      </c>
      <c r="R83" s="4">
        <v>16</v>
      </c>
      <c r="S83" s="4">
        <v>1</v>
      </c>
      <c r="T83" s="5">
        <f t="shared" ref="T83:T122" si="41">0.000000271*R83^2 + (0.0006694895*R83)</f>
        <v>1.0781207999999999E-2</v>
      </c>
      <c r="U83" s="5">
        <f t="shared" si="33"/>
        <v>1.0781207999999999E-2</v>
      </c>
      <c r="V83" s="5">
        <f t="shared" ref="V83:V100" si="42">U83*G83</f>
        <v>3.2343623999999994E-2</v>
      </c>
      <c r="W83" s="5">
        <f t="shared" si="34"/>
        <v>38.096141342756177</v>
      </c>
      <c r="X83" s="4">
        <v>32</v>
      </c>
      <c r="Y83" s="4">
        <v>48</v>
      </c>
      <c r="Z83" s="5">
        <v>514600</v>
      </c>
      <c r="AA83" s="5">
        <v>412125</v>
      </c>
      <c r="AB83" s="5">
        <v>238158</v>
      </c>
      <c r="AC83" s="5">
        <v>8141</v>
      </c>
      <c r="AD83" s="5">
        <v>1369</v>
      </c>
      <c r="AE83" s="5">
        <v>56</v>
      </c>
      <c r="AF83" s="5">
        <f t="shared" si="35"/>
        <v>181.83745583038871</v>
      </c>
      <c r="AG83" s="5">
        <f t="shared" si="35"/>
        <v>145.62720848056537</v>
      </c>
      <c r="AH83" s="5">
        <f t="shared" si="35"/>
        <v>84.154770318021207</v>
      </c>
      <c r="AI83" s="5">
        <f t="shared" si="35"/>
        <v>2.8766784452296821</v>
      </c>
      <c r="AJ83" s="5">
        <f t="shared" si="35"/>
        <v>0.48374558303886928</v>
      </c>
      <c r="AK83" s="5">
        <f t="shared" si="35"/>
        <v>1.9787985865724382E-2</v>
      </c>
      <c r="AL83" s="4"/>
    </row>
    <row r="84" spans="1:38" x14ac:dyDescent="0.3">
      <c r="A84" s="4">
        <v>1</v>
      </c>
      <c r="B84" s="4">
        <v>82</v>
      </c>
      <c r="C84" s="4">
        <v>2</v>
      </c>
      <c r="D84" s="4" t="s">
        <v>20</v>
      </c>
      <c r="E84" s="7" t="s">
        <v>4</v>
      </c>
      <c r="F84" s="4">
        <v>28.3</v>
      </c>
      <c r="G84" s="4">
        <v>3</v>
      </c>
      <c r="H84" s="4">
        <v>0.5</v>
      </c>
      <c r="I84" s="5">
        <f t="shared" si="36"/>
        <v>3.1622776601683795</v>
      </c>
      <c r="J84" s="5">
        <f t="shared" si="30"/>
        <v>31.622776601683796</v>
      </c>
      <c r="K84" s="5">
        <f t="shared" si="37"/>
        <v>94.868329805051388</v>
      </c>
      <c r="L84" s="5">
        <f t="shared" si="31"/>
        <v>111.74126007662117</v>
      </c>
      <c r="M84" s="5">
        <v>2298.761988833965</v>
      </c>
      <c r="N84" s="5">
        <f t="shared" si="38"/>
        <v>2298.761988833965</v>
      </c>
      <c r="O84" s="5">
        <f t="shared" si="39"/>
        <v>2298761.9888339648</v>
      </c>
      <c r="P84" s="5">
        <f t="shared" si="40"/>
        <v>6896285.9665018944</v>
      </c>
      <c r="Q84" s="5">
        <f t="shared" si="32"/>
        <v>8122833.8828055281</v>
      </c>
      <c r="R84" s="4">
        <v>54</v>
      </c>
      <c r="S84" s="4">
        <v>1</v>
      </c>
      <c r="T84" s="5">
        <f t="shared" si="41"/>
        <v>3.6942668999999997E-2</v>
      </c>
      <c r="U84" s="5">
        <f t="shared" si="33"/>
        <v>3.6942668999999997E-2</v>
      </c>
      <c r="V84" s="5">
        <f t="shared" si="42"/>
        <v>0.11082800699999999</v>
      </c>
      <c r="W84" s="5">
        <f t="shared" si="34"/>
        <v>130.53946643109541</v>
      </c>
      <c r="X84" s="4">
        <v>32</v>
      </c>
      <c r="Y84" s="4">
        <v>48</v>
      </c>
      <c r="Z84" s="5">
        <v>514600</v>
      </c>
      <c r="AA84" s="5">
        <v>412125</v>
      </c>
      <c r="AB84" s="5">
        <v>238158</v>
      </c>
      <c r="AC84" s="5">
        <v>8141</v>
      </c>
      <c r="AD84" s="5">
        <v>1369</v>
      </c>
      <c r="AE84" s="5">
        <v>56</v>
      </c>
      <c r="AF84" s="5">
        <f t="shared" si="35"/>
        <v>181.83745583038871</v>
      </c>
      <c r="AG84" s="5">
        <f t="shared" si="35"/>
        <v>145.62720848056537</v>
      </c>
      <c r="AH84" s="5">
        <f t="shared" si="35"/>
        <v>84.154770318021207</v>
      </c>
      <c r="AI84" s="5">
        <f t="shared" si="35"/>
        <v>2.8766784452296821</v>
      </c>
      <c r="AJ84" s="5">
        <f t="shared" si="35"/>
        <v>0.48374558303886928</v>
      </c>
      <c r="AK84" s="5">
        <f t="shared" si="35"/>
        <v>1.9787985865724382E-2</v>
      </c>
      <c r="AL84" s="4"/>
    </row>
    <row r="85" spans="1:38" x14ac:dyDescent="0.3">
      <c r="A85" s="4">
        <v>1</v>
      </c>
      <c r="B85" s="4">
        <v>83</v>
      </c>
      <c r="C85" s="4">
        <v>2</v>
      </c>
      <c r="D85" s="4" t="s">
        <v>20</v>
      </c>
      <c r="E85" s="7" t="s">
        <v>5</v>
      </c>
      <c r="F85" s="4">
        <v>28.3</v>
      </c>
      <c r="G85" s="4">
        <v>3</v>
      </c>
      <c r="H85" s="4">
        <v>0.5</v>
      </c>
      <c r="I85" s="5">
        <f t="shared" si="36"/>
        <v>3.1622776601683795</v>
      </c>
      <c r="J85" s="5">
        <f t="shared" si="30"/>
        <v>31.622776601683796</v>
      </c>
      <c r="K85" s="5">
        <f t="shared" si="37"/>
        <v>94.868329805051388</v>
      </c>
      <c r="L85" s="5">
        <f t="shared" si="31"/>
        <v>111.74126007662117</v>
      </c>
      <c r="M85" s="5">
        <v>6036.6405584171798</v>
      </c>
      <c r="N85" s="5">
        <f t="shared" si="38"/>
        <v>6036.6405584171798</v>
      </c>
      <c r="O85" s="5">
        <f t="shared" si="39"/>
        <v>6036640.5584171796</v>
      </c>
      <c r="P85" s="5">
        <f t="shared" si="40"/>
        <v>18109921.67525154</v>
      </c>
      <c r="Q85" s="5">
        <f t="shared" si="32"/>
        <v>21330885.365431733</v>
      </c>
      <c r="R85" s="4">
        <v>78</v>
      </c>
      <c r="S85" s="4">
        <v>1</v>
      </c>
      <c r="T85" s="5">
        <f t="shared" si="41"/>
        <v>5.3868944999999994E-2</v>
      </c>
      <c r="U85" s="5">
        <f t="shared" si="33"/>
        <v>5.3868944999999994E-2</v>
      </c>
      <c r="V85" s="5">
        <f t="shared" si="42"/>
        <v>0.16160683499999998</v>
      </c>
      <c r="W85" s="5">
        <f t="shared" si="34"/>
        <v>190.34962897526495</v>
      </c>
      <c r="X85" s="4">
        <v>32</v>
      </c>
      <c r="Y85" s="4">
        <v>48</v>
      </c>
      <c r="Z85" s="5">
        <v>514600</v>
      </c>
      <c r="AA85" s="5">
        <v>412125</v>
      </c>
      <c r="AB85" s="5">
        <v>238158</v>
      </c>
      <c r="AC85" s="5">
        <v>8141</v>
      </c>
      <c r="AD85" s="5">
        <v>1369</v>
      </c>
      <c r="AE85" s="5">
        <v>56</v>
      </c>
      <c r="AF85" s="5">
        <f t="shared" si="35"/>
        <v>181.83745583038871</v>
      </c>
      <c r="AG85" s="5">
        <f t="shared" si="35"/>
        <v>145.62720848056537</v>
      </c>
      <c r="AH85" s="5">
        <f t="shared" si="35"/>
        <v>84.154770318021207</v>
      </c>
      <c r="AI85" s="5">
        <f t="shared" si="35"/>
        <v>2.8766784452296821</v>
      </c>
      <c r="AJ85" s="5">
        <f t="shared" si="35"/>
        <v>0.48374558303886928</v>
      </c>
      <c r="AK85" s="5">
        <f t="shared" si="35"/>
        <v>1.9787985865724382E-2</v>
      </c>
      <c r="AL85" s="4"/>
    </row>
    <row r="86" spans="1:38" x14ac:dyDescent="0.3">
      <c r="A86" s="4">
        <v>1</v>
      </c>
      <c r="B86" s="4">
        <v>84</v>
      </c>
      <c r="C86" s="4">
        <v>2</v>
      </c>
      <c r="D86" s="4" t="s">
        <v>20</v>
      </c>
      <c r="E86" s="7" t="s">
        <v>6</v>
      </c>
      <c r="F86" s="4">
        <v>28.3</v>
      </c>
      <c r="G86" s="4">
        <v>3</v>
      </c>
      <c r="H86" s="4">
        <v>0.83</v>
      </c>
      <c r="I86" s="5">
        <f t="shared" si="36"/>
        <v>6.7608297539198183</v>
      </c>
      <c r="J86" s="5">
        <f t="shared" si="30"/>
        <v>67.60829753919819</v>
      </c>
      <c r="K86" s="5">
        <f t="shared" si="37"/>
        <v>202.82489261759457</v>
      </c>
      <c r="L86" s="5">
        <f t="shared" si="31"/>
        <v>238.89857787702539</v>
      </c>
      <c r="M86" s="5">
        <v>18143.316147203448</v>
      </c>
      <c r="N86" s="5">
        <f t="shared" si="38"/>
        <v>18143.316147203448</v>
      </c>
      <c r="O86" s="5">
        <f t="shared" si="39"/>
        <v>18143316.147203449</v>
      </c>
      <c r="P86" s="5">
        <f t="shared" si="40"/>
        <v>54429948.441610351</v>
      </c>
      <c r="Q86" s="5">
        <f t="shared" si="32"/>
        <v>64110657.763969786</v>
      </c>
      <c r="R86" s="4">
        <v>323</v>
      </c>
      <c r="S86" s="4">
        <v>1</v>
      </c>
      <c r="T86" s="5">
        <f t="shared" si="41"/>
        <v>0.24451826749999997</v>
      </c>
      <c r="U86" s="5">
        <f t="shared" si="33"/>
        <v>0.24451826749999997</v>
      </c>
      <c r="V86" s="5">
        <f t="shared" si="42"/>
        <v>0.73355480249999994</v>
      </c>
      <c r="W86" s="5">
        <f t="shared" si="34"/>
        <v>864.02214664310952</v>
      </c>
      <c r="X86" s="4">
        <v>32</v>
      </c>
      <c r="Y86" s="4">
        <v>48</v>
      </c>
      <c r="Z86" s="5">
        <v>514600</v>
      </c>
      <c r="AA86" s="5">
        <v>412125</v>
      </c>
      <c r="AB86" s="5">
        <v>238158</v>
      </c>
      <c r="AC86" s="5">
        <v>8141</v>
      </c>
      <c r="AD86" s="5">
        <v>1369</v>
      </c>
      <c r="AE86" s="5">
        <v>56</v>
      </c>
      <c r="AF86" s="5">
        <f t="shared" si="35"/>
        <v>181.83745583038871</v>
      </c>
      <c r="AG86" s="5">
        <f t="shared" si="35"/>
        <v>145.62720848056537</v>
      </c>
      <c r="AH86" s="5">
        <f t="shared" si="35"/>
        <v>84.154770318021207</v>
      </c>
      <c r="AI86" s="5">
        <f t="shared" si="35"/>
        <v>2.8766784452296821</v>
      </c>
      <c r="AJ86" s="5">
        <f t="shared" si="35"/>
        <v>0.48374558303886928</v>
      </c>
      <c r="AK86" s="5">
        <f t="shared" si="35"/>
        <v>1.9787985865724382E-2</v>
      </c>
      <c r="AL86" s="4"/>
    </row>
    <row r="87" spans="1:38" x14ac:dyDescent="0.3">
      <c r="A87" s="4">
        <v>1</v>
      </c>
      <c r="B87" s="4">
        <v>85</v>
      </c>
      <c r="C87" s="4">
        <v>2</v>
      </c>
      <c r="D87" s="4" t="s">
        <v>20</v>
      </c>
      <c r="E87" s="7" t="s">
        <v>7</v>
      </c>
      <c r="F87" s="4">
        <v>28.3</v>
      </c>
      <c r="G87" s="4">
        <v>3</v>
      </c>
      <c r="H87" s="4">
        <v>0.5</v>
      </c>
      <c r="I87" s="5">
        <f t="shared" si="36"/>
        <v>3.1622776601683795</v>
      </c>
      <c r="J87" s="5">
        <f t="shared" si="30"/>
        <v>31.622776601683796</v>
      </c>
      <c r="K87" s="5">
        <f t="shared" si="37"/>
        <v>94.868329805051388</v>
      </c>
      <c r="L87" s="5">
        <f t="shared" si="31"/>
        <v>111.74126007662117</v>
      </c>
      <c r="M87" s="5">
        <v>33719.268718284118</v>
      </c>
      <c r="N87" s="5">
        <f t="shared" si="38"/>
        <v>33719.268718284118</v>
      </c>
      <c r="O87" s="5">
        <f t="shared" si="39"/>
        <v>33719268.718284115</v>
      </c>
      <c r="P87" s="5">
        <f t="shared" si="40"/>
        <v>101157806.15485235</v>
      </c>
      <c r="Q87" s="5">
        <f t="shared" si="32"/>
        <v>119149359.42856577</v>
      </c>
      <c r="R87" s="4">
        <v>726</v>
      </c>
      <c r="S87" s="4">
        <v>1</v>
      </c>
      <c r="T87" s="5">
        <f t="shared" si="41"/>
        <v>0.62888697299999996</v>
      </c>
      <c r="U87" s="5">
        <f t="shared" si="33"/>
        <v>0.62888697299999996</v>
      </c>
      <c r="V87" s="5">
        <f t="shared" si="42"/>
        <v>1.8866609189999999</v>
      </c>
      <c r="W87" s="5">
        <f t="shared" si="34"/>
        <v>2222.2154522968199</v>
      </c>
      <c r="X87" s="4">
        <v>32</v>
      </c>
      <c r="Y87" s="4">
        <v>48</v>
      </c>
      <c r="Z87" s="5">
        <v>514600</v>
      </c>
      <c r="AA87" s="5">
        <v>412125</v>
      </c>
      <c r="AB87" s="5">
        <v>238158</v>
      </c>
      <c r="AC87" s="5">
        <v>8141</v>
      </c>
      <c r="AD87" s="5">
        <v>1369</v>
      </c>
      <c r="AE87" s="5">
        <v>56</v>
      </c>
      <c r="AF87" s="5">
        <f t="shared" si="35"/>
        <v>181.83745583038871</v>
      </c>
      <c r="AG87" s="5">
        <f t="shared" si="35"/>
        <v>145.62720848056537</v>
      </c>
      <c r="AH87" s="5">
        <f t="shared" si="35"/>
        <v>84.154770318021207</v>
      </c>
      <c r="AI87" s="5">
        <f t="shared" si="35"/>
        <v>2.8766784452296821</v>
      </c>
      <c r="AJ87" s="5">
        <f t="shared" si="35"/>
        <v>0.48374558303886928</v>
      </c>
      <c r="AK87" s="5">
        <f t="shared" si="35"/>
        <v>1.9787985865724382E-2</v>
      </c>
      <c r="AL87" s="4"/>
    </row>
    <row r="88" spans="1:38" x14ac:dyDescent="0.3">
      <c r="A88" s="4">
        <v>1</v>
      </c>
      <c r="B88" s="4">
        <v>86</v>
      </c>
      <c r="C88" s="4">
        <v>2</v>
      </c>
      <c r="D88" s="4" t="s">
        <v>20</v>
      </c>
      <c r="E88" s="7" t="s">
        <v>8</v>
      </c>
      <c r="F88" s="4">
        <v>28.3</v>
      </c>
      <c r="G88" s="4">
        <v>3</v>
      </c>
      <c r="H88" s="4">
        <v>0.5</v>
      </c>
      <c r="I88" s="5">
        <f t="shared" si="36"/>
        <v>3.1622776601683795</v>
      </c>
      <c r="J88" s="5">
        <f t="shared" si="30"/>
        <v>31.622776601683796</v>
      </c>
      <c r="K88" s="5">
        <f t="shared" si="37"/>
        <v>94.868329805051388</v>
      </c>
      <c r="L88" s="5">
        <f t="shared" si="31"/>
        <v>111.74126007662117</v>
      </c>
      <c r="M88" s="5">
        <v>59264.39164954477</v>
      </c>
      <c r="N88" s="5">
        <f t="shared" si="38"/>
        <v>59264.39164954477</v>
      </c>
      <c r="O88" s="5">
        <f t="shared" si="39"/>
        <v>59264391.649544768</v>
      </c>
      <c r="P88" s="5">
        <f t="shared" si="40"/>
        <v>177793174.9486343</v>
      </c>
      <c r="Q88" s="5">
        <f t="shared" si="32"/>
        <v>209414811.48249036</v>
      </c>
      <c r="R88" s="4">
        <v>1179</v>
      </c>
      <c r="S88" s="4">
        <v>1</v>
      </c>
      <c r="T88" s="5">
        <f t="shared" si="41"/>
        <v>1.1660292314999998</v>
      </c>
      <c r="U88" s="5">
        <f t="shared" si="33"/>
        <v>1.1660292314999998</v>
      </c>
      <c r="V88" s="5">
        <f t="shared" si="42"/>
        <v>3.4980876944999997</v>
      </c>
      <c r="W88" s="5">
        <f t="shared" si="34"/>
        <v>4120.2446342756184</v>
      </c>
      <c r="X88" s="4">
        <v>32</v>
      </c>
      <c r="Y88" s="4">
        <v>48</v>
      </c>
      <c r="Z88" s="5">
        <v>514600</v>
      </c>
      <c r="AA88" s="5">
        <v>412125</v>
      </c>
      <c r="AB88" s="5">
        <v>238158</v>
      </c>
      <c r="AC88" s="5">
        <v>8141</v>
      </c>
      <c r="AD88" s="5">
        <v>1369</v>
      </c>
      <c r="AE88" s="5">
        <v>56</v>
      </c>
      <c r="AF88" s="5">
        <f t="shared" si="35"/>
        <v>181.83745583038871</v>
      </c>
      <c r="AG88" s="5">
        <f t="shared" si="35"/>
        <v>145.62720848056537</v>
      </c>
      <c r="AH88" s="5">
        <f t="shared" si="35"/>
        <v>84.154770318021207</v>
      </c>
      <c r="AI88" s="5">
        <f t="shared" si="35"/>
        <v>2.8766784452296821</v>
      </c>
      <c r="AJ88" s="5">
        <f t="shared" si="35"/>
        <v>0.48374558303886928</v>
      </c>
      <c r="AK88" s="5">
        <f t="shared" si="35"/>
        <v>1.9787985865724382E-2</v>
      </c>
      <c r="AL88" s="4"/>
    </row>
    <row r="89" spans="1:38" x14ac:dyDescent="0.3">
      <c r="A89" s="4">
        <v>1</v>
      </c>
      <c r="B89" s="4">
        <v>87</v>
      </c>
      <c r="C89" s="4">
        <v>2</v>
      </c>
      <c r="D89" s="4" t="s">
        <v>20</v>
      </c>
      <c r="E89" s="7" t="s">
        <v>9</v>
      </c>
      <c r="F89" s="4">
        <v>28.3</v>
      </c>
      <c r="G89" s="4">
        <v>3</v>
      </c>
      <c r="H89" s="4">
        <v>0.5</v>
      </c>
      <c r="I89" s="5">
        <f t="shared" si="36"/>
        <v>3.1622776601683795</v>
      </c>
      <c r="J89" s="5">
        <f t="shared" si="30"/>
        <v>31.622776601683796</v>
      </c>
      <c r="K89" s="5">
        <f t="shared" si="37"/>
        <v>94.868329805051388</v>
      </c>
      <c r="L89" s="5">
        <f t="shared" si="31"/>
        <v>111.74126007662117</v>
      </c>
      <c r="M89" s="5">
        <v>23438.539641933221</v>
      </c>
      <c r="N89" s="5">
        <f t="shared" si="38"/>
        <v>23438.539641933221</v>
      </c>
      <c r="O89" s="5">
        <f t="shared" si="39"/>
        <v>23438539.641933221</v>
      </c>
      <c r="P89" s="5">
        <f t="shared" si="40"/>
        <v>70315618.925799668</v>
      </c>
      <c r="Q89" s="5">
        <f t="shared" si="32"/>
        <v>82821694.847820565</v>
      </c>
      <c r="R89" s="4">
        <v>610</v>
      </c>
      <c r="S89" s="4">
        <v>1</v>
      </c>
      <c r="T89" s="5">
        <f t="shared" si="41"/>
        <v>0.50922769499999998</v>
      </c>
      <c r="U89" s="5">
        <f t="shared" si="33"/>
        <v>0.50922769499999998</v>
      </c>
      <c r="V89" s="5">
        <f t="shared" si="42"/>
        <v>1.5276830850000001</v>
      </c>
      <c r="W89" s="5">
        <f t="shared" si="34"/>
        <v>1799.391148409894</v>
      </c>
      <c r="X89" s="4">
        <v>32</v>
      </c>
      <c r="Y89" s="4">
        <v>48</v>
      </c>
      <c r="Z89" s="5">
        <v>514600</v>
      </c>
      <c r="AA89" s="5">
        <v>412125</v>
      </c>
      <c r="AB89" s="5">
        <v>238158</v>
      </c>
      <c r="AC89" s="5">
        <v>8141</v>
      </c>
      <c r="AD89" s="5">
        <v>1369</v>
      </c>
      <c r="AE89" s="5">
        <v>56</v>
      </c>
      <c r="AF89" s="5">
        <f t="shared" si="35"/>
        <v>181.83745583038871</v>
      </c>
      <c r="AG89" s="5">
        <f t="shared" si="35"/>
        <v>145.62720848056537</v>
      </c>
      <c r="AH89" s="5">
        <f t="shared" si="35"/>
        <v>84.154770318021207</v>
      </c>
      <c r="AI89" s="5">
        <f t="shared" si="35"/>
        <v>2.8766784452296821</v>
      </c>
      <c r="AJ89" s="5">
        <f t="shared" si="35"/>
        <v>0.48374558303886928</v>
      </c>
      <c r="AK89" s="5">
        <f t="shared" si="35"/>
        <v>1.9787985865724382E-2</v>
      </c>
      <c r="AL89" s="4"/>
    </row>
    <row r="90" spans="1:38" x14ac:dyDescent="0.3">
      <c r="A90" s="4">
        <v>1</v>
      </c>
      <c r="B90" s="4">
        <v>88</v>
      </c>
      <c r="C90" s="4">
        <v>2</v>
      </c>
      <c r="D90" s="4" t="s">
        <v>20</v>
      </c>
      <c r="E90" s="7" t="s">
        <v>10</v>
      </c>
      <c r="F90" s="4">
        <v>28.3</v>
      </c>
      <c r="G90" s="4">
        <v>3</v>
      </c>
      <c r="H90" s="4">
        <v>0.5</v>
      </c>
      <c r="I90" s="5">
        <f t="shared" si="36"/>
        <v>3.1622776601683795</v>
      </c>
      <c r="J90" s="5">
        <f t="shared" si="30"/>
        <v>31.622776601683796</v>
      </c>
      <c r="K90" s="5">
        <f t="shared" si="37"/>
        <v>94.868329805051388</v>
      </c>
      <c r="L90" s="5">
        <f t="shared" si="31"/>
        <v>111.74126007662117</v>
      </c>
      <c r="M90" s="5">
        <v>9063.5849434827724</v>
      </c>
      <c r="N90" s="5">
        <f t="shared" si="38"/>
        <v>9063.5849434827724</v>
      </c>
      <c r="O90" s="5">
        <f t="shared" si="39"/>
        <v>9063584.9434827715</v>
      </c>
      <c r="P90" s="5">
        <f t="shared" si="40"/>
        <v>27190754.830448315</v>
      </c>
      <c r="Q90" s="5">
        <f t="shared" si="32"/>
        <v>32026801.920433819</v>
      </c>
      <c r="R90" s="4">
        <v>265</v>
      </c>
      <c r="S90" s="4">
        <v>1</v>
      </c>
      <c r="T90" s="5">
        <f t="shared" si="41"/>
        <v>0.19644569249999999</v>
      </c>
      <c r="U90" s="5">
        <f t="shared" si="33"/>
        <v>0.19644569249999999</v>
      </c>
      <c r="V90" s="5">
        <f t="shared" si="42"/>
        <v>0.58933707749999997</v>
      </c>
      <c r="W90" s="5">
        <f t="shared" si="34"/>
        <v>694.15439045936398</v>
      </c>
      <c r="X90" s="4">
        <v>32</v>
      </c>
      <c r="Y90" s="4">
        <v>48</v>
      </c>
      <c r="Z90" s="5">
        <v>514600</v>
      </c>
      <c r="AA90" s="5">
        <v>412125</v>
      </c>
      <c r="AB90" s="5">
        <v>238158</v>
      </c>
      <c r="AC90" s="5">
        <v>8141</v>
      </c>
      <c r="AD90" s="5">
        <v>1369</v>
      </c>
      <c r="AE90" s="5">
        <v>56</v>
      </c>
      <c r="AF90" s="5">
        <f t="shared" si="35"/>
        <v>181.83745583038871</v>
      </c>
      <c r="AG90" s="5">
        <f t="shared" si="35"/>
        <v>145.62720848056537</v>
      </c>
      <c r="AH90" s="5">
        <f t="shared" si="35"/>
        <v>84.154770318021207</v>
      </c>
      <c r="AI90" s="5">
        <f t="shared" si="35"/>
        <v>2.8766784452296821</v>
      </c>
      <c r="AJ90" s="5">
        <f t="shared" si="35"/>
        <v>0.48374558303886928</v>
      </c>
      <c r="AK90" s="5">
        <f t="shared" si="35"/>
        <v>1.9787985865724382E-2</v>
      </c>
      <c r="AL90" s="4"/>
    </row>
    <row r="91" spans="1:38" x14ac:dyDescent="0.3">
      <c r="A91" s="4">
        <v>1</v>
      </c>
      <c r="B91" s="4">
        <v>89</v>
      </c>
      <c r="C91" s="4">
        <v>2</v>
      </c>
      <c r="D91" s="4" t="s">
        <v>20</v>
      </c>
      <c r="E91" s="7" t="s">
        <v>11</v>
      </c>
      <c r="F91" s="4">
        <v>28.3</v>
      </c>
      <c r="G91" s="4">
        <v>15</v>
      </c>
      <c r="H91" s="4">
        <v>0</v>
      </c>
      <c r="I91" s="5">
        <f t="shared" si="36"/>
        <v>0</v>
      </c>
      <c r="J91" s="5">
        <f t="shared" si="30"/>
        <v>0</v>
      </c>
      <c r="K91" s="5">
        <f t="shared" si="37"/>
        <v>0</v>
      </c>
      <c r="L91" s="5">
        <f t="shared" si="31"/>
        <v>0</v>
      </c>
      <c r="M91" s="5">
        <v>2713.8358382461715</v>
      </c>
      <c r="N91" s="5">
        <f t="shared" si="38"/>
        <v>2713.8358382461715</v>
      </c>
      <c r="O91" s="5">
        <f t="shared" si="39"/>
        <v>2713835.8382461714</v>
      </c>
      <c r="P91" s="5">
        <f t="shared" si="40"/>
        <v>40707537.573692568</v>
      </c>
      <c r="Q91" s="5">
        <f t="shared" si="32"/>
        <v>47947629.650992416</v>
      </c>
      <c r="R91" s="4">
        <v>94</v>
      </c>
      <c r="S91" s="4">
        <v>1</v>
      </c>
      <c r="T91" s="5">
        <f t="shared" si="41"/>
        <v>6.5326569000000001E-2</v>
      </c>
      <c r="U91" s="5">
        <f t="shared" si="33"/>
        <v>6.5326569000000001E-2</v>
      </c>
      <c r="V91" s="5">
        <f t="shared" si="42"/>
        <v>0.97989853500000001</v>
      </c>
      <c r="W91" s="5">
        <f t="shared" si="34"/>
        <v>1154.1796643109542</v>
      </c>
      <c r="X91" s="4">
        <v>32</v>
      </c>
      <c r="Y91" s="4">
        <v>48</v>
      </c>
      <c r="Z91" s="5">
        <v>514600</v>
      </c>
      <c r="AA91" s="5">
        <v>412125</v>
      </c>
      <c r="AB91" s="5">
        <v>238158</v>
      </c>
      <c r="AC91" s="5">
        <v>8141</v>
      </c>
      <c r="AD91" s="5">
        <v>1369</v>
      </c>
      <c r="AE91" s="5">
        <v>56</v>
      </c>
      <c r="AF91" s="5">
        <f t="shared" si="35"/>
        <v>181.83745583038871</v>
      </c>
      <c r="AG91" s="5">
        <f t="shared" si="35"/>
        <v>145.62720848056537</v>
      </c>
      <c r="AH91" s="5">
        <f t="shared" si="35"/>
        <v>84.154770318021207</v>
      </c>
      <c r="AI91" s="5">
        <f t="shared" si="35"/>
        <v>2.8766784452296821</v>
      </c>
      <c r="AJ91" s="5">
        <f t="shared" si="35"/>
        <v>0.48374558303886928</v>
      </c>
      <c r="AK91" s="5">
        <f t="shared" si="35"/>
        <v>1.9787985865724382E-2</v>
      </c>
      <c r="AL91" s="4" t="s">
        <v>55</v>
      </c>
    </row>
    <row r="92" spans="1:38" x14ac:dyDescent="0.3">
      <c r="A92" s="4">
        <v>1</v>
      </c>
      <c r="B92" s="4">
        <v>90</v>
      </c>
      <c r="C92" s="4">
        <v>2</v>
      </c>
      <c r="D92" s="4" t="s">
        <v>20</v>
      </c>
      <c r="E92" s="7" t="s">
        <v>12</v>
      </c>
      <c r="F92" s="4">
        <v>3.5</v>
      </c>
      <c r="G92" s="4">
        <v>3</v>
      </c>
      <c r="H92" s="4">
        <v>0.5</v>
      </c>
      <c r="I92" s="5">
        <f t="shared" si="36"/>
        <v>3.1622776601683795</v>
      </c>
      <c r="J92" s="5">
        <f t="shared" si="30"/>
        <v>31.622776601683796</v>
      </c>
      <c r="K92" s="5">
        <f t="shared" si="37"/>
        <v>94.868329805051388</v>
      </c>
      <c r="L92" s="5">
        <f t="shared" si="31"/>
        <v>903.50790290525117</v>
      </c>
      <c r="M92" s="5">
        <v>2649.9402797640028</v>
      </c>
      <c r="N92" s="5">
        <f t="shared" si="38"/>
        <v>2649.9402797640028</v>
      </c>
      <c r="O92" s="5">
        <f t="shared" si="39"/>
        <v>2649940.2797640027</v>
      </c>
      <c r="P92" s="5">
        <f t="shared" si="40"/>
        <v>7949820.8392920084</v>
      </c>
      <c r="Q92" s="5">
        <f t="shared" si="32"/>
        <v>75712579.421828657</v>
      </c>
      <c r="R92" s="4">
        <v>106</v>
      </c>
      <c r="S92" s="4">
        <v>1</v>
      </c>
      <c r="T92" s="5">
        <f t="shared" si="41"/>
        <v>7.4010842999999993E-2</v>
      </c>
      <c r="U92" s="5">
        <f t="shared" si="33"/>
        <v>7.4010842999999993E-2</v>
      </c>
      <c r="V92" s="5">
        <f t="shared" si="42"/>
        <v>0.22203252899999998</v>
      </c>
      <c r="W92" s="5">
        <f t="shared" si="34"/>
        <v>2114.5955142857142</v>
      </c>
      <c r="X92" s="4">
        <v>32</v>
      </c>
      <c r="Y92" s="4">
        <v>48</v>
      </c>
      <c r="Z92" s="5">
        <v>514600</v>
      </c>
      <c r="AA92" s="5">
        <v>412125</v>
      </c>
      <c r="AB92" s="5">
        <v>238158</v>
      </c>
      <c r="AC92" s="5">
        <v>8141</v>
      </c>
      <c r="AD92" s="5">
        <v>1369</v>
      </c>
      <c r="AE92" s="5">
        <v>56</v>
      </c>
      <c r="AF92" s="5">
        <f t="shared" si="35"/>
        <v>181.83745583038871</v>
      </c>
      <c r="AG92" s="5">
        <f t="shared" si="35"/>
        <v>145.62720848056537</v>
      </c>
      <c r="AH92" s="5">
        <f t="shared" si="35"/>
        <v>84.154770318021207</v>
      </c>
      <c r="AI92" s="5">
        <f t="shared" si="35"/>
        <v>2.8766784452296821</v>
      </c>
      <c r="AJ92" s="5">
        <f t="shared" si="35"/>
        <v>0.48374558303886928</v>
      </c>
      <c r="AK92" s="5">
        <f t="shared" si="35"/>
        <v>1.9787985865724382E-2</v>
      </c>
      <c r="AL92" s="4"/>
    </row>
    <row r="93" spans="1:38" x14ac:dyDescent="0.3">
      <c r="A93" s="4">
        <v>1</v>
      </c>
      <c r="B93" s="4">
        <v>91</v>
      </c>
      <c r="C93" s="4">
        <v>2</v>
      </c>
      <c r="D93" s="4" t="s">
        <v>20</v>
      </c>
      <c r="E93" s="7" t="s">
        <v>48</v>
      </c>
      <c r="F93" s="4">
        <v>3.5</v>
      </c>
      <c r="G93" s="4">
        <v>1.8</v>
      </c>
      <c r="H93" s="4">
        <v>0.17</v>
      </c>
      <c r="I93" s="5">
        <f t="shared" si="36"/>
        <v>1.4791083881682074</v>
      </c>
      <c r="J93" s="5">
        <f t="shared" si="30"/>
        <v>14.791083881682074</v>
      </c>
      <c r="K93" s="5">
        <f t="shared" si="37"/>
        <v>26.623950987027733</v>
      </c>
      <c r="L93" s="5">
        <f t="shared" si="31"/>
        <v>253.5614379716927</v>
      </c>
      <c r="M93" s="5">
        <v>5683.2987138410963</v>
      </c>
      <c r="N93" s="5">
        <f t="shared" si="38"/>
        <v>5683.2987138410963</v>
      </c>
      <c r="O93" s="5">
        <f t="shared" si="39"/>
        <v>5683298.7138410965</v>
      </c>
      <c r="P93" s="5">
        <f t="shared" si="40"/>
        <v>10229937.684913974</v>
      </c>
      <c r="Q93" s="5">
        <f t="shared" si="32"/>
        <v>97427977.95156166</v>
      </c>
      <c r="R93" s="4">
        <v>377</v>
      </c>
      <c r="S93" s="4">
        <v>1</v>
      </c>
      <c r="T93" s="5">
        <f t="shared" si="41"/>
        <v>0.29091450050000001</v>
      </c>
      <c r="U93" s="5">
        <f t="shared" si="33"/>
        <v>0.29091450050000001</v>
      </c>
      <c r="V93" s="5">
        <f t="shared" si="42"/>
        <v>0.52364610090000008</v>
      </c>
      <c r="W93" s="5">
        <f t="shared" si="34"/>
        <v>4987.1057228571435</v>
      </c>
      <c r="X93" s="4">
        <v>32</v>
      </c>
      <c r="Y93" s="4">
        <v>48</v>
      </c>
      <c r="Z93" s="5">
        <v>514600</v>
      </c>
      <c r="AA93" s="5">
        <v>412125</v>
      </c>
      <c r="AB93" s="5">
        <v>238158</v>
      </c>
      <c r="AC93" s="5">
        <v>8141</v>
      </c>
      <c r="AD93" s="5">
        <v>1369</v>
      </c>
      <c r="AE93" s="5">
        <v>56</v>
      </c>
      <c r="AF93" s="5">
        <f t="shared" si="35"/>
        <v>181.83745583038871</v>
      </c>
      <c r="AG93" s="5">
        <f t="shared" si="35"/>
        <v>145.62720848056537</v>
      </c>
      <c r="AH93" s="5">
        <f t="shared" si="35"/>
        <v>84.154770318021207</v>
      </c>
      <c r="AI93" s="5">
        <f t="shared" si="35"/>
        <v>2.8766784452296821</v>
      </c>
      <c r="AJ93" s="5">
        <f t="shared" si="35"/>
        <v>0.48374558303886928</v>
      </c>
      <c r="AK93" s="5">
        <f t="shared" si="35"/>
        <v>1.9787985865724382E-2</v>
      </c>
      <c r="AL93" s="4"/>
    </row>
    <row r="94" spans="1:38" x14ac:dyDescent="0.3">
      <c r="A94" s="4">
        <v>1</v>
      </c>
      <c r="B94" s="4">
        <v>92</v>
      </c>
      <c r="C94" s="4">
        <v>2</v>
      </c>
      <c r="D94" s="4" t="s">
        <v>20</v>
      </c>
      <c r="E94" s="7" t="s">
        <v>47</v>
      </c>
      <c r="F94" s="4">
        <v>3.5</v>
      </c>
      <c r="G94" s="4">
        <v>3</v>
      </c>
      <c r="H94" s="4">
        <v>0.17</v>
      </c>
      <c r="I94" s="5">
        <f t="shared" si="36"/>
        <v>1.4791083881682074</v>
      </c>
      <c r="J94" s="5">
        <f t="shared" si="30"/>
        <v>14.791083881682074</v>
      </c>
      <c r="K94" s="5">
        <f t="shared" si="37"/>
        <v>44.373251645046224</v>
      </c>
      <c r="L94" s="5">
        <f t="shared" si="31"/>
        <v>422.60239661948782</v>
      </c>
      <c r="M94" s="5">
        <v>703.12519167298922</v>
      </c>
      <c r="N94" s="5">
        <f t="shared" si="38"/>
        <v>703.12519167298922</v>
      </c>
      <c r="O94" s="5">
        <f t="shared" si="39"/>
        <v>703125.19167298917</v>
      </c>
      <c r="P94" s="5">
        <f t="shared" si="40"/>
        <v>2109375.5750189675</v>
      </c>
      <c r="Q94" s="5">
        <f t="shared" si="32"/>
        <v>20089291.190656833</v>
      </c>
      <c r="R94" s="4">
        <v>118</v>
      </c>
      <c r="S94" s="4">
        <v>1</v>
      </c>
      <c r="T94" s="5">
        <f t="shared" si="41"/>
        <v>8.2773164999999982E-2</v>
      </c>
      <c r="U94" s="5">
        <f t="shared" si="33"/>
        <v>8.2773164999999982E-2</v>
      </c>
      <c r="V94" s="5">
        <f t="shared" si="42"/>
        <v>0.24831949499999995</v>
      </c>
      <c r="W94" s="5">
        <f t="shared" si="34"/>
        <v>2364.9475714285709</v>
      </c>
      <c r="X94" s="4">
        <v>32</v>
      </c>
      <c r="Y94" s="4">
        <v>48</v>
      </c>
      <c r="Z94" s="5">
        <v>514600</v>
      </c>
      <c r="AA94" s="5">
        <v>412125</v>
      </c>
      <c r="AB94" s="5">
        <v>238158</v>
      </c>
      <c r="AC94" s="5">
        <v>8141</v>
      </c>
      <c r="AD94" s="5">
        <v>1369</v>
      </c>
      <c r="AE94" s="5">
        <v>56</v>
      </c>
      <c r="AF94" s="5">
        <f t="shared" si="35"/>
        <v>181.83745583038871</v>
      </c>
      <c r="AG94" s="5">
        <f t="shared" si="35"/>
        <v>145.62720848056537</v>
      </c>
      <c r="AH94" s="5">
        <f t="shared" si="35"/>
        <v>84.154770318021207</v>
      </c>
      <c r="AI94" s="5">
        <f t="shared" si="35"/>
        <v>2.8766784452296821</v>
      </c>
      <c r="AJ94" s="5">
        <f t="shared" si="35"/>
        <v>0.48374558303886928</v>
      </c>
      <c r="AK94" s="5">
        <f t="shared" si="35"/>
        <v>1.9787985865724382E-2</v>
      </c>
      <c r="AL94" s="4"/>
    </row>
    <row r="95" spans="1:38" x14ac:dyDescent="0.3">
      <c r="A95" s="4">
        <v>1</v>
      </c>
      <c r="B95" s="4">
        <v>93</v>
      </c>
      <c r="C95" s="4">
        <v>2</v>
      </c>
      <c r="D95" s="4" t="s">
        <v>20</v>
      </c>
      <c r="E95" s="7" t="s">
        <v>14</v>
      </c>
      <c r="F95" s="4">
        <v>200</v>
      </c>
      <c r="G95" s="4">
        <v>4.5</v>
      </c>
      <c r="H95" s="4">
        <v>0.5</v>
      </c>
      <c r="I95" s="5">
        <f t="shared" si="36"/>
        <v>3.1622776601683795</v>
      </c>
      <c r="J95" s="5">
        <f t="shared" si="30"/>
        <v>31.622776601683796</v>
      </c>
      <c r="K95" s="5">
        <f t="shared" si="37"/>
        <v>142.30249470757707</v>
      </c>
      <c r="L95" s="5">
        <f t="shared" si="31"/>
        <v>23.717082451262847</v>
      </c>
      <c r="M95" s="5">
        <v>39183.03877158789</v>
      </c>
      <c r="N95" s="5">
        <f t="shared" si="38"/>
        <v>39183.03877158789</v>
      </c>
      <c r="O95" s="5">
        <f t="shared" si="39"/>
        <v>39183038.771587893</v>
      </c>
      <c r="P95" s="5">
        <f t="shared" si="40"/>
        <v>176323674.47214553</v>
      </c>
      <c r="Q95" s="5">
        <f t="shared" si="32"/>
        <v>29387279.078690924</v>
      </c>
      <c r="R95" s="4">
        <v>601</v>
      </c>
      <c r="S95" s="4">
        <v>1</v>
      </c>
      <c r="T95" s="5">
        <f t="shared" si="41"/>
        <v>0.50024866049999994</v>
      </c>
      <c r="U95" s="5">
        <f t="shared" si="33"/>
        <v>0.50024866049999994</v>
      </c>
      <c r="V95" s="5">
        <f t="shared" si="42"/>
        <v>2.2511189722499996</v>
      </c>
      <c r="W95" s="5">
        <f t="shared" si="34"/>
        <v>375.18649537499994</v>
      </c>
      <c r="X95" s="4">
        <v>32</v>
      </c>
      <c r="Y95" s="4">
        <v>48</v>
      </c>
      <c r="Z95" s="5">
        <v>514600</v>
      </c>
      <c r="AA95" s="5">
        <v>412125</v>
      </c>
      <c r="AB95" s="5">
        <v>238158</v>
      </c>
      <c r="AC95" s="5">
        <v>8141</v>
      </c>
      <c r="AD95" s="5">
        <v>1369</v>
      </c>
      <c r="AE95" s="5">
        <v>56</v>
      </c>
      <c r="AF95" s="5">
        <f t="shared" si="35"/>
        <v>181.83745583038871</v>
      </c>
      <c r="AG95" s="5">
        <f t="shared" si="35"/>
        <v>145.62720848056537</v>
      </c>
      <c r="AH95" s="5">
        <f t="shared" si="35"/>
        <v>84.154770318021207</v>
      </c>
      <c r="AI95" s="5">
        <f t="shared" si="35"/>
        <v>2.8766784452296821</v>
      </c>
      <c r="AJ95" s="5">
        <f t="shared" si="35"/>
        <v>0.48374558303886928</v>
      </c>
      <c r="AK95" s="5">
        <f t="shared" si="35"/>
        <v>1.9787985865724382E-2</v>
      </c>
      <c r="AL95" s="4"/>
    </row>
    <row r="96" spans="1:38" x14ac:dyDescent="0.3">
      <c r="A96" s="4">
        <v>1</v>
      </c>
      <c r="B96" s="4">
        <v>94</v>
      </c>
      <c r="C96" s="4">
        <v>2</v>
      </c>
      <c r="D96" s="4" t="s">
        <v>20</v>
      </c>
      <c r="E96" s="7" t="s">
        <v>15</v>
      </c>
      <c r="F96" s="4">
        <v>12.5</v>
      </c>
      <c r="G96" s="4">
        <v>8</v>
      </c>
      <c r="H96" s="4">
        <v>0.5</v>
      </c>
      <c r="I96" s="5">
        <f t="shared" si="36"/>
        <v>3.1622776601683795</v>
      </c>
      <c r="J96" s="5">
        <f t="shared" si="30"/>
        <v>31.622776601683796</v>
      </c>
      <c r="K96" s="5">
        <f t="shared" si="37"/>
        <v>252.98221281347037</v>
      </c>
      <c r="L96" s="5">
        <f t="shared" si="31"/>
        <v>674.61923416925436</v>
      </c>
      <c r="M96" s="5">
        <v>54922.265563795947</v>
      </c>
      <c r="N96" s="5">
        <f t="shared" si="38"/>
        <v>54922.265563795947</v>
      </c>
      <c r="O96" s="5">
        <f t="shared" si="39"/>
        <v>54922265.563795947</v>
      </c>
      <c r="P96" s="5">
        <f t="shared" si="40"/>
        <v>439378124.51036757</v>
      </c>
      <c r="Q96" s="5">
        <f t="shared" si="32"/>
        <v>1171674998.6943135</v>
      </c>
      <c r="R96" s="4">
        <v>381</v>
      </c>
      <c r="S96" s="4">
        <v>1</v>
      </c>
      <c r="T96" s="5">
        <f t="shared" si="41"/>
        <v>0.29441413049999998</v>
      </c>
      <c r="U96" s="5">
        <f t="shared" si="33"/>
        <v>0.29441413049999998</v>
      </c>
      <c r="V96" s="5">
        <f t="shared" si="42"/>
        <v>2.3553130439999999</v>
      </c>
      <c r="W96" s="5">
        <f t="shared" si="34"/>
        <v>6280.8347839999997</v>
      </c>
      <c r="X96" s="4">
        <v>32</v>
      </c>
      <c r="Y96" s="4">
        <v>48</v>
      </c>
      <c r="Z96" s="5">
        <v>514600</v>
      </c>
      <c r="AA96" s="5">
        <v>412125</v>
      </c>
      <c r="AB96" s="5">
        <v>238158</v>
      </c>
      <c r="AC96" s="5">
        <v>8141</v>
      </c>
      <c r="AD96" s="5">
        <v>1369</v>
      </c>
      <c r="AE96" s="5">
        <v>56</v>
      </c>
      <c r="AF96" s="5">
        <f t="shared" si="35"/>
        <v>181.83745583038871</v>
      </c>
      <c r="AG96" s="5">
        <f t="shared" si="35"/>
        <v>145.62720848056537</v>
      </c>
      <c r="AH96" s="5">
        <f t="shared" si="35"/>
        <v>84.154770318021207</v>
      </c>
      <c r="AI96" s="5">
        <f t="shared" si="35"/>
        <v>2.8766784452296821</v>
      </c>
      <c r="AJ96" s="5">
        <f t="shared" si="35"/>
        <v>0.48374558303886928</v>
      </c>
      <c r="AK96" s="5">
        <f t="shared" si="35"/>
        <v>1.9787985865724382E-2</v>
      </c>
      <c r="AL96" s="4"/>
    </row>
    <row r="97" spans="1:38" x14ac:dyDescent="0.3">
      <c r="A97" s="4">
        <v>1</v>
      </c>
      <c r="B97" s="4">
        <v>95</v>
      </c>
      <c r="C97" s="4">
        <v>2</v>
      </c>
      <c r="D97" s="4" t="s">
        <v>20</v>
      </c>
      <c r="E97" s="7" t="s">
        <v>13</v>
      </c>
      <c r="F97" s="4">
        <v>12.5</v>
      </c>
      <c r="G97" s="4">
        <v>15</v>
      </c>
      <c r="H97" s="4">
        <v>0.5</v>
      </c>
      <c r="I97" s="5">
        <f t="shared" si="36"/>
        <v>3.1622776601683795</v>
      </c>
      <c r="J97" s="5">
        <f t="shared" si="30"/>
        <v>31.622776601683796</v>
      </c>
      <c r="K97" s="5">
        <f t="shared" si="37"/>
        <v>474.34164902525697</v>
      </c>
      <c r="L97" s="5">
        <f t="shared" si="31"/>
        <v>1264.9110640673521</v>
      </c>
      <c r="M97" s="5">
        <v>33753.479189396203</v>
      </c>
      <c r="N97" s="5">
        <f t="shared" si="38"/>
        <v>33753.479189396203</v>
      </c>
      <c r="O97" s="5">
        <f t="shared" si="39"/>
        <v>33753479.189396203</v>
      </c>
      <c r="P97" s="5">
        <f t="shared" si="40"/>
        <v>506302187.84094304</v>
      </c>
      <c r="Q97" s="5">
        <f t="shared" si="32"/>
        <v>1350139167.5758481</v>
      </c>
      <c r="R97" s="4">
        <v>252</v>
      </c>
      <c r="S97" s="4">
        <v>1</v>
      </c>
      <c r="T97" s="5">
        <f t="shared" si="41"/>
        <v>0.18592093799999998</v>
      </c>
      <c r="U97" s="5">
        <f t="shared" si="33"/>
        <v>0.18592093799999998</v>
      </c>
      <c r="V97" s="5">
        <f t="shared" si="42"/>
        <v>2.7888140699999999</v>
      </c>
      <c r="W97" s="5">
        <f t="shared" si="34"/>
        <v>7436.83752</v>
      </c>
      <c r="X97" s="4">
        <v>32</v>
      </c>
      <c r="Y97" s="4">
        <v>48</v>
      </c>
      <c r="Z97" s="5">
        <v>514600</v>
      </c>
      <c r="AA97" s="5">
        <v>412125</v>
      </c>
      <c r="AB97" s="5">
        <v>238158</v>
      </c>
      <c r="AC97" s="5">
        <v>8141</v>
      </c>
      <c r="AD97" s="5">
        <v>1369</v>
      </c>
      <c r="AE97" s="5">
        <v>56</v>
      </c>
      <c r="AF97" s="5">
        <f t="shared" si="35"/>
        <v>181.83745583038871</v>
      </c>
      <c r="AG97" s="5">
        <f t="shared" si="35"/>
        <v>145.62720848056537</v>
      </c>
      <c r="AH97" s="5">
        <f t="shared" si="35"/>
        <v>84.154770318021207</v>
      </c>
      <c r="AI97" s="5">
        <f t="shared" si="35"/>
        <v>2.8766784452296821</v>
      </c>
      <c r="AJ97" s="5">
        <f t="shared" si="35"/>
        <v>0.48374558303886928</v>
      </c>
      <c r="AK97" s="5">
        <f t="shared" si="35"/>
        <v>1.9787985865724382E-2</v>
      </c>
      <c r="AL97" s="4"/>
    </row>
    <row r="98" spans="1:38" x14ac:dyDescent="0.3">
      <c r="A98" s="4">
        <v>1</v>
      </c>
      <c r="B98" s="4">
        <v>96</v>
      </c>
      <c r="C98" s="4">
        <v>2</v>
      </c>
      <c r="D98" s="4" t="s">
        <v>20</v>
      </c>
      <c r="E98" s="7" t="s">
        <v>16</v>
      </c>
      <c r="F98" s="4">
        <v>8</v>
      </c>
      <c r="G98" s="4">
        <v>2.2000000000000002</v>
      </c>
      <c r="H98" s="4">
        <v>0.17</v>
      </c>
      <c r="I98" s="5">
        <f t="shared" si="36"/>
        <v>1.4791083881682074</v>
      </c>
      <c r="J98" s="5">
        <f t="shared" si="30"/>
        <v>14.791083881682074</v>
      </c>
      <c r="K98" s="5">
        <f t="shared" si="37"/>
        <v>32.540384539700561</v>
      </c>
      <c r="L98" s="5">
        <f t="shared" si="31"/>
        <v>135.58493558208568</v>
      </c>
      <c r="M98" s="5">
        <v>66514.059332041972</v>
      </c>
      <c r="N98" s="5">
        <f t="shared" si="38"/>
        <v>66514.059332041972</v>
      </c>
      <c r="O98" s="5">
        <f t="shared" si="39"/>
        <v>66514059.332041971</v>
      </c>
      <c r="P98" s="5">
        <f t="shared" si="40"/>
        <v>146330930.53049234</v>
      </c>
      <c r="Q98" s="5">
        <f t="shared" si="32"/>
        <v>609712210.5437181</v>
      </c>
      <c r="R98" s="4">
        <v>1462</v>
      </c>
      <c r="S98" s="4">
        <v>1</v>
      </c>
      <c r="T98" s="5">
        <f t="shared" si="41"/>
        <v>1.5580409729999998</v>
      </c>
      <c r="U98" s="5">
        <f t="shared" si="33"/>
        <v>1.5580409729999998</v>
      </c>
      <c r="V98" s="5">
        <f t="shared" si="42"/>
        <v>3.4276901405999998</v>
      </c>
      <c r="W98" s="5">
        <f t="shared" si="34"/>
        <v>14282.042252499998</v>
      </c>
      <c r="X98" s="4">
        <v>32</v>
      </c>
      <c r="Y98" s="4">
        <v>48</v>
      </c>
      <c r="Z98" s="5">
        <v>514600</v>
      </c>
      <c r="AA98" s="5">
        <v>412125</v>
      </c>
      <c r="AB98" s="5">
        <v>238158</v>
      </c>
      <c r="AC98" s="5">
        <v>8141</v>
      </c>
      <c r="AD98" s="5">
        <v>1369</v>
      </c>
      <c r="AE98" s="5">
        <v>56</v>
      </c>
      <c r="AF98" s="5">
        <f t="shared" si="35"/>
        <v>181.83745583038871</v>
      </c>
      <c r="AG98" s="5">
        <f t="shared" si="35"/>
        <v>145.62720848056537</v>
      </c>
      <c r="AH98" s="5">
        <f t="shared" si="35"/>
        <v>84.154770318021207</v>
      </c>
      <c r="AI98" s="5">
        <f t="shared" si="35"/>
        <v>2.8766784452296821</v>
      </c>
      <c r="AJ98" s="5">
        <f t="shared" si="35"/>
        <v>0.48374558303886928</v>
      </c>
      <c r="AK98" s="5">
        <f t="shared" si="35"/>
        <v>1.9787985865724382E-2</v>
      </c>
      <c r="AL98" s="4"/>
    </row>
    <row r="99" spans="1:38" x14ac:dyDescent="0.3">
      <c r="A99" s="4">
        <v>1</v>
      </c>
      <c r="B99" s="4">
        <v>97</v>
      </c>
      <c r="C99" s="4">
        <v>2</v>
      </c>
      <c r="D99" s="4" t="s">
        <v>20</v>
      </c>
      <c r="E99" s="7" t="s">
        <v>51</v>
      </c>
      <c r="F99" s="4">
        <v>450</v>
      </c>
      <c r="G99" s="4">
        <v>4</v>
      </c>
      <c r="H99" s="4">
        <v>1.5</v>
      </c>
      <c r="I99" s="5">
        <f t="shared" si="36"/>
        <v>31.622776601683803</v>
      </c>
      <c r="J99" s="5">
        <f t="shared" si="30"/>
        <v>316.22776601683802</v>
      </c>
      <c r="K99" s="5">
        <f t="shared" si="37"/>
        <v>1264.9110640673521</v>
      </c>
      <c r="L99" s="5">
        <f t="shared" si="31"/>
        <v>93.697115856840895</v>
      </c>
      <c r="M99" s="5">
        <v>658008.05304866622</v>
      </c>
      <c r="N99" s="5">
        <f t="shared" si="38"/>
        <v>658008.05304866622</v>
      </c>
      <c r="O99" s="5">
        <f t="shared" si="39"/>
        <v>658008053.04866624</v>
      </c>
      <c r="P99" s="5">
        <f t="shared" si="40"/>
        <v>2632032212.194665</v>
      </c>
      <c r="Q99" s="5">
        <f t="shared" si="32"/>
        <v>194965349.05145666</v>
      </c>
      <c r="R99" s="4">
        <v>2779</v>
      </c>
      <c r="S99" s="4">
        <v>1</v>
      </c>
      <c r="T99" s="5">
        <f t="shared" si="41"/>
        <v>3.9534012315</v>
      </c>
      <c r="U99" s="5">
        <f t="shared" si="33"/>
        <v>3.9534012315</v>
      </c>
      <c r="V99" s="5">
        <f t="shared" si="42"/>
        <v>15.813604926</v>
      </c>
      <c r="W99" s="5">
        <f t="shared" si="34"/>
        <v>1171.3781426666669</v>
      </c>
      <c r="X99" s="4">
        <v>32</v>
      </c>
      <c r="Y99" s="4">
        <v>48</v>
      </c>
      <c r="Z99" s="5">
        <v>514600</v>
      </c>
      <c r="AA99" s="5">
        <v>412125</v>
      </c>
      <c r="AB99" s="5">
        <v>238158</v>
      </c>
      <c r="AC99" s="5">
        <v>8141</v>
      </c>
      <c r="AD99" s="5">
        <v>1369</v>
      </c>
      <c r="AE99" s="5">
        <v>56</v>
      </c>
      <c r="AF99" s="5">
        <f t="shared" si="35"/>
        <v>181.83745583038871</v>
      </c>
      <c r="AG99" s="5">
        <f t="shared" si="35"/>
        <v>145.62720848056537</v>
      </c>
      <c r="AH99" s="5">
        <f t="shared" si="35"/>
        <v>84.154770318021207</v>
      </c>
      <c r="AI99" s="5">
        <f t="shared" si="35"/>
        <v>2.8766784452296821</v>
      </c>
      <c r="AJ99" s="5">
        <f t="shared" si="35"/>
        <v>0.48374558303886928</v>
      </c>
      <c r="AK99" s="5">
        <f t="shared" si="35"/>
        <v>1.9787985865724382E-2</v>
      </c>
      <c r="AL99" s="4"/>
    </row>
    <row r="100" spans="1:38" x14ac:dyDescent="0.3">
      <c r="A100" s="4">
        <v>1</v>
      </c>
      <c r="B100" s="4">
        <v>98</v>
      </c>
      <c r="C100" s="4">
        <v>2</v>
      </c>
      <c r="D100" s="4" t="s">
        <v>20</v>
      </c>
      <c r="E100" s="7" t="s">
        <v>17</v>
      </c>
      <c r="F100" s="4">
        <v>200</v>
      </c>
      <c r="G100" s="4">
        <v>6</v>
      </c>
      <c r="H100" s="4">
        <v>1.83</v>
      </c>
      <c r="I100" s="5">
        <f t="shared" si="36"/>
        <v>67.60829753919819</v>
      </c>
      <c r="J100" s="5">
        <f t="shared" si="30"/>
        <v>676.0829753919819</v>
      </c>
      <c r="K100" s="5">
        <f t="shared" si="37"/>
        <v>4056.4978523518912</v>
      </c>
      <c r="L100" s="5">
        <f t="shared" si="31"/>
        <v>676.0829753919819</v>
      </c>
      <c r="M100" s="5">
        <v>60059.11492208438</v>
      </c>
      <c r="N100" s="5">
        <f t="shared" si="38"/>
        <v>60059.11492208438</v>
      </c>
      <c r="O100" s="5">
        <f t="shared" si="39"/>
        <v>60059114.922084376</v>
      </c>
      <c r="P100" s="5">
        <f t="shared" si="40"/>
        <v>360354689.53250623</v>
      </c>
      <c r="Q100" s="5">
        <f t="shared" si="32"/>
        <v>60059114.922084369</v>
      </c>
      <c r="R100" s="4">
        <v>616</v>
      </c>
      <c r="S100" s="4">
        <v>10</v>
      </c>
      <c r="T100" s="5">
        <f t="shared" si="41"/>
        <v>0.51523810799999992</v>
      </c>
      <c r="U100" s="5">
        <f t="shared" si="33"/>
        <v>5.1523810799999996</v>
      </c>
      <c r="V100" s="5">
        <f t="shared" si="42"/>
        <v>30.914286479999998</v>
      </c>
      <c r="W100" s="5">
        <f t="shared" si="34"/>
        <v>5152.3810800000001</v>
      </c>
      <c r="X100" s="4">
        <v>32</v>
      </c>
      <c r="Y100" s="4">
        <v>48</v>
      </c>
      <c r="Z100" s="5">
        <v>514600</v>
      </c>
      <c r="AA100" s="5">
        <v>412125</v>
      </c>
      <c r="AB100" s="5">
        <v>238158</v>
      </c>
      <c r="AC100" s="5">
        <v>8141</v>
      </c>
      <c r="AD100" s="5">
        <v>1369</v>
      </c>
      <c r="AE100" s="5">
        <v>56</v>
      </c>
      <c r="AF100" s="5">
        <f t="shared" si="35"/>
        <v>181.83745583038871</v>
      </c>
      <c r="AG100" s="5">
        <f t="shared" si="35"/>
        <v>145.62720848056537</v>
      </c>
      <c r="AH100" s="5">
        <f t="shared" si="35"/>
        <v>84.154770318021207</v>
      </c>
      <c r="AI100" s="5">
        <f t="shared" si="35"/>
        <v>2.8766784452296821</v>
      </c>
      <c r="AJ100" s="5">
        <f t="shared" si="35"/>
        <v>0.48374558303886928</v>
      </c>
      <c r="AK100" s="5">
        <f t="shared" si="35"/>
        <v>1.9787985865724382E-2</v>
      </c>
      <c r="AL100" s="4"/>
    </row>
    <row r="101" spans="1:38" x14ac:dyDescent="0.3">
      <c r="A101" s="4">
        <v>1</v>
      </c>
      <c r="B101" s="4">
        <v>99</v>
      </c>
      <c r="C101" s="4">
        <v>2</v>
      </c>
      <c r="D101" s="4" t="s">
        <v>20</v>
      </c>
      <c r="E101" s="7" t="s">
        <v>49</v>
      </c>
      <c r="F101" s="4"/>
      <c r="G101" s="4"/>
      <c r="H101" s="4">
        <v>3.5</v>
      </c>
      <c r="I101" s="5">
        <f t="shared" si="36"/>
        <v>3162.2776601683804</v>
      </c>
      <c r="J101" s="5">
        <f t="shared" si="30"/>
        <v>31622.776601683803</v>
      </c>
      <c r="K101" s="5"/>
      <c r="L101" s="5"/>
      <c r="M101" s="5">
        <v>29247260.903064452</v>
      </c>
      <c r="N101" s="5">
        <f t="shared" si="38"/>
        <v>29247260.903064452</v>
      </c>
      <c r="O101" s="5">
        <f t="shared" si="39"/>
        <v>29247260903.064453</v>
      </c>
      <c r="P101" s="5"/>
      <c r="Q101" s="5"/>
      <c r="R101" s="4">
        <v>3870</v>
      </c>
      <c r="S101" s="4">
        <v>100</v>
      </c>
      <c r="T101" s="5">
        <f t="shared" si="41"/>
        <v>6.6496642650000002</v>
      </c>
      <c r="U101" s="5">
        <f t="shared" si="33"/>
        <v>664.96642650000001</v>
      </c>
      <c r="V101" s="5"/>
      <c r="W101" s="5"/>
      <c r="X101" s="4">
        <v>32</v>
      </c>
      <c r="Y101" s="4">
        <v>48</v>
      </c>
      <c r="Z101" s="5">
        <v>514600</v>
      </c>
      <c r="AA101" s="5">
        <v>412125</v>
      </c>
      <c r="AB101" s="5">
        <v>238158</v>
      </c>
      <c r="AC101" s="5">
        <v>8141</v>
      </c>
      <c r="AD101" s="5">
        <v>1369</v>
      </c>
      <c r="AE101" s="5">
        <v>56</v>
      </c>
      <c r="AF101" s="5">
        <f t="shared" si="35"/>
        <v>181.83745583038871</v>
      </c>
      <c r="AG101" s="5">
        <f t="shared" si="35"/>
        <v>145.62720848056537</v>
      </c>
      <c r="AH101" s="5">
        <f t="shared" si="35"/>
        <v>84.154770318021207</v>
      </c>
      <c r="AI101" s="5">
        <f t="shared" si="35"/>
        <v>2.8766784452296821</v>
      </c>
      <c r="AJ101" s="5">
        <f t="shared" si="35"/>
        <v>0.48374558303886928</v>
      </c>
      <c r="AK101" s="5">
        <f t="shared" si="35"/>
        <v>1.9787985865724382E-2</v>
      </c>
      <c r="AL101" s="4"/>
    </row>
    <row r="102" spans="1:38" x14ac:dyDescent="0.3">
      <c r="A102" s="4">
        <v>1</v>
      </c>
      <c r="B102" s="4">
        <v>100</v>
      </c>
      <c r="C102" s="4">
        <v>2</v>
      </c>
      <c r="D102" s="4" t="s">
        <v>20</v>
      </c>
      <c r="E102" s="7" t="s">
        <v>50</v>
      </c>
      <c r="F102" s="4"/>
      <c r="G102" s="4"/>
      <c r="H102" s="4">
        <v>3.83</v>
      </c>
      <c r="I102" s="5">
        <f t="shared" si="36"/>
        <v>6760.8297539198229</v>
      </c>
      <c r="J102" s="5">
        <f t="shared" si="30"/>
        <v>67608.297539198233</v>
      </c>
      <c r="K102" s="5"/>
      <c r="L102" s="5"/>
      <c r="M102" s="5">
        <v>36766378.18710915</v>
      </c>
      <c r="N102" s="5">
        <f t="shared" si="38"/>
        <v>36766378.18710915</v>
      </c>
      <c r="O102" s="5">
        <f t="shared" si="39"/>
        <v>36766378187.109154</v>
      </c>
      <c r="P102" s="5"/>
      <c r="Q102" s="5"/>
      <c r="R102" s="4">
        <v>4449</v>
      </c>
      <c r="S102" s="4">
        <v>100</v>
      </c>
      <c r="T102" s="5">
        <f t="shared" si="41"/>
        <v>8.3426246565</v>
      </c>
      <c r="U102" s="5">
        <f t="shared" si="33"/>
        <v>834.26246564999997</v>
      </c>
      <c r="V102" s="5"/>
      <c r="W102" s="5"/>
      <c r="X102" s="4">
        <v>32</v>
      </c>
      <c r="Y102" s="4">
        <v>48</v>
      </c>
      <c r="Z102" s="5">
        <v>514600</v>
      </c>
      <c r="AA102" s="5">
        <v>412125</v>
      </c>
      <c r="AB102" s="5">
        <v>238158</v>
      </c>
      <c r="AC102" s="5">
        <v>8141</v>
      </c>
      <c r="AD102" s="5">
        <v>1369</v>
      </c>
      <c r="AE102" s="5">
        <v>56</v>
      </c>
      <c r="AF102" s="5">
        <f t="shared" si="35"/>
        <v>181.83745583038871</v>
      </c>
      <c r="AG102" s="5">
        <f t="shared" si="35"/>
        <v>145.62720848056537</v>
      </c>
      <c r="AH102" s="5">
        <f t="shared" si="35"/>
        <v>84.154770318021207</v>
      </c>
      <c r="AI102" s="5">
        <f t="shared" si="35"/>
        <v>2.8766784452296821</v>
      </c>
      <c r="AJ102" s="5">
        <f t="shared" si="35"/>
        <v>0.48374558303886928</v>
      </c>
      <c r="AK102" s="5">
        <f t="shared" si="35"/>
        <v>1.9787985865724382E-2</v>
      </c>
      <c r="AL102" s="4"/>
    </row>
    <row r="103" spans="1:38" x14ac:dyDescent="0.3">
      <c r="A103" s="4">
        <v>1</v>
      </c>
      <c r="B103" s="4">
        <v>101</v>
      </c>
      <c r="C103" s="4">
        <v>2</v>
      </c>
      <c r="D103" s="4" t="s">
        <v>22</v>
      </c>
      <c r="E103" s="7" t="s">
        <v>3</v>
      </c>
      <c r="F103" s="4">
        <v>28.3</v>
      </c>
      <c r="G103" s="4">
        <v>3</v>
      </c>
      <c r="H103" s="4">
        <v>0.5</v>
      </c>
      <c r="I103" s="5">
        <f t="shared" si="36"/>
        <v>3.1622776601683795</v>
      </c>
      <c r="J103" s="5">
        <f t="shared" si="30"/>
        <v>31.622776601683796</v>
      </c>
      <c r="K103" s="5">
        <f t="shared" ref="K103:K120" si="43">J103*G103</f>
        <v>94.868329805051388</v>
      </c>
      <c r="L103" s="5">
        <f t="shared" si="31"/>
        <v>111.74126007662117</v>
      </c>
      <c r="M103" s="5">
        <v>208.48001648053025</v>
      </c>
      <c r="N103" s="5">
        <f t="shared" si="38"/>
        <v>208.48001648053025</v>
      </c>
      <c r="O103" s="5">
        <f t="shared" si="39"/>
        <v>208480.01648053026</v>
      </c>
      <c r="P103" s="5">
        <f t="shared" ref="P103:P120" si="44">O103*G103</f>
        <v>625440.04944159079</v>
      </c>
      <c r="Q103" s="5">
        <f t="shared" si="32"/>
        <v>736678.5034647712</v>
      </c>
      <c r="R103" s="4">
        <v>30</v>
      </c>
      <c r="S103" s="4">
        <v>1</v>
      </c>
      <c r="T103" s="5">
        <f t="shared" si="41"/>
        <v>2.0328584999999996E-2</v>
      </c>
      <c r="U103" s="5">
        <f t="shared" si="33"/>
        <v>2.0328584999999996E-2</v>
      </c>
      <c r="V103" s="5">
        <f t="shared" ref="V103:V120" si="45">U103*G103</f>
        <v>6.0985754999999989E-2</v>
      </c>
      <c r="W103" s="5">
        <f t="shared" si="34"/>
        <v>71.832455830388682</v>
      </c>
      <c r="X103" s="4">
        <v>25</v>
      </c>
      <c r="Y103" s="4">
        <v>45</v>
      </c>
      <c r="Z103" s="5">
        <v>431892</v>
      </c>
      <c r="AA103" s="5">
        <v>306599</v>
      </c>
      <c r="AB103" s="5">
        <v>155095</v>
      </c>
      <c r="AC103" s="5">
        <v>4299</v>
      </c>
      <c r="AD103" s="5">
        <v>748</v>
      </c>
      <c r="AE103" s="5">
        <v>28</v>
      </c>
      <c r="AF103" s="5">
        <f t="shared" si="35"/>
        <v>152.61201413427563</v>
      </c>
      <c r="AG103" s="5">
        <f t="shared" si="35"/>
        <v>108.33886925795053</v>
      </c>
      <c r="AH103" s="5">
        <f t="shared" si="35"/>
        <v>54.803886925795055</v>
      </c>
      <c r="AI103" s="5">
        <f t="shared" si="35"/>
        <v>1.5190812720848057</v>
      </c>
      <c r="AJ103" s="5">
        <f t="shared" si="35"/>
        <v>0.26431095406360422</v>
      </c>
      <c r="AK103" s="5">
        <f t="shared" si="35"/>
        <v>9.893992932862191E-3</v>
      </c>
      <c r="AL103" s="4"/>
    </row>
    <row r="104" spans="1:38" x14ac:dyDescent="0.3">
      <c r="A104" s="4">
        <v>1</v>
      </c>
      <c r="B104" s="4">
        <v>102</v>
      </c>
      <c r="C104" s="4">
        <v>2</v>
      </c>
      <c r="D104" s="4" t="s">
        <v>22</v>
      </c>
      <c r="E104" s="7" t="s">
        <v>4</v>
      </c>
      <c r="F104" s="4">
        <v>28.3</v>
      </c>
      <c r="G104" s="4">
        <v>3</v>
      </c>
      <c r="H104" s="4">
        <v>0.5</v>
      </c>
      <c r="I104" s="5">
        <f t="shared" si="36"/>
        <v>3.1622776601683795</v>
      </c>
      <c r="J104" s="5">
        <f t="shared" si="30"/>
        <v>31.622776601683796</v>
      </c>
      <c r="K104" s="5">
        <f t="shared" si="43"/>
        <v>94.868329805051388</v>
      </c>
      <c r="L104" s="5">
        <f t="shared" si="31"/>
        <v>111.74126007662117</v>
      </c>
      <c r="M104" s="5">
        <v>527.30631308097156</v>
      </c>
      <c r="N104" s="5">
        <f t="shared" si="38"/>
        <v>527.30631308097156</v>
      </c>
      <c r="O104" s="5">
        <f t="shared" si="39"/>
        <v>527306.31308097159</v>
      </c>
      <c r="P104" s="5">
        <f t="shared" si="44"/>
        <v>1581918.9392429148</v>
      </c>
      <c r="Q104" s="5">
        <f t="shared" si="32"/>
        <v>1863273.1910988393</v>
      </c>
      <c r="R104" s="4">
        <v>48</v>
      </c>
      <c r="S104" s="4">
        <v>1</v>
      </c>
      <c r="T104" s="5">
        <f t="shared" si="41"/>
        <v>3.2759879999999998E-2</v>
      </c>
      <c r="U104" s="5">
        <f t="shared" si="33"/>
        <v>3.2759879999999998E-2</v>
      </c>
      <c r="V104" s="5">
        <f t="shared" si="45"/>
        <v>9.8279640000000001E-2</v>
      </c>
      <c r="W104" s="5">
        <f t="shared" si="34"/>
        <v>115.75929328621909</v>
      </c>
      <c r="X104" s="4">
        <v>25</v>
      </c>
      <c r="Y104" s="4">
        <v>45</v>
      </c>
      <c r="Z104" s="5">
        <v>431892</v>
      </c>
      <c r="AA104" s="5">
        <v>306599</v>
      </c>
      <c r="AB104" s="5">
        <v>155095</v>
      </c>
      <c r="AC104" s="5">
        <v>4299</v>
      </c>
      <c r="AD104" s="5">
        <v>748</v>
      </c>
      <c r="AE104" s="5">
        <v>28</v>
      </c>
      <c r="AF104" s="5">
        <f t="shared" si="35"/>
        <v>152.61201413427563</v>
      </c>
      <c r="AG104" s="5">
        <f t="shared" si="35"/>
        <v>108.33886925795053</v>
      </c>
      <c r="AH104" s="5">
        <f t="shared" si="35"/>
        <v>54.803886925795055</v>
      </c>
      <c r="AI104" s="5">
        <f t="shared" si="35"/>
        <v>1.5190812720848057</v>
      </c>
      <c r="AJ104" s="5">
        <f t="shared" si="35"/>
        <v>0.26431095406360422</v>
      </c>
      <c r="AK104" s="5">
        <f t="shared" si="35"/>
        <v>9.893992932862191E-3</v>
      </c>
      <c r="AL104" s="4"/>
    </row>
    <row r="105" spans="1:38" x14ac:dyDescent="0.3">
      <c r="A105" s="4">
        <v>1</v>
      </c>
      <c r="B105" s="4">
        <v>103</v>
      </c>
      <c r="C105" s="4">
        <v>2</v>
      </c>
      <c r="D105" s="4" t="s">
        <v>22</v>
      </c>
      <c r="E105" s="7" t="s">
        <v>5</v>
      </c>
      <c r="F105" s="4">
        <v>28.3</v>
      </c>
      <c r="G105" s="4">
        <v>3</v>
      </c>
      <c r="H105" s="4">
        <v>0.17</v>
      </c>
      <c r="I105" s="5">
        <f t="shared" si="36"/>
        <v>1.4791083881682074</v>
      </c>
      <c r="J105" s="5">
        <f t="shared" si="30"/>
        <v>14.791083881682074</v>
      </c>
      <c r="K105" s="5">
        <f t="shared" si="43"/>
        <v>44.373251645046224</v>
      </c>
      <c r="L105" s="5">
        <f t="shared" si="31"/>
        <v>52.265314069547962</v>
      </c>
      <c r="M105" s="5">
        <v>494.82008336575677</v>
      </c>
      <c r="N105" s="5">
        <f t="shared" si="38"/>
        <v>494.82008336575677</v>
      </c>
      <c r="O105" s="5">
        <f t="shared" si="39"/>
        <v>494820.08336575679</v>
      </c>
      <c r="P105" s="5">
        <f t="shared" si="44"/>
        <v>1484460.2500972704</v>
      </c>
      <c r="Q105" s="5">
        <f t="shared" si="32"/>
        <v>1748480.8599496705</v>
      </c>
      <c r="R105" s="4">
        <v>72</v>
      </c>
      <c r="S105" s="4">
        <v>1</v>
      </c>
      <c r="T105" s="5">
        <f t="shared" si="41"/>
        <v>4.9608107999999998E-2</v>
      </c>
      <c r="U105" s="5">
        <f t="shared" si="33"/>
        <v>4.9608107999999998E-2</v>
      </c>
      <c r="V105" s="5">
        <f t="shared" si="45"/>
        <v>0.14882432400000001</v>
      </c>
      <c r="W105" s="5">
        <f t="shared" si="34"/>
        <v>175.29366784452299</v>
      </c>
      <c r="X105" s="4">
        <v>25</v>
      </c>
      <c r="Y105" s="4">
        <v>45</v>
      </c>
      <c r="Z105" s="5">
        <v>431892</v>
      </c>
      <c r="AA105" s="5">
        <v>306599</v>
      </c>
      <c r="AB105" s="5">
        <v>155095</v>
      </c>
      <c r="AC105" s="5">
        <v>4299</v>
      </c>
      <c r="AD105" s="5">
        <v>748</v>
      </c>
      <c r="AE105" s="5">
        <v>28</v>
      </c>
      <c r="AF105" s="5">
        <f t="shared" si="35"/>
        <v>152.61201413427563</v>
      </c>
      <c r="AG105" s="5">
        <f t="shared" si="35"/>
        <v>108.33886925795053</v>
      </c>
      <c r="AH105" s="5">
        <f t="shared" si="35"/>
        <v>54.803886925795055</v>
      </c>
      <c r="AI105" s="5">
        <f t="shared" si="35"/>
        <v>1.5190812720848057</v>
      </c>
      <c r="AJ105" s="5">
        <f t="shared" si="35"/>
        <v>0.26431095406360422</v>
      </c>
      <c r="AK105" s="5">
        <f t="shared" si="35"/>
        <v>9.893992932862191E-3</v>
      </c>
      <c r="AL105" s="4"/>
    </row>
    <row r="106" spans="1:38" x14ac:dyDescent="0.3">
      <c r="A106" s="4">
        <v>1</v>
      </c>
      <c r="B106" s="4">
        <v>104</v>
      </c>
      <c r="C106" s="4">
        <v>2</v>
      </c>
      <c r="D106" s="4" t="s">
        <v>22</v>
      </c>
      <c r="E106" s="7" t="s">
        <v>6</v>
      </c>
      <c r="F106" s="4">
        <v>28.3</v>
      </c>
      <c r="G106" s="4">
        <v>3</v>
      </c>
      <c r="H106" s="4">
        <v>0.17</v>
      </c>
      <c r="I106" s="5">
        <f t="shared" si="36"/>
        <v>1.4791083881682074</v>
      </c>
      <c r="J106" s="5">
        <f t="shared" si="30"/>
        <v>14.791083881682074</v>
      </c>
      <c r="K106" s="5">
        <f t="shared" si="43"/>
        <v>44.373251645046224</v>
      </c>
      <c r="L106" s="5">
        <f t="shared" si="31"/>
        <v>52.265314069547962</v>
      </c>
      <c r="M106" s="5">
        <v>1836.7371208281004</v>
      </c>
      <c r="N106" s="5">
        <f t="shared" si="38"/>
        <v>1836.7371208281004</v>
      </c>
      <c r="O106" s="5">
        <f t="shared" si="39"/>
        <v>1836737.1208281005</v>
      </c>
      <c r="P106" s="5">
        <f t="shared" si="44"/>
        <v>5510211.3624843014</v>
      </c>
      <c r="Q106" s="5">
        <f t="shared" si="32"/>
        <v>6490237.1760710264</v>
      </c>
      <c r="R106" s="4">
        <v>330</v>
      </c>
      <c r="S106" s="4">
        <v>1</v>
      </c>
      <c r="T106" s="5">
        <f t="shared" si="41"/>
        <v>0.25044343499999999</v>
      </c>
      <c r="U106" s="5">
        <f t="shared" si="33"/>
        <v>0.25044343499999999</v>
      </c>
      <c r="V106" s="5">
        <f t="shared" si="45"/>
        <v>0.75133030499999998</v>
      </c>
      <c r="W106" s="5">
        <f t="shared" si="34"/>
        <v>884.95913427561823</v>
      </c>
      <c r="X106" s="4">
        <v>25</v>
      </c>
      <c r="Y106" s="4">
        <v>45</v>
      </c>
      <c r="Z106" s="5">
        <v>431892</v>
      </c>
      <c r="AA106" s="5">
        <v>306599</v>
      </c>
      <c r="AB106" s="5">
        <v>155095</v>
      </c>
      <c r="AC106" s="5">
        <v>4299</v>
      </c>
      <c r="AD106" s="5">
        <v>748</v>
      </c>
      <c r="AE106" s="5">
        <v>28</v>
      </c>
      <c r="AF106" s="5">
        <f t="shared" si="35"/>
        <v>152.61201413427563</v>
      </c>
      <c r="AG106" s="5">
        <f t="shared" si="35"/>
        <v>108.33886925795053</v>
      </c>
      <c r="AH106" s="5">
        <f t="shared" si="35"/>
        <v>54.803886925795055</v>
      </c>
      <c r="AI106" s="5">
        <f t="shared" si="35"/>
        <v>1.5190812720848057</v>
      </c>
      <c r="AJ106" s="5">
        <f t="shared" si="35"/>
        <v>0.26431095406360422</v>
      </c>
      <c r="AK106" s="5">
        <f t="shared" si="35"/>
        <v>9.893992932862191E-3</v>
      </c>
      <c r="AL106" s="4"/>
    </row>
    <row r="107" spans="1:38" x14ac:dyDescent="0.3">
      <c r="A107" s="4">
        <v>1</v>
      </c>
      <c r="B107" s="4">
        <v>105</v>
      </c>
      <c r="C107" s="4">
        <v>2</v>
      </c>
      <c r="D107" s="4" t="s">
        <v>22</v>
      </c>
      <c r="E107" s="7" t="s">
        <v>7</v>
      </c>
      <c r="F107" s="4">
        <v>28.3</v>
      </c>
      <c r="G107" s="4">
        <v>3</v>
      </c>
      <c r="H107" s="4">
        <v>0.17</v>
      </c>
      <c r="I107" s="5">
        <f t="shared" si="36"/>
        <v>1.4791083881682074</v>
      </c>
      <c r="J107" s="5">
        <f t="shared" si="30"/>
        <v>14.791083881682074</v>
      </c>
      <c r="K107" s="5">
        <f t="shared" si="43"/>
        <v>44.373251645046224</v>
      </c>
      <c r="L107" s="5">
        <f t="shared" si="31"/>
        <v>52.265314069547962</v>
      </c>
      <c r="M107" s="5">
        <v>2657.815973633682</v>
      </c>
      <c r="N107" s="5">
        <f t="shared" si="38"/>
        <v>2657.815973633682</v>
      </c>
      <c r="O107" s="5">
        <f t="shared" si="39"/>
        <v>2657815.9736336819</v>
      </c>
      <c r="P107" s="5">
        <f t="shared" si="44"/>
        <v>7973447.9209010452</v>
      </c>
      <c r="Q107" s="5">
        <f t="shared" si="32"/>
        <v>9391575.878564246</v>
      </c>
      <c r="R107" s="4">
        <v>707</v>
      </c>
      <c r="S107" s="4">
        <v>1</v>
      </c>
      <c r="T107" s="5">
        <f t="shared" si="41"/>
        <v>0.60878815549999987</v>
      </c>
      <c r="U107" s="5">
        <f t="shared" si="33"/>
        <v>0.60878815549999987</v>
      </c>
      <c r="V107" s="5">
        <f t="shared" si="45"/>
        <v>1.8263644664999996</v>
      </c>
      <c r="W107" s="5">
        <f t="shared" si="34"/>
        <v>2151.1948957597169</v>
      </c>
      <c r="X107" s="4">
        <v>25</v>
      </c>
      <c r="Y107" s="4">
        <v>45</v>
      </c>
      <c r="Z107" s="5">
        <v>431892</v>
      </c>
      <c r="AA107" s="5">
        <v>306599</v>
      </c>
      <c r="AB107" s="5">
        <v>155095</v>
      </c>
      <c r="AC107" s="5">
        <v>4299</v>
      </c>
      <c r="AD107" s="5">
        <v>748</v>
      </c>
      <c r="AE107" s="5">
        <v>28</v>
      </c>
      <c r="AF107" s="5">
        <f t="shared" si="35"/>
        <v>152.61201413427563</v>
      </c>
      <c r="AG107" s="5">
        <f t="shared" si="35"/>
        <v>108.33886925795053</v>
      </c>
      <c r="AH107" s="5">
        <f t="shared" si="35"/>
        <v>54.803886925795055</v>
      </c>
      <c r="AI107" s="5">
        <f t="shared" si="35"/>
        <v>1.5190812720848057</v>
      </c>
      <c r="AJ107" s="5">
        <f t="shared" si="35"/>
        <v>0.26431095406360422</v>
      </c>
      <c r="AK107" s="5">
        <f t="shared" si="35"/>
        <v>9.893992932862191E-3</v>
      </c>
      <c r="AL107" s="4"/>
    </row>
    <row r="108" spans="1:38" x14ac:dyDescent="0.3">
      <c r="A108" s="4">
        <v>1</v>
      </c>
      <c r="B108" s="4">
        <v>106</v>
      </c>
      <c r="C108" s="4">
        <v>2</v>
      </c>
      <c r="D108" s="4" t="s">
        <v>22</v>
      </c>
      <c r="E108" s="7" t="s">
        <v>8</v>
      </c>
      <c r="F108" s="4">
        <v>28.3</v>
      </c>
      <c r="G108" s="4">
        <v>3</v>
      </c>
      <c r="H108" s="4">
        <v>0.5</v>
      </c>
      <c r="I108" s="5">
        <f t="shared" si="36"/>
        <v>3.1622776601683795</v>
      </c>
      <c r="J108" s="5">
        <f t="shared" si="30"/>
        <v>31.622776601683796</v>
      </c>
      <c r="K108" s="5">
        <f t="shared" si="43"/>
        <v>94.868329805051388</v>
      </c>
      <c r="L108" s="5">
        <f t="shared" si="31"/>
        <v>111.74126007662117</v>
      </c>
      <c r="M108" s="5">
        <v>1338.8683761851457</v>
      </c>
      <c r="N108" s="5">
        <f t="shared" si="38"/>
        <v>1338.8683761851457</v>
      </c>
      <c r="O108" s="5">
        <f t="shared" si="39"/>
        <v>1338868.3761851457</v>
      </c>
      <c r="P108" s="5">
        <f t="shared" si="44"/>
        <v>4016605.1285554371</v>
      </c>
      <c r="Q108" s="5">
        <f t="shared" si="32"/>
        <v>4730983.6614316106</v>
      </c>
      <c r="R108" s="4">
        <v>1221</v>
      </c>
      <c r="S108" s="4">
        <v>1</v>
      </c>
      <c r="T108" s="5">
        <f t="shared" si="41"/>
        <v>1.2214645904999999</v>
      </c>
      <c r="U108" s="5">
        <f t="shared" si="33"/>
        <v>1.2214645904999999</v>
      </c>
      <c r="V108" s="5">
        <f t="shared" si="45"/>
        <v>3.6643937714999995</v>
      </c>
      <c r="W108" s="5">
        <f t="shared" si="34"/>
        <v>4316.1292950530024</v>
      </c>
      <c r="X108" s="4">
        <v>25</v>
      </c>
      <c r="Y108" s="4">
        <v>45</v>
      </c>
      <c r="Z108" s="5">
        <v>431892</v>
      </c>
      <c r="AA108" s="5">
        <v>306599</v>
      </c>
      <c r="AB108" s="5">
        <v>155095</v>
      </c>
      <c r="AC108" s="5">
        <v>4299</v>
      </c>
      <c r="AD108" s="5">
        <v>748</v>
      </c>
      <c r="AE108" s="5">
        <v>28</v>
      </c>
      <c r="AF108" s="5">
        <f t="shared" si="35"/>
        <v>152.61201413427563</v>
      </c>
      <c r="AG108" s="5">
        <f t="shared" si="35"/>
        <v>108.33886925795053</v>
      </c>
      <c r="AH108" s="5">
        <f t="shared" si="35"/>
        <v>54.803886925795055</v>
      </c>
      <c r="AI108" s="5">
        <f t="shared" si="35"/>
        <v>1.5190812720848057</v>
      </c>
      <c r="AJ108" s="5">
        <f t="shared" si="35"/>
        <v>0.26431095406360422</v>
      </c>
      <c r="AK108" s="5">
        <f t="shared" si="35"/>
        <v>9.893992932862191E-3</v>
      </c>
      <c r="AL108" s="4"/>
    </row>
    <row r="109" spans="1:38" x14ac:dyDescent="0.3">
      <c r="A109" s="4">
        <v>1</v>
      </c>
      <c r="B109" s="4">
        <v>107</v>
      </c>
      <c r="C109" s="4">
        <v>2</v>
      </c>
      <c r="D109" s="4" t="s">
        <v>22</v>
      </c>
      <c r="E109" s="7" t="s">
        <v>9</v>
      </c>
      <c r="F109" s="4">
        <v>28.3</v>
      </c>
      <c r="G109" s="4">
        <v>3</v>
      </c>
      <c r="H109" s="4">
        <v>0.17</v>
      </c>
      <c r="I109" s="5">
        <f t="shared" si="36"/>
        <v>1.4791083881682074</v>
      </c>
      <c r="J109" s="5">
        <f t="shared" si="30"/>
        <v>14.791083881682074</v>
      </c>
      <c r="K109" s="5">
        <f t="shared" si="43"/>
        <v>44.373251645046224</v>
      </c>
      <c r="L109" s="5">
        <f t="shared" si="31"/>
        <v>52.265314069547962</v>
      </c>
      <c r="M109" s="5">
        <v>482.38087625273909</v>
      </c>
      <c r="N109" s="5">
        <f t="shared" si="38"/>
        <v>482.38087625273909</v>
      </c>
      <c r="O109" s="5">
        <f t="shared" si="39"/>
        <v>482380.87625273911</v>
      </c>
      <c r="P109" s="5">
        <f t="shared" si="44"/>
        <v>1447142.6287582172</v>
      </c>
      <c r="Q109" s="5">
        <f t="shared" si="32"/>
        <v>1704526.0644973109</v>
      </c>
      <c r="R109" s="4">
        <v>567</v>
      </c>
      <c r="S109" s="4">
        <v>1</v>
      </c>
      <c r="T109" s="5">
        <f t="shared" si="41"/>
        <v>0.46672406549999995</v>
      </c>
      <c r="U109" s="5">
        <f t="shared" si="33"/>
        <v>0.46672406549999995</v>
      </c>
      <c r="V109" s="5">
        <f t="shared" si="45"/>
        <v>1.4001721964999998</v>
      </c>
      <c r="W109" s="5">
        <f t="shared" si="34"/>
        <v>1649.2016448763247</v>
      </c>
      <c r="X109" s="4">
        <v>25</v>
      </c>
      <c r="Y109" s="4">
        <v>45</v>
      </c>
      <c r="Z109" s="5">
        <v>431892</v>
      </c>
      <c r="AA109" s="5">
        <v>306599</v>
      </c>
      <c r="AB109" s="5">
        <v>155095</v>
      </c>
      <c r="AC109" s="5">
        <v>4299</v>
      </c>
      <c r="AD109" s="5">
        <v>748</v>
      </c>
      <c r="AE109" s="5">
        <v>28</v>
      </c>
      <c r="AF109" s="5">
        <f t="shared" si="35"/>
        <v>152.61201413427563</v>
      </c>
      <c r="AG109" s="5">
        <f t="shared" si="35"/>
        <v>108.33886925795053</v>
      </c>
      <c r="AH109" s="5">
        <f t="shared" si="35"/>
        <v>54.803886925795055</v>
      </c>
      <c r="AI109" s="5">
        <f t="shared" si="35"/>
        <v>1.5190812720848057</v>
      </c>
      <c r="AJ109" s="5">
        <f t="shared" si="35"/>
        <v>0.26431095406360422</v>
      </c>
      <c r="AK109" s="5">
        <f t="shared" si="35"/>
        <v>9.893992932862191E-3</v>
      </c>
      <c r="AL109" s="4"/>
    </row>
    <row r="110" spans="1:38" x14ac:dyDescent="0.3">
      <c r="A110" s="4">
        <v>1</v>
      </c>
      <c r="B110" s="4">
        <v>108</v>
      </c>
      <c r="C110" s="4">
        <v>2</v>
      </c>
      <c r="D110" s="4" t="s">
        <v>22</v>
      </c>
      <c r="E110" s="7" t="s">
        <v>10</v>
      </c>
      <c r="F110" s="4">
        <v>28.3</v>
      </c>
      <c r="G110" s="4">
        <v>3</v>
      </c>
      <c r="H110" s="4">
        <v>0.5</v>
      </c>
      <c r="I110" s="5">
        <f t="shared" si="36"/>
        <v>3.1622776601683795</v>
      </c>
      <c r="J110" s="5">
        <f t="shared" si="30"/>
        <v>31.622776601683796</v>
      </c>
      <c r="K110" s="5">
        <f t="shared" si="43"/>
        <v>94.868329805051388</v>
      </c>
      <c r="L110" s="5">
        <f t="shared" si="31"/>
        <v>111.74126007662117</v>
      </c>
      <c r="M110" s="5">
        <v>153.49356863170337</v>
      </c>
      <c r="N110" s="5">
        <f t="shared" si="38"/>
        <v>153.49356863170337</v>
      </c>
      <c r="O110" s="5">
        <f t="shared" si="39"/>
        <v>153493.56863170335</v>
      </c>
      <c r="P110" s="5">
        <f t="shared" si="44"/>
        <v>460480.70589511003</v>
      </c>
      <c r="Q110" s="5">
        <f t="shared" si="32"/>
        <v>542380.10117209656</v>
      </c>
      <c r="R110" s="4">
        <v>348</v>
      </c>
      <c r="S110" s="4">
        <v>1</v>
      </c>
      <c r="T110" s="5">
        <f t="shared" si="41"/>
        <v>0.26580152999999995</v>
      </c>
      <c r="U110" s="5">
        <f t="shared" si="33"/>
        <v>0.26580152999999995</v>
      </c>
      <c r="V110" s="5">
        <f t="shared" si="45"/>
        <v>0.79740458999999986</v>
      </c>
      <c r="W110" s="5">
        <f t="shared" si="34"/>
        <v>939.2280212014133</v>
      </c>
      <c r="X110" s="4">
        <v>25</v>
      </c>
      <c r="Y110" s="4">
        <v>45</v>
      </c>
      <c r="Z110" s="5">
        <v>431892</v>
      </c>
      <c r="AA110" s="5">
        <v>306599</v>
      </c>
      <c r="AB110" s="5">
        <v>155095</v>
      </c>
      <c r="AC110" s="5">
        <v>4299</v>
      </c>
      <c r="AD110" s="5">
        <v>748</v>
      </c>
      <c r="AE110" s="5">
        <v>28</v>
      </c>
      <c r="AF110" s="5">
        <f t="shared" si="35"/>
        <v>152.61201413427563</v>
      </c>
      <c r="AG110" s="5">
        <f t="shared" si="35"/>
        <v>108.33886925795053</v>
      </c>
      <c r="AH110" s="5">
        <f t="shared" si="35"/>
        <v>54.803886925795055</v>
      </c>
      <c r="AI110" s="5">
        <f t="shared" ref="AI110:AK173" si="46">AC110/2830</f>
        <v>1.5190812720848057</v>
      </c>
      <c r="AJ110" s="5">
        <f t="shared" si="46"/>
        <v>0.26431095406360422</v>
      </c>
      <c r="AK110" s="5">
        <f t="shared" si="46"/>
        <v>9.893992932862191E-3</v>
      </c>
      <c r="AL110" s="4"/>
    </row>
    <row r="111" spans="1:38" x14ac:dyDescent="0.3">
      <c r="A111" s="4">
        <v>1</v>
      </c>
      <c r="B111" s="4">
        <v>109</v>
      </c>
      <c r="C111" s="4">
        <v>2</v>
      </c>
      <c r="D111" s="4" t="s">
        <v>22</v>
      </c>
      <c r="E111" s="7" t="s">
        <v>11</v>
      </c>
      <c r="F111" s="4">
        <v>28.3</v>
      </c>
      <c r="G111" s="4">
        <v>15</v>
      </c>
      <c r="H111" s="4">
        <v>0.17</v>
      </c>
      <c r="I111" s="5">
        <f t="shared" si="36"/>
        <v>1.4791083881682074</v>
      </c>
      <c r="J111" s="5">
        <f t="shared" si="30"/>
        <v>14.791083881682074</v>
      </c>
      <c r="K111" s="5">
        <f t="shared" si="43"/>
        <v>221.86625822523109</v>
      </c>
      <c r="L111" s="5">
        <f t="shared" si="31"/>
        <v>261.32657034773979</v>
      </c>
      <c r="M111" s="5">
        <v>688.46902156123633</v>
      </c>
      <c r="N111" s="5">
        <f t="shared" si="38"/>
        <v>688.46902156123633</v>
      </c>
      <c r="O111" s="5">
        <f t="shared" si="39"/>
        <v>688469.02156123635</v>
      </c>
      <c r="P111" s="5">
        <f t="shared" si="44"/>
        <v>10327035.323418545</v>
      </c>
      <c r="Q111" s="5">
        <f t="shared" si="32"/>
        <v>12163763.631823963</v>
      </c>
      <c r="R111" s="4">
        <v>65</v>
      </c>
      <c r="S111" s="4">
        <v>1</v>
      </c>
      <c r="T111" s="5">
        <f t="shared" si="41"/>
        <v>4.4661792499999999E-2</v>
      </c>
      <c r="U111" s="5">
        <f t="shared" si="33"/>
        <v>4.4661792499999999E-2</v>
      </c>
      <c r="V111" s="5">
        <f t="shared" si="45"/>
        <v>0.66992688749999996</v>
      </c>
      <c r="W111" s="5">
        <f t="shared" si="34"/>
        <v>789.07760600706706</v>
      </c>
      <c r="X111" s="4">
        <v>25</v>
      </c>
      <c r="Y111" s="4">
        <v>45</v>
      </c>
      <c r="Z111" s="5">
        <v>431892</v>
      </c>
      <c r="AA111" s="5">
        <v>306599</v>
      </c>
      <c r="AB111" s="5">
        <v>155095</v>
      </c>
      <c r="AC111" s="5">
        <v>4299</v>
      </c>
      <c r="AD111" s="5">
        <v>748</v>
      </c>
      <c r="AE111" s="5">
        <v>28</v>
      </c>
      <c r="AF111" s="5">
        <f t="shared" ref="AF111:AK174" si="47">Z111/2830</f>
        <v>152.61201413427563</v>
      </c>
      <c r="AG111" s="5">
        <f t="shared" si="47"/>
        <v>108.33886925795053</v>
      </c>
      <c r="AH111" s="5">
        <f t="shared" si="47"/>
        <v>54.803886925795055</v>
      </c>
      <c r="AI111" s="5">
        <f t="shared" si="46"/>
        <v>1.5190812720848057</v>
      </c>
      <c r="AJ111" s="5">
        <f t="shared" si="46"/>
        <v>0.26431095406360422</v>
      </c>
      <c r="AK111" s="5">
        <f t="shared" si="46"/>
        <v>9.893992932862191E-3</v>
      </c>
      <c r="AL111" s="4" t="s">
        <v>55</v>
      </c>
    </row>
    <row r="112" spans="1:38" x14ac:dyDescent="0.3">
      <c r="A112" s="4">
        <v>1</v>
      </c>
      <c r="B112" s="4">
        <v>110</v>
      </c>
      <c r="C112" s="4">
        <v>2</v>
      </c>
      <c r="D112" s="4" t="s">
        <v>22</v>
      </c>
      <c r="E112" s="7" t="s">
        <v>12</v>
      </c>
      <c r="F112" s="4">
        <v>3.5</v>
      </c>
      <c r="G112" s="4">
        <v>3</v>
      </c>
      <c r="H112" s="4">
        <v>0.17</v>
      </c>
      <c r="I112" s="5">
        <f t="shared" si="36"/>
        <v>1.4791083881682074</v>
      </c>
      <c r="J112" s="5">
        <f t="shared" si="30"/>
        <v>14.791083881682074</v>
      </c>
      <c r="K112" s="5">
        <f t="shared" si="43"/>
        <v>44.373251645046224</v>
      </c>
      <c r="L112" s="5">
        <f t="shared" si="31"/>
        <v>422.60239661948782</v>
      </c>
      <c r="M112" s="5">
        <v>496.07133883856977</v>
      </c>
      <c r="N112" s="5">
        <f t="shared" si="38"/>
        <v>496.07133883856977</v>
      </c>
      <c r="O112" s="5">
        <f t="shared" si="39"/>
        <v>496071.33883856976</v>
      </c>
      <c r="P112" s="5">
        <f t="shared" si="44"/>
        <v>1488214.0165157092</v>
      </c>
      <c r="Q112" s="5">
        <f t="shared" si="32"/>
        <v>14173466.823959135</v>
      </c>
      <c r="R112" s="4">
        <v>114</v>
      </c>
      <c r="S112" s="4">
        <v>1</v>
      </c>
      <c r="T112" s="5">
        <f t="shared" si="41"/>
        <v>7.9843718999999994E-2</v>
      </c>
      <c r="U112" s="5">
        <f t="shared" si="33"/>
        <v>7.9843718999999994E-2</v>
      </c>
      <c r="V112" s="5">
        <f t="shared" si="45"/>
        <v>0.23953115699999999</v>
      </c>
      <c r="W112" s="5">
        <f t="shared" si="34"/>
        <v>2281.2491142857148</v>
      </c>
      <c r="X112" s="4">
        <v>25</v>
      </c>
      <c r="Y112" s="4">
        <v>45</v>
      </c>
      <c r="Z112" s="5">
        <v>431892</v>
      </c>
      <c r="AA112" s="5">
        <v>306599</v>
      </c>
      <c r="AB112" s="5">
        <v>155095</v>
      </c>
      <c r="AC112" s="5">
        <v>4299</v>
      </c>
      <c r="AD112" s="5">
        <v>748</v>
      </c>
      <c r="AE112" s="5">
        <v>28</v>
      </c>
      <c r="AF112" s="5">
        <f t="shared" si="47"/>
        <v>152.61201413427563</v>
      </c>
      <c r="AG112" s="5">
        <f t="shared" si="47"/>
        <v>108.33886925795053</v>
      </c>
      <c r="AH112" s="5">
        <f t="shared" si="47"/>
        <v>54.803886925795055</v>
      </c>
      <c r="AI112" s="5">
        <f t="shared" si="46"/>
        <v>1.5190812720848057</v>
      </c>
      <c r="AJ112" s="5">
        <f t="shared" si="46"/>
        <v>0.26431095406360422</v>
      </c>
      <c r="AK112" s="5">
        <f t="shared" si="46"/>
        <v>9.893992932862191E-3</v>
      </c>
      <c r="AL112" s="4"/>
    </row>
    <row r="113" spans="1:38" x14ac:dyDescent="0.3">
      <c r="A113" s="4">
        <v>1</v>
      </c>
      <c r="B113" s="4">
        <v>111</v>
      </c>
      <c r="C113" s="4">
        <v>2</v>
      </c>
      <c r="D113" s="4" t="s">
        <v>22</v>
      </c>
      <c r="E113" s="7" t="s">
        <v>48</v>
      </c>
      <c r="F113" s="4">
        <v>3.5</v>
      </c>
      <c r="G113" s="4">
        <v>1.8</v>
      </c>
      <c r="H113" s="4">
        <v>0.5</v>
      </c>
      <c r="I113" s="5">
        <f t="shared" si="36"/>
        <v>3.1622776601683795</v>
      </c>
      <c r="J113" s="5">
        <f t="shared" si="30"/>
        <v>31.622776601683796</v>
      </c>
      <c r="K113" s="5">
        <f t="shared" si="43"/>
        <v>56.920997883030836</v>
      </c>
      <c r="L113" s="5">
        <f t="shared" si="31"/>
        <v>542.10474174315084</v>
      </c>
      <c r="M113" s="5">
        <v>559.3898822791507</v>
      </c>
      <c r="N113" s="5">
        <f t="shared" si="38"/>
        <v>559.3898822791507</v>
      </c>
      <c r="O113" s="5">
        <f t="shared" si="39"/>
        <v>559389.88227915065</v>
      </c>
      <c r="P113" s="5">
        <f t="shared" si="44"/>
        <v>1006901.7881024712</v>
      </c>
      <c r="Q113" s="5">
        <f t="shared" si="32"/>
        <v>9589540.8390711527</v>
      </c>
      <c r="R113" s="4">
        <v>353</v>
      </c>
      <c r="S113" s="4">
        <v>1</v>
      </c>
      <c r="T113" s="5">
        <f t="shared" si="41"/>
        <v>0.2700988325</v>
      </c>
      <c r="U113" s="5">
        <f t="shared" si="33"/>
        <v>0.2700988325</v>
      </c>
      <c r="V113" s="5">
        <f t="shared" si="45"/>
        <v>0.48617789849999998</v>
      </c>
      <c r="W113" s="5">
        <f t="shared" si="34"/>
        <v>4630.2656999999999</v>
      </c>
      <c r="X113" s="4">
        <v>25</v>
      </c>
      <c r="Y113" s="4">
        <v>45</v>
      </c>
      <c r="Z113" s="5">
        <v>431892</v>
      </c>
      <c r="AA113" s="5">
        <v>306599</v>
      </c>
      <c r="AB113" s="5">
        <v>155095</v>
      </c>
      <c r="AC113" s="5">
        <v>4299</v>
      </c>
      <c r="AD113" s="5">
        <v>748</v>
      </c>
      <c r="AE113" s="5">
        <v>28</v>
      </c>
      <c r="AF113" s="5">
        <f t="shared" si="47"/>
        <v>152.61201413427563</v>
      </c>
      <c r="AG113" s="5">
        <f t="shared" si="47"/>
        <v>108.33886925795053</v>
      </c>
      <c r="AH113" s="5">
        <f t="shared" si="47"/>
        <v>54.803886925795055</v>
      </c>
      <c r="AI113" s="5">
        <f t="shared" si="46"/>
        <v>1.5190812720848057</v>
      </c>
      <c r="AJ113" s="5">
        <f t="shared" si="46"/>
        <v>0.26431095406360422</v>
      </c>
      <c r="AK113" s="5">
        <f t="shared" si="46"/>
        <v>9.893992932862191E-3</v>
      </c>
      <c r="AL113" s="4"/>
    </row>
    <row r="114" spans="1:38" x14ac:dyDescent="0.3">
      <c r="A114" s="4">
        <v>1</v>
      </c>
      <c r="B114" s="4">
        <v>112</v>
      </c>
      <c r="C114" s="4">
        <v>2</v>
      </c>
      <c r="D114" s="4" t="s">
        <v>22</v>
      </c>
      <c r="E114" s="7" t="s">
        <v>47</v>
      </c>
      <c r="F114" s="4">
        <v>3.5</v>
      </c>
      <c r="G114" s="4">
        <v>3</v>
      </c>
      <c r="H114" s="4">
        <v>0.17</v>
      </c>
      <c r="I114" s="5">
        <f t="shared" si="36"/>
        <v>1.4791083881682074</v>
      </c>
      <c r="J114" s="5">
        <f t="shared" si="30"/>
        <v>14.791083881682074</v>
      </c>
      <c r="K114" s="5">
        <f t="shared" si="43"/>
        <v>44.373251645046224</v>
      </c>
      <c r="L114" s="5">
        <f t="shared" si="31"/>
        <v>422.60239661948782</v>
      </c>
      <c r="M114" s="5">
        <v>173.93430525198193</v>
      </c>
      <c r="N114" s="5">
        <f t="shared" si="38"/>
        <v>173.93430525198193</v>
      </c>
      <c r="O114" s="5">
        <f t="shared" si="39"/>
        <v>173934.30525198192</v>
      </c>
      <c r="P114" s="5">
        <f t="shared" si="44"/>
        <v>521802.91575594572</v>
      </c>
      <c r="Q114" s="5">
        <f t="shared" si="32"/>
        <v>4969551.5786280539</v>
      </c>
      <c r="R114" s="4">
        <v>93</v>
      </c>
      <c r="S114" s="4">
        <v>1</v>
      </c>
      <c r="T114" s="5">
        <f t="shared" si="41"/>
        <v>6.4606402499999993E-2</v>
      </c>
      <c r="U114" s="5">
        <f t="shared" si="33"/>
        <v>6.4606402499999993E-2</v>
      </c>
      <c r="V114" s="5">
        <f t="shared" si="45"/>
        <v>0.19381920749999998</v>
      </c>
      <c r="W114" s="5">
        <f t="shared" si="34"/>
        <v>1845.8972142857142</v>
      </c>
      <c r="X114" s="4">
        <v>25</v>
      </c>
      <c r="Y114" s="4">
        <v>45</v>
      </c>
      <c r="Z114" s="5">
        <v>431892</v>
      </c>
      <c r="AA114" s="5">
        <v>306599</v>
      </c>
      <c r="AB114" s="5">
        <v>155095</v>
      </c>
      <c r="AC114" s="5">
        <v>4299</v>
      </c>
      <c r="AD114" s="5">
        <v>748</v>
      </c>
      <c r="AE114" s="5">
        <v>28</v>
      </c>
      <c r="AF114" s="5">
        <f t="shared" si="47"/>
        <v>152.61201413427563</v>
      </c>
      <c r="AG114" s="5">
        <f t="shared" si="47"/>
        <v>108.33886925795053</v>
      </c>
      <c r="AH114" s="5">
        <f t="shared" si="47"/>
        <v>54.803886925795055</v>
      </c>
      <c r="AI114" s="5">
        <f t="shared" si="46"/>
        <v>1.5190812720848057</v>
      </c>
      <c r="AJ114" s="5">
        <f t="shared" si="46"/>
        <v>0.26431095406360422</v>
      </c>
      <c r="AK114" s="5">
        <f t="shared" si="46"/>
        <v>9.893992932862191E-3</v>
      </c>
      <c r="AL114" s="4"/>
    </row>
    <row r="115" spans="1:38" x14ac:dyDescent="0.3">
      <c r="A115" s="4">
        <v>1</v>
      </c>
      <c r="B115" s="4">
        <v>113</v>
      </c>
      <c r="C115" s="4">
        <v>2</v>
      </c>
      <c r="D115" s="4" t="s">
        <v>22</v>
      </c>
      <c r="E115" s="7" t="s">
        <v>14</v>
      </c>
      <c r="F115" s="4">
        <v>200</v>
      </c>
      <c r="G115" s="4">
        <v>4</v>
      </c>
      <c r="H115" s="4">
        <v>1.83</v>
      </c>
      <c r="I115" s="5">
        <f t="shared" si="36"/>
        <v>67.60829753919819</v>
      </c>
      <c r="J115" s="5">
        <f t="shared" si="30"/>
        <v>676.0829753919819</v>
      </c>
      <c r="K115" s="5">
        <f t="shared" si="43"/>
        <v>2704.3319015679276</v>
      </c>
      <c r="L115" s="5">
        <f t="shared" si="31"/>
        <v>450.7219835946546</v>
      </c>
      <c r="M115" s="5">
        <v>8920.2895101214635</v>
      </c>
      <c r="N115" s="5">
        <f t="shared" si="38"/>
        <v>8920.2895101214635</v>
      </c>
      <c r="O115" s="5">
        <f t="shared" si="39"/>
        <v>8920289.5101214629</v>
      </c>
      <c r="P115" s="5">
        <f t="shared" si="44"/>
        <v>35681158.040485851</v>
      </c>
      <c r="Q115" s="5">
        <f t="shared" si="32"/>
        <v>5946859.6734143086</v>
      </c>
      <c r="R115" s="4">
        <v>391</v>
      </c>
      <c r="S115" s="4">
        <v>1</v>
      </c>
      <c r="T115" s="5">
        <f t="shared" si="41"/>
        <v>0.30320114549999999</v>
      </c>
      <c r="U115" s="5">
        <f t="shared" si="33"/>
        <v>0.30320114549999999</v>
      </c>
      <c r="V115" s="5">
        <f t="shared" si="45"/>
        <v>1.212804582</v>
      </c>
      <c r="W115" s="5">
        <f t="shared" si="34"/>
        <v>202.134097</v>
      </c>
      <c r="X115" s="4">
        <v>25</v>
      </c>
      <c r="Y115" s="4">
        <v>45</v>
      </c>
      <c r="Z115" s="5">
        <v>431892</v>
      </c>
      <c r="AA115" s="5">
        <v>306599</v>
      </c>
      <c r="AB115" s="5">
        <v>155095</v>
      </c>
      <c r="AC115" s="5">
        <v>4299</v>
      </c>
      <c r="AD115" s="5">
        <v>748</v>
      </c>
      <c r="AE115" s="5">
        <v>28</v>
      </c>
      <c r="AF115" s="5">
        <f t="shared" si="47"/>
        <v>152.61201413427563</v>
      </c>
      <c r="AG115" s="5">
        <f t="shared" si="47"/>
        <v>108.33886925795053</v>
      </c>
      <c r="AH115" s="5">
        <f t="shared" si="47"/>
        <v>54.803886925795055</v>
      </c>
      <c r="AI115" s="5">
        <f t="shared" si="46"/>
        <v>1.5190812720848057</v>
      </c>
      <c r="AJ115" s="5">
        <f t="shared" si="46"/>
        <v>0.26431095406360422</v>
      </c>
      <c r="AK115" s="5">
        <f t="shared" si="46"/>
        <v>9.893992932862191E-3</v>
      </c>
      <c r="AL115" s="4"/>
    </row>
    <row r="116" spans="1:38" x14ac:dyDescent="0.3">
      <c r="A116" s="4">
        <v>1</v>
      </c>
      <c r="B116" s="4">
        <v>114</v>
      </c>
      <c r="C116" s="4">
        <v>2</v>
      </c>
      <c r="D116" s="4" t="s">
        <v>22</v>
      </c>
      <c r="E116" s="7" t="s">
        <v>15</v>
      </c>
      <c r="F116" s="4">
        <v>12.5</v>
      </c>
      <c r="G116" s="4">
        <v>7.5</v>
      </c>
      <c r="H116" s="4">
        <v>1.5</v>
      </c>
      <c r="I116" s="5">
        <f t="shared" si="36"/>
        <v>31.622776601683803</v>
      </c>
      <c r="J116" s="5">
        <f t="shared" si="30"/>
        <v>316.22776601683802</v>
      </c>
      <c r="K116" s="5">
        <f t="shared" si="43"/>
        <v>2371.708245126285</v>
      </c>
      <c r="L116" s="5">
        <f t="shared" si="31"/>
        <v>6324.5553203367599</v>
      </c>
      <c r="M116" s="5">
        <v>13969.523851009935</v>
      </c>
      <c r="N116" s="5">
        <f t="shared" si="38"/>
        <v>13969.523851009935</v>
      </c>
      <c r="O116" s="5">
        <f t="shared" si="39"/>
        <v>13969523.851009935</v>
      </c>
      <c r="P116" s="5">
        <f t="shared" si="44"/>
        <v>104771428.88257451</v>
      </c>
      <c r="Q116" s="5">
        <f t="shared" si="32"/>
        <v>279390477.0201987</v>
      </c>
      <c r="R116" s="4">
        <v>427</v>
      </c>
      <c r="S116" s="4">
        <v>1</v>
      </c>
      <c r="T116" s="5">
        <f t="shared" si="41"/>
        <v>0.33528317549999997</v>
      </c>
      <c r="U116" s="5">
        <f t="shared" si="33"/>
        <v>0.33528317549999997</v>
      </c>
      <c r="V116" s="5">
        <f t="shared" si="45"/>
        <v>2.5146238162499999</v>
      </c>
      <c r="W116" s="5">
        <f t="shared" si="34"/>
        <v>6705.6635099999994</v>
      </c>
      <c r="X116" s="4">
        <v>25</v>
      </c>
      <c r="Y116" s="4">
        <v>45</v>
      </c>
      <c r="Z116" s="5">
        <v>431892</v>
      </c>
      <c r="AA116" s="5">
        <v>306599</v>
      </c>
      <c r="AB116" s="5">
        <v>155095</v>
      </c>
      <c r="AC116" s="5">
        <v>4299</v>
      </c>
      <c r="AD116" s="5">
        <v>748</v>
      </c>
      <c r="AE116" s="5">
        <v>28</v>
      </c>
      <c r="AF116" s="5">
        <f t="shared" si="47"/>
        <v>152.61201413427563</v>
      </c>
      <c r="AG116" s="5">
        <f t="shared" si="47"/>
        <v>108.33886925795053</v>
      </c>
      <c r="AH116" s="5">
        <f t="shared" si="47"/>
        <v>54.803886925795055</v>
      </c>
      <c r="AI116" s="5">
        <f t="shared" si="46"/>
        <v>1.5190812720848057</v>
      </c>
      <c r="AJ116" s="5">
        <f t="shared" si="46"/>
        <v>0.26431095406360422</v>
      </c>
      <c r="AK116" s="5">
        <f t="shared" si="46"/>
        <v>9.893992932862191E-3</v>
      </c>
      <c r="AL116" s="4"/>
    </row>
    <row r="117" spans="1:38" x14ac:dyDescent="0.3">
      <c r="A117" s="4">
        <v>1</v>
      </c>
      <c r="B117" s="4">
        <v>115</v>
      </c>
      <c r="C117" s="4">
        <v>2</v>
      </c>
      <c r="D117" s="4" t="s">
        <v>22</v>
      </c>
      <c r="E117" s="7" t="s">
        <v>13</v>
      </c>
      <c r="F117" s="4">
        <v>12.5</v>
      </c>
      <c r="G117" s="4">
        <v>15</v>
      </c>
      <c r="H117" s="4">
        <v>0.83</v>
      </c>
      <c r="I117" s="5">
        <f t="shared" si="36"/>
        <v>6.7608297539198183</v>
      </c>
      <c r="J117" s="5">
        <f t="shared" si="30"/>
        <v>67.60829753919819</v>
      </c>
      <c r="K117" s="5">
        <f t="shared" si="43"/>
        <v>1014.1244630879728</v>
      </c>
      <c r="L117" s="5">
        <f t="shared" si="31"/>
        <v>2704.3319015679276</v>
      </c>
      <c r="M117" s="5">
        <v>8450.0728290562911</v>
      </c>
      <c r="N117" s="5">
        <f t="shared" si="38"/>
        <v>8450.0728290562911</v>
      </c>
      <c r="O117" s="5">
        <f t="shared" si="39"/>
        <v>8450072.8290562909</v>
      </c>
      <c r="P117" s="5">
        <f t="shared" si="44"/>
        <v>126751092.43584436</v>
      </c>
      <c r="Q117" s="5">
        <f t="shared" si="32"/>
        <v>338002913.16225159</v>
      </c>
      <c r="R117" s="4">
        <v>262</v>
      </c>
      <c r="S117" s="4">
        <v>1</v>
      </c>
      <c r="T117" s="5">
        <f t="shared" si="41"/>
        <v>0.194008773</v>
      </c>
      <c r="U117" s="5">
        <f t="shared" si="33"/>
        <v>0.194008773</v>
      </c>
      <c r="V117" s="5">
        <f t="shared" si="45"/>
        <v>2.9101315949999997</v>
      </c>
      <c r="W117" s="5">
        <f t="shared" si="34"/>
        <v>7760.350919999999</v>
      </c>
      <c r="X117" s="4">
        <v>25</v>
      </c>
      <c r="Y117" s="4">
        <v>45</v>
      </c>
      <c r="Z117" s="5">
        <v>431892</v>
      </c>
      <c r="AA117" s="5">
        <v>306599</v>
      </c>
      <c r="AB117" s="5">
        <v>155095</v>
      </c>
      <c r="AC117" s="5">
        <v>4299</v>
      </c>
      <c r="AD117" s="5">
        <v>748</v>
      </c>
      <c r="AE117" s="5">
        <v>28</v>
      </c>
      <c r="AF117" s="5">
        <f t="shared" si="47"/>
        <v>152.61201413427563</v>
      </c>
      <c r="AG117" s="5">
        <f t="shared" si="47"/>
        <v>108.33886925795053</v>
      </c>
      <c r="AH117" s="5">
        <f t="shared" si="47"/>
        <v>54.803886925795055</v>
      </c>
      <c r="AI117" s="5">
        <f t="shared" si="46"/>
        <v>1.5190812720848057</v>
      </c>
      <c r="AJ117" s="5">
        <f t="shared" si="46"/>
        <v>0.26431095406360422</v>
      </c>
      <c r="AK117" s="5">
        <f t="shared" si="46"/>
        <v>9.893992932862191E-3</v>
      </c>
      <c r="AL117" s="4"/>
    </row>
    <row r="118" spans="1:38" x14ac:dyDescent="0.3">
      <c r="A118" s="4">
        <v>1</v>
      </c>
      <c r="B118" s="4">
        <v>116</v>
      </c>
      <c r="C118" s="4">
        <v>2</v>
      </c>
      <c r="D118" s="4" t="s">
        <v>22</v>
      </c>
      <c r="E118" s="7" t="s">
        <v>16</v>
      </c>
      <c r="F118" s="4">
        <v>8</v>
      </c>
      <c r="G118" s="4">
        <v>2.2000000000000002</v>
      </c>
      <c r="H118" s="4">
        <v>1.5</v>
      </c>
      <c r="I118" s="5">
        <f t="shared" si="36"/>
        <v>31.622776601683803</v>
      </c>
      <c r="J118" s="5">
        <f t="shared" si="30"/>
        <v>316.22776601683802</v>
      </c>
      <c r="K118" s="5">
        <f t="shared" si="43"/>
        <v>695.70108523704369</v>
      </c>
      <c r="L118" s="5">
        <f t="shared" si="31"/>
        <v>2898.7545218210153</v>
      </c>
      <c r="M118" s="5">
        <v>25065.511823332086</v>
      </c>
      <c r="N118" s="5">
        <f t="shared" si="38"/>
        <v>25065.511823332086</v>
      </c>
      <c r="O118" s="5">
        <f t="shared" si="39"/>
        <v>25065511.823332086</v>
      </c>
      <c r="P118" s="5">
        <f t="shared" si="44"/>
        <v>55144126.011330597</v>
      </c>
      <c r="Q118" s="5">
        <f t="shared" si="32"/>
        <v>229767191.7138775</v>
      </c>
      <c r="R118" s="4">
        <v>1532</v>
      </c>
      <c r="S118" s="4">
        <v>1</v>
      </c>
      <c r="T118" s="5">
        <f t="shared" si="41"/>
        <v>1.6617014179999998</v>
      </c>
      <c r="U118" s="5">
        <f t="shared" si="33"/>
        <v>1.6617014179999998</v>
      </c>
      <c r="V118" s="5">
        <f t="shared" si="45"/>
        <v>3.6557431195999999</v>
      </c>
      <c r="W118" s="5">
        <f t="shared" si="34"/>
        <v>15232.262998333334</v>
      </c>
      <c r="X118" s="4">
        <v>25</v>
      </c>
      <c r="Y118" s="4">
        <v>45</v>
      </c>
      <c r="Z118" s="5">
        <v>431892</v>
      </c>
      <c r="AA118" s="5">
        <v>306599</v>
      </c>
      <c r="AB118" s="5">
        <v>155095</v>
      </c>
      <c r="AC118" s="5">
        <v>4299</v>
      </c>
      <c r="AD118" s="5">
        <v>748</v>
      </c>
      <c r="AE118" s="5">
        <v>28</v>
      </c>
      <c r="AF118" s="5">
        <f t="shared" si="47"/>
        <v>152.61201413427563</v>
      </c>
      <c r="AG118" s="5">
        <f t="shared" si="47"/>
        <v>108.33886925795053</v>
      </c>
      <c r="AH118" s="5">
        <f t="shared" si="47"/>
        <v>54.803886925795055</v>
      </c>
      <c r="AI118" s="5">
        <f t="shared" si="46"/>
        <v>1.5190812720848057</v>
      </c>
      <c r="AJ118" s="5">
        <f t="shared" si="46"/>
        <v>0.26431095406360422</v>
      </c>
      <c r="AK118" s="5">
        <f t="shared" si="46"/>
        <v>9.893992932862191E-3</v>
      </c>
      <c r="AL118" s="4"/>
    </row>
    <row r="119" spans="1:38" x14ac:dyDescent="0.3">
      <c r="A119" s="4">
        <v>1</v>
      </c>
      <c r="B119" s="4">
        <v>117</v>
      </c>
      <c r="C119" s="4">
        <v>2</v>
      </c>
      <c r="D119" s="4" t="s">
        <v>22</v>
      </c>
      <c r="E119" s="7" t="s">
        <v>51</v>
      </c>
      <c r="F119" s="4">
        <v>450</v>
      </c>
      <c r="G119" s="4">
        <v>5</v>
      </c>
      <c r="H119" s="4">
        <v>1.83</v>
      </c>
      <c r="I119" s="5">
        <f t="shared" si="36"/>
        <v>67.60829753919819</v>
      </c>
      <c r="J119" s="5">
        <f t="shared" si="30"/>
        <v>676.0829753919819</v>
      </c>
      <c r="K119" s="5">
        <f t="shared" si="43"/>
        <v>3380.4148769599096</v>
      </c>
      <c r="L119" s="5">
        <f t="shared" si="31"/>
        <v>250.40110199703034</v>
      </c>
      <c r="M119" s="5">
        <v>126970.91865139804</v>
      </c>
      <c r="N119" s="5">
        <f t="shared" si="38"/>
        <v>126970.91865139804</v>
      </c>
      <c r="O119" s="5">
        <f t="shared" si="39"/>
        <v>126970918.65139803</v>
      </c>
      <c r="P119" s="5">
        <f t="shared" si="44"/>
        <v>634854593.25699019</v>
      </c>
      <c r="Q119" s="5">
        <f t="shared" si="32"/>
        <v>47026266.167184465</v>
      </c>
      <c r="R119" s="4">
        <v>2605</v>
      </c>
      <c r="S119" s="4">
        <v>1</v>
      </c>
      <c r="T119" s="5">
        <f t="shared" si="41"/>
        <v>3.5830329224999997</v>
      </c>
      <c r="U119" s="5">
        <f t="shared" si="33"/>
        <v>3.5830329224999997</v>
      </c>
      <c r="V119" s="5">
        <f t="shared" si="45"/>
        <v>17.9151646125</v>
      </c>
      <c r="W119" s="5">
        <f t="shared" si="34"/>
        <v>1327.0492305555556</v>
      </c>
      <c r="X119" s="4">
        <v>25</v>
      </c>
      <c r="Y119" s="4">
        <v>45</v>
      </c>
      <c r="Z119" s="5">
        <v>431892</v>
      </c>
      <c r="AA119" s="5">
        <v>306599</v>
      </c>
      <c r="AB119" s="5">
        <v>155095</v>
      </c>
      <c r="AC119" s="5">
        <v>4299</v>
      </c>
      <c r="AD119" s="5">
        <v>748</v>
      </c>
      <c r="AE119" s="5">
        <v>28</v>
      </c>
      <c r="AF119" s="5">
        <f t="shared" si="47"/>
        <v>152.61201413427563</v>
      </c>
      <c r="AG119" s="5">
        <f t="shared" si="47"/>
        <v>108.33886925795053</v>
      </c>
      <c r="AH119" s="5">
        <f t="shared" si="47"/>
        <v>54.803886925795055</v>
      </c>
      <c r="AI119" s="5">
        <f t="shared" si="46"/>
        <v>1.5190812720848057</v>
      </c>
      <c r="AJ119" s="5">
        <f t="shared" si="46"/>
        <v>0.26431095406360422</v>
      </c>
      <c r="AK119" s="5">
        <f t="shared" si="46"/>
        <v>9.893992932862191E-3</v>
      </c>
      <c r="AL119" s="4"/>
    </row>
    <row r="120" spans="1:38" x14ac:dyDescent="0.3">
      <c r="A120" s="4">
        <v>1</v>
      </c>
      <c r="B120" s="4">
        <v>118</v>
      </c>
      <c r="C120" s="4">
        <v>2</v>
      </c>
      <c r="D120" s="4" t="s">
        <v>22</v>
      </c>
      <c r="E120" s="7" t="s">
        <v>17</v>
      </c>
      <c r="F120" s="4">
        <v>200</v>
      </c>
      <c r="G120" s="4">
        <v>5.5</v>
      </c>
      <c r="H120" s="4">
        <v>1.5</v>
      </c>
      <c r="I120" s="5">
        <f t="shared" si="36"/>
        <v>31.622776601683803</v>
      </c>
      <c r="J120" s="5">
        <f t="shared" si="30"/>
        <v>316.22776601683802</v>
      </c>
      <c r="K120" s="5">
        <f t="shared" si="43"/>
        <v>1739.2527130926092</v>
      </c>
      <c r="L120" s="5">
        <f t="shared" si="31"/>
        <v>289.87545218210147</v>
      </c>
      <c r="M120" s="5">
        <v>1452.6975161734224</v>
      </c>
      <c r="N120" s="5">
        <f t="shared" si="38"/>
        <v>1452.6975161734224</v>
      </c>
      <c r="O120" s="5">
        <f t="shared" si="39"/>
        <v>1452697.5161734223</v>
      </c>
      <c r="P120" s="5">
        <f t="shared" si="44"/>
        <v>7989836.3389538229</v>
      </c>
      <c r="Q120" s="5">
        <f t="shared" si="32"/>
        <v>1331639.3898256372</v>
      </c>
      <c r="R120" s="4">
        <v>581</v>
      </c>
      <c r="S120" s="4">
        <v>10</v>
      </c>
      <c r="T120" s="5">
        <f t="shared" si="41"/>
        <v>0.48045243049999997</v>
      </c>
      <c r="U120" s="5">
        <f t="shared" si="33"/>
        <v>4.8045243049999993</v>
      </c>
      <c r="V120" s="5">
        <f t="shared" si="45"/>
        <v>26.424883677499995</v>
      </c>
      <c r="W120" s="5">
        <f t="shared" si="34"/>
        <v>4404.1472795833333</v>
      </c>
      <c r="X120" s="4">
        <v>25</v>
      </c>
      <c r="Y120" s="4">
        <v>45</v>
      </c>
      <c r="Z120" s="5">
        <v>431892</v>
      </c>
      <c r="AA120" s="5">
        <v>306599</v>
      </c>
      <c r="AB120" s="5">
        <v>155095</v>
      </c>
      <c r="AC120" s="5">
        <v>4299</v>
      </c>
      <c r="AD120" s="5">
        <v>748</v>
      </c>
      <c r="AE120" s="5">
        <v>28</v>
      </c>
      <c r="AF120" s="5">
        <f t="shared" si="47"/>
        <v>152.61201413427563</v>
      </c>
      <c r="AG120" s="5">
        <f t="shared" si="47"/>
        <v>108.33886925795053</v>
      </c>
      <c r="AH120" s="5">
        <f t="shared" si="47"/>
        <v>54.803886925795055</v>
      </c>
      <c r="AI120" s="5">
        <f t="shared" si="46"/>
        <v>1.5190812720848057</v>
      </c>
      <c r="AJ120" s="5">
        <f t="shared" si="46"/>
        <v>0.26431095406360422</v>
      </c>
      <c r="AK120" s="5">
        <f t="shared" si="46"/>
        <v>9.893992932862191E-3</v>
      </c>
      <c r="AL120" s="4"/>
    </row>
    <row r="121" spans="1:38" x14ac:dyDescent="0.3">
      <c r="A121" s="4">
        <v>1</v>
      </c>
      <c r="B121" s="4">
        <v>119</v>
      </c>
      <c r="C121" s="4">
        <v>2</v>
      </c>
      <c r="D121" s="4" t="s">
        <v>22</v>
      </c>
      <c r="E121" s="7" t="s">
        <v>49</v>
      </c>
      <c r="F121" s="4"/>
      <c r="G121" s="4"/>
      <c r="H121" s="4">
        <v>5.5</v>
      </c>
      <c r="I121" s="5">
        <f t="shared" si="36"/>
        <v>316227.7660168382</v>
      </c>
      <c r="J121" s="5">
        <f t="shared" si="30"/>
        <v>3162277.6601683819</v>
      </c>
      <c r="K121" s="5"/>
      <c r="L121" s="5"/>
      <c r="M121" s="5">
        <v>5379483.5334499031</v>
      </c>
      <c r="N121" s="5">
        <f t="shared" si="38"/>
        <v>5379483.5334499031</v>
      </c>
      <c r="O121" s="5">
        <f t="shared" si="39"/>
        <v>5379483533.4499035</v>
      </c>
      <c r="P121" s="5"/>
      <c r="Q121" s="5"/>
      <c r="R121" s="4">
        <v>3543</v>
      </c>
      <c r="S121" s="4">
        <v>100</v>
      </c>
      <c r="T121" s="5">
        <f t="shared" si="41"/>
        <v>5.7738233774999994</v>
      </c>
      <c r="U121" s="5">
        <f t="shared" si="33"/>
        <v>577.38233774999992</v>
      </c>
      <c r="V121" s="5"/>
      <c r="W121" s="5"/>
      <c r="X121" s="4">
        <v>25</v>
      </c>
      <c r="Y121" s="4">
        <v>45</v>
      </c>
      <c r="Z121" s="5">
        <v>431892</v>
      </c>
      <c r="AA121" s="5">
        <v>306599</v>
      </c>
      <c r="AB121" s="5">
        <v>155095</v>
      </c>
      <c r="AC121" s="5">
        <v>4299</v>
      </c>
      <c r="AD121" s="5">
        <v>748</v>
      </c>
      <c r="AE121" s="5">
        <v>28</v>
      </c>
      <c r="AF121" s="5">
        <f t="shared" si="47"/>
        <v>152.61201413427563</v>
      </c>
      <c r="AG121" s="5">
        <f t="shared" si="47"/>
        <v>108.33886925795053</v>
      </c>
      <c r="AH121" s="5">
        <f t="shared" si="47"/>
        <v>54.803886925795055</v>
      </c>
      <c r="AI121" s="5">
        <f t="shared" si="46"/>
        <v>1.5190812720848057</v>
      </c>
      <c r="AJ121" s="5">
        <f t="shared" si="46"/>
        <v>0.26431095406360422</v>
      </c>
      <c r="AK121" s="5">
        <f t="shared" si="46"/>
        <v>9.893992932862191E-3</v>
      </c>
      <c r="AL121" s="4"/>
    </row>
    <row r="122" spans="1:38" x14ac:dyDescent="0.3">
      <c r="A122" s="4">
        <v>1</v>
      </c>
      <c r="B122" s="4">
        <v>120</v>
      </c>
      <c r="C122" s="4">
        <v>2</v>
      </c>
      <c r="D122" s="4" t="s">
        <v>22</v>
      </c>
      <c r="E122" s="7" t="s">
        <v>50</v>
      </c>
      <c r="F122" s="4"/>
      <c r="G122" s="4"/>
      <c r="H122" s="4">
        <v>5.83</v>
      </c>
      <c r="I122" s="5">
        <f t="shared" si="36"/>
        <v>676082.97539198259</v>
      </c>
      <c r="J122" s="5">
        <f t="shared" si="30"/>
        <v>6760829.7539198259</v>
      </c>
      <c r="K122" s="5"/>
      <c r="L122" s="5"/>
      <c r="M122" s="5">
        <v>4786890.8540819837</v>
      </c>
      <c r="N122" s="5">
        <f t="shared" si="38"/>
        <v>4786890.8540819837</v>
      </c>
      <c r="O122" s="5">
        <f t="shared" si="39"/>
        <v>4786890854.0819836</v>
      </c>
      <c r="P122" s="5"/>
      <c r="Q122" s="5"/>
      <c r="R122" s="4">
        <v>3941</v>
      </c>
      <c r="S122" s="4">
        <v>100</v>
      </c>
      <c r="T122" s="5">
        <f t="shared" si="41"/>
        <v>6.8474894704999993</v>
      </c>
      <c r="U122" s="5">
        <f t="shared" si="33"/>
        <v>684.74894704999997</v>
      </c>
      <c r="V122" s="5"/>
      <c r="W122" s="5"/>
      <c r="X122" s="4">
        <v>25</v>
      </c>
      <c r="Y122" s="4">
        <v>45</v>
      </c>
      <c r="Z122" s="5">
        <v>431892</v>
      </c>
      <c r="AA122" s="5">
        <v>306599</v>
      </c>
      <c r="AB122" s="5">
        <v>155095</v>
      </c>
      <c r="AC122" s="5">
        <v>4299</v>
      </c>
      <c r="AD122" s="5">
        <v>748</v>
      </c>
      <c r="AE122" s="5">
        <v>28</v>
      </c>
      <c r="AF122" s="5">
        <f t="shared" si="47"/>
        <v>152.61201413427563</v>
      </c>
      <c r="AG122" s="5">
        <f t="shared" si="47"/>
        <v>108.33886925795053</v>
      </c>
      <c r="AH122" s="5">
        <f t="shared" si="47"/>
        <v>54.803886925795055</v>
      </c>
      <c r="AI122" s="5">
        <f t="shared" si="46"/>
        <v>1.5190812720848057</v>
      </c>
      <c r="AJ122" s="5">
        <f t="shared" si="46"/>
        <v>0.26431095406360422</v>
      </c>
      <c r="AK122" s="5">
        <f t="shared" si="46"/>
        <v>9.893992932862191E-3</v>
      </c>
      <c r="AL122" s="4"/>
    </row>
    <row r="123" spans="1:38" x14ac:dyDescent="0.3">
      <c r="A123" s="4">
        <v>1</v>
      </c>
      <c r="B123" s="4">
        <v>121</v>
      </c>
      <c r="C123" s="4">
        <v>3</v>
      </c>
      <c r="D123" s="4" t="s">
        <v>18</v>
      </c>
      <c r="E123" s="7" t="s">
        <v>3</v>
      </c>
      <c r="F123" s="4">
        <v>28.3</v>
      </c>
      <c r="G123" s="4">
        <v>3</v>
      </c>
      <c r="H123" s="5">
        <v>400</v>
      </c>
      <c r="I123" s="5">
        <v>400</v>
      </c>
      <c r="J123" s="5">
        <f t="shared" si="30"/>
        <v>4000</v>
      </c>
      <c r="K123" s="5">
        <f t="shared" ref="K123:K140" si="48">J123*G123</f>
        <v>12000</v>
      </c>
      <c r="L123" s="5">
        <f t="shared" si="31"/>
        <v>14134.275618374557</v>
      </c>
      <c r="M123" s="5">
        <v>1165.037067756301</v>
      </c>
      <c r="N123" s="5">
        <f t="shared" ref="N123:N142" si="49">IF(M123&gt;65,M123,65/2)</f>
        <v>1165.037067756301</v>
      </c>
      <c r="O123" s="5">
        <f t="shared" ref="O123:O142" si="50">N123*10*20</f>
        <v>233007.41355126019</v>
      </c>
      <c r="P123" s="5">
        <f t="shared" ref="P123:P140" si="51">O123*G123</f>
        <v>699022.24065378052</v>
      </c>
      <c r="Q123" s="5">
        <f t="shared" si="32"/>
        <v>823347.75106452371</v>
      </c>
      <c r="R123" s="4">
        <v>86</v>
      </c>
      <c r="S123" s="4">
        <v>1</v>
      </c>
      <c r="T123" s="5">
        <f t="shared" ref="T123:T142" si="52">0.000000271*R123^2+(0.0006694895*R123)</f>
        <v>5.9580412999999992E-2</v>
      </c>
      <c r="U123" s="5">
        <f t="shared" si="33"/>
        <v>5.9580412999999992E-2</v>
      </c>
      <c r="V123" s="5">
        <f t="shared" ref="V123:V140" si="53">U123*G123</f>
        <v>0.17874123899999997</v>
      </c>
      <c r="W123" s="5">
        <f t="shared" si="34"/>
        <v>210.53149469964663</v>
      </c>
      <c r="X123" s="4">
        <v>27</v>
      </c>
      <c r="Y123" s="4">
        <v>46</v>
      </c>
      <c r="Z123" s="5">
        <v>423479</v>
      </c>
      <c r="AA123" s="5">
        <v>396673</v>
      </c>
      <c r="AB123" s="5">
        <v>262312</v>
      </c>
      <c r="AC123" s="5">
        <v>9478</v>
      </c>
      <c r="AD123" s="5">
        <v>1820</v>
      </c>
      <c r="AE123" s="5">
        <v>39</v>
      </c>
      <c r="AF123" s="5">
        <f t="shared" si="47"/>
        <v>149.639222614841</v>
      </c>
      <c r="AG123" s="5">
        <f t="shared" si="47"/>
        <v>140.16713780918727</v>
      </c>
      <c r="AH123" s="5">
        <f t="shared" si="47"/>
        <v>92.689752650176672</v>
      </c>
      <c r="AI123" s="5">
        <f t="shared" si="46"/>
        <v>3.3491166077738517</v>
      </c>
      <c r="AJ123" s="5">
        <f t="shared" si="46"/>
        <v>0.64310954063604242</v>
      </c>
      <c r="AK123" s="5">
        <f t="shared" si="46"/>
        <v>1.3780918727915195E-2</v>
      </c>
      <c r="AL123" s="4"/>
    </row>
    <row r="124" spans="1:38" x14ac:dyDescent="0.3">
      <c r="A124" s="4">
        <v>1</v>
      </c>
      <c r="B124" s="4">
        <v>122</v>
      </c>
      <c r="C124" s="4">
        <v>3</v>
      </c>
      <c r="D124" s="4" t="s">
        <v>18</v>
      </c>
      <c r="E124" s="7" t="s">
        <v>4</v>
      </c>
      <c r="F124" s="4">
        <v>28.3</v>
      </c>
      <c r="G124" s="4">
        <v>3</v>
      </c>
      <c r="H124" s="5">
        <v>1000</v>
      </c>
      <c r="I124" s="5">
        <v>1000</v>
      </c>
      <c r="J124" s="5">
        <f t="shared" si="30"/>
        <v>10000</v>
      </c>
      <c r="K124" s="5">
        <f t="shared" si="48"/>
        <v>30000</v>
      </c>
      <c r="L124" s="5">
        <f t="shared" si="31"/>
        <v>35335.6890459364</v>
      </c>
      <c r="M124" s="5">
        <v>1857.0226771653693</v>
      </c>
      <c r="N124" s="5">
        <f t="shared" si="49"/>
        <v>1857.0226771653693</v>
      </c>
      <c r="O124" s="5">
        <f t="shared" si="50"/>
        <v>371404.53543307382</v>
      </c>
      <c r="P124" s="5">
        <f t="shared" si="51"/>
        <v>1114213.6062992215</v>
      </c>
      <c r="Q124" s="5">
        <f t="shared" si="32"/>
        <v>1312383.5174313562</v>
      </c>
      <c r="R124" s="4">
        <v>153</v>
      </c>
      <c r="S124" s="4">
        <v>1</v>
      </c>
      <c r="T124" s="5">
        <f t="shared" si="52"/>
        <v>0.1087757325</v>
      </c>
      <c r="U124" s="5">
        <f t="shared" si="33"/>
        <v>0.1087757325</v>
      </c>
      <c r="V124" s="5">
        <f t="shared" si="53"/>
        <v>0.3263271975</v>
      </c>
      <c r="W124" s="5">
        <f t="shared" si="34"/>
        <v>384.36654593639577</v>
      </c>
      <c r="X124" s="4">
        <v>27</v>
      </c>
      <c r="Y124" s="4">
        <v>46</v>
      </c>
      <c r="Z124" s="5">
        <v>423479</v>
      </c>
      <c r="AA124" s="5">
        <v>396673</v>
      </c>
      <c r="AB124" s="5">
        <v>262312</v>
      </c>
      <c r="AC124" s="5">
        <v>9478</v>
      </c>
      <c r="AD124" s="5">
        <v>1820</v>
      </c>
      <c r="AE124" s="5">
        <v>39</v>
      </c>
      <c r="AF124" s="5">
        <f t="shared" si="47"/>
        <v>149.639222614841</v>
      </c>
      <c r="AG124" s="5">
        <f t="shared" si="47"/>
        <v>140.16713780918727</v>
      </c>
      <c r="AH124" s="5">
        <f t="shared" si="47"/>
        <v>92.689752650176672</v>
      </c>
      <c r="AI124" s="5">
        <f t="shared" si="46"/>
        <v>3.3491166077738517</v>
      </c>
      <c r="AJ124" s="5">
        <f t="shared" si="46"/>
        <v>0.64310954063604242</v>
      </c>
      <c r="AK124" s="5">
        <f t="shared" si="46"/>
        <v>1.3780918727915195E-2</v>
      </c>
      <c r="AL124" s="4"/>
    </row>
    <row r="125" spans="1:38" x14ac:dyDescent="0.3">
      <c r="A125" s="4">
        <v>1</v>
      </c>
      <c r="B125" s="4">
        <v>123</v>
      </c>
      <c r="C125" s="4">
        <v>3</v>
      </c>
      <c r="D125" s="4" t="s">
        <v>18</v>
      </c>
      <c r="E125" s="7" t="s">
        <v>5</v>
      </c>
      <c r="F125" s="4">
        <v>28.3</v>
      </c>
      <c r="G125" s="4">
        <v>3</v>
      </c>
      <c r="H125" s="5">
        <v>1000</v>
      </c>
      <c r="I125" s="5">
        <v>1000</v>
      </c>
      <c r="J125" s="5">
        <f t="shared" si="30"/>
        <v>10000</v>
      </c>
      <c r="K125" s="5">
        <f t="shared" si="48"/>
        <v>30000</v>
      </c>
      <c r="L125" s="5">
        <f t="shared" si="31"/>
        <v>35335.6890459364</v>
      </c>
      <c r="M125" s="5">
        <v>2082.0531913902478</v>
      </c>
      <c r="N125" s="5">
        <f t="shared" si="49"/>
        <v>2082.0531913902478</v>
      </c>
      <c r="O125" s="5">
        <f t="shared" si="50"/>
        <v>416410.63827804959</v>
      </c>
      <c r="P125" s="5">
        <f t="shared" si="51"/>
        <v>1249231.9148341487</v>
      </c>
      <c r="Q125" s="5">
        <f t="shared" si="32"/>
        <v>1471415.6829613058</v>
      </c>
      <c r="R125" s="4">
        <v>190</v>
      </c>
      <c r="S125" s="4">
        <v>1</v>
      </c>
      <c r="T125" s="5">
        <f t="shared" si="52"/>
        <v>0.13698610499999997</v>
      </c>
      <c r="U125" s="5">
        <f t="shared" si="33"/>
        <v>0.13698610499999997</v>
      </c>
      <c r="V125" s="5">
        <f t="shared" si="53"/>
        <v>0.41095831499999991</v>
      </c>
      <c r="W125" s="5">
        <f t="shared" si="34"/>
        <v>484.04984098939912</v>
      </c>
      <c r="X125" s="4">
        <v>27</v>
      </c>
      <c r="Y125" s="4">
        <v>46</v>
      </c>
      <c r="Z125" s="5">
        <v>423479</v>
      </c>
      <c r="AA125" s="5">
        <v>396673</v>
      </c>
      <c r="AB125" s="5">
        <v>262312</v>
      </c>
      <c r="AC125" s="5">
        <v>9478</v>
      </c>
      <c r="AD125" s="5">
        <v>1820</v>
      </c>
      <c r="AE125" s="5">
        <v>39</v>
      </c>
      <c r="AF125" s="5">
        <f t="shared" si="47"/>
        <v>149.639222614841</v>
      </c>
      <c r="AG125" s="5">
        <f t="shared" si="47"/>
        <v>140.16713780918727</v>
      </c>
      <c r="AH125" s="5">
        <f t="shared" si="47"/>
        <v>92.689752650176672</v>
      </c>
      <c r="AI125" s="5">
        <f t="shared" si="46"/>
        <v>3.3491166077738517</v>
      </c>
      <c r="AJ125" s="5">
        <f t="shared" si="46"/>
        <v>0.64310954063604242</v>
      </c>
      <c r="AK125" s="5">
        <f t="shared" si="46"/>
        <v>1.3780918727915195E-2</v>
      </c>
      <c r="AL125" s="4"/>
    </row>
    <row r="126" spans="1:38" x14ac:dyDescent="0.3">
      <c r="A126" s="4">
        <v>1</v>
      </c>
      <c r="B126" s="4">
        <v>124</v>
      </c>
      <c r="C126" s="4">
        <v>3</v>
      </c>
      <c r="D126" s="4" t="s">
        <v>18</v>
      </c>
      <c r="E126" s="7" t="s">
        <v>6</v>
      </c>
      <c r="F126" s="4">
        <v>28.3</v>
      </c>
      <c r="G126" s="4">
        <v>3</v>
      </c>
      <c r="H126" s="5">
        <v>3100</v>
      </c>
      <c r="I126" s="5">
        <v>3100</v>
      </c>
      <c r="J126" s="5">
        <f t="shared" si="30"/>
        <v>31000</v>
      </c>
      <c r="K126" s="5">
        <f t="shared" si="48"/>
        <v>93000</v>
      </c>
      <c r="L126" s="5">
        <f t="shared" si="31"/>
        <v>109540.63604240282</v>
      </c>
      <c r="M126" s="5">
        <v>4937.9173965888021</v>
      </c>
      <c r="N126" s="5">
        <f t="shared" si="49"/>
        <v>4937.9173965888021</v>
      </c>
      <c r="O126" s="5">
        <f t="shared" si="50"/>
        <v>987583.47931776056</v>
      </c>
      <c r="P126" s="5">
        <f t="shared" si="51"/>
        <v>2962750.4379532817</v>
      </c>
      <c r="Q126" s="5">
        <f t="shared" si="32"/>
        <v>3489694.2732076347</v>
      </c>
      <c r="R126" s="4">
        <v>565</v>
      </c>
      <c r="S126" s="4">
        <v>1</v>
      </c>
      <c r="T126" s="5">
        <f t="shared" si="52"/>
        <v>0.46477154249999997</v>
      </c>
      <c r="U126" s="5">
        <f t="shared" si="33"/>
        <v>0.46477154249999997</v>
      </c>
      <c r="V126" s="5">
        <f t="shared" si="53"/>
        <v>1.3943146275</v>
      </c>
      <c r="W126" s="5">
        <f t="shared" si="34"/>
        <v>1642.3022703180211</v>
      </c>
      <c r="X126" s="4">
        <v>27</v>
      </c>
      <c r="Y126" s="4">
        <v>46</v>
      </c>
      <c r="Z126" s="5">
        <v>423479</v>
      </c>
      <c r="AA126" s="5">
        <v>396673</v>
      </c>
      <c r="AB126" s="5">
        <v>262312</v>
      </c>
      <c r="AC126" s="5">
        <v>9478</v>
      </c>
      <c r="AD126" s="5">
        <v>1820</v>
      </c>
      <c r="AE126" s="5">
        <v>39</v>
      </c>
      <c r="AF126" s="5">
        <f t="shared" si="47"/>
        <v>149.639222614841</v>
      </c>
      <c r="AG126" s="5">
        <f t="shared" si="47"/>
        <v>140.16713780918727</v>
      </c>
      <c r="AH126" s="5">
        <f t="shared" si="47"/>
        <v>92.689752650176672</v>
      </c>
      <c r="AI126" s="5">
        <f t="shared" si="46"/>
        <v>3.3491166077738517</v>
      </c>
      <c r="AJ126" s="5">
        <f t="shared" si="46"/>
        <v>0.64310954063604242</v>
      </c>
      <c r="AK126" s="5">
        <f t="shared" si="46"/>
        <v>1.3780918727915195E-2</v>
      </c>
      <c r="AL126" s="4"/>
    </row>
    <row r="127" spans="1:38" x14ac:dyDescent="0.3">
      <c r="A127" s="4">
        <v>1</v>
      </c>
      <c r="B127" s="4">
        <v>125</v>
      </c>
      <c r="C127" s="4">
        <v>3</v>
      </c>
      <c r="D127" s="4" t="s">
        <v>18</v>
      </c>
      <c r="E127" s="7" t="s">
        <v>7</v>
      </c>
      <c r="F127" s="4">
        <v>28.3</v>
      </c>
      <c r="G127" s="4">
        <v>3</v>
      </c>
      <c r="H127" s="5">
        <v>5900</v>
      </c>
      <c r="I127" s="5">
        <v>5900</v>
      </c>
      <c r="J127" s="5">
        <f t="shared" si="30"/>
        <v>59000</v>
      </c>
      <c r="K127" s="5">
        <f t="shared" si="48"/>
        <v>177000</v>
      </c>
      <c r="L127" s="5">
        <f t="shared" si="31"/>
        <v>208480.56537102474</v>
      </c>
      <c r="M127" s="5">
        <v>7193.4568203576309</v>
      </c>
      <c r="N127" s="5">
        <f t="shared" si="49"/>
        <v>7193.4568203576309</v>
      </c>
      <c r="O127" s="5">
        <f t="shared" si="50"/>
        <v>1438691.3640715263</v>
      </c>
      <c r="P127" s="5">
        <f t="shared" si="51"/>
        <v>4316074.0922145788</v>
      </c>
      <c r="Q127" s="5">
        <f t="shared" si="32"/>
        <v>5083715.0673905518</v>
      </c>
      <c r="R127" s="4">
        <v>875</v>
      </c>
      <c r="S127" s="4">
        <v>1</v>
      </c>
      <c r="T127" s="5">
        <f t="shared" si="52"/>
        <v>0.79328768749999989</v>
      </c>
      <c r="U127" s="5">
        <f t="shared" si="33"/>
        <v>0.79328768749999989</v>
      </c>
      <c r="V127" s="5">
        <f t="shared" si="53"/>
        <v>2.3798630624999997</v>
      </c>
      <c r="W127" s="5">
        <f t="shared" si="34"/>
        <v>2803.1367049469959</v>
      </c>
      <c r="X127" s="4">
        <v>27</v>
      </c>
      <c r="Y127" s="4">
        <v>46</v>
      </c>
      <c r="Z127" s="5">
        <v>423479</v>
      </c>
      <c r="AA127" s="5">
        <v>396673</v>
      </c>
      <c r="AB127" s="5">
        <v>262312</v>
      </c>
      <c r="AC127" s="5">
        <v>9478</v>
      </c>
      <c r="AD127" s="5">
        <v>1820</v>
      </c>
      <c r="AE127" s="5">
        <v>39</v>
      </c>
      <c r="AF127" s="5">
        <f t="shared" si="47"/>
        <v>149.639222614841</v>
      </c>
      <c r="AG127" s="5">
        <f t="shared" si="47"/>
        <v>140.16713780918727</v>
      </c>
      <c r="AH127" s="5">
        <f t="shared" si="47"/>
        <v>92.689752650176672</v>
      </c>
      <c r="AI127" s="5">
        <f t="shared" si="46"/>
        <v>3.3491166077738517</v>
      </c>
      <c r="AJ127" s="5">
        <f t="shared" si="46"/>
        <v>0.64310954063604242</v>
      </c>
      <c r="AK127" s="5">
        <f t="shared" si="46"/>
        <v>1.3780918727915195E-2</v>
      </c>
      <c r="AL127" s="4"/>
    </row>
    <row r="128" spans="1:38" x14ac:dyDescent="0.3">
      <c r="A128" s="4">
        <v>1</v>
      </c>
      <c r="B128" s="4">
        <v>126</v>
      </c>
      <c r="C128" s="4">
        <v>3</v>
      </c>
      <c r="D128" s="4" t="s">
        <v>18</v>
      </c>
      <c r="E128" s="7" t="s">
        <v>8</v>
      </c>
      <c r="F128" s="4">
        <v>28.3</v>
      </c>
      <c r="G128" s="4">
        <v>3</v>
      </c>
      <c r="H128" s="5">
        <v>7700</v>
      </c>
      <c r="I128" s="5">
        <v>7700</v>
      </c>
      <c r="J128" s="5">
        <f t="shared" si="30"/>
        <v>77000</v>
      </c>
      <c r="K128" s="5">
        <f t="shared" si="48"/>
        <v>231000</v>
      </c>
      <c r="L128" s="5">
        <f t="shared" si="31"/>
        <v>272084.80565371021</v>
      </c>
      <c r="M128" s="5">
        <v>8056.0760362556393</v>
      </c>
      <c r="N128" s="5">
        <f t="shared" si="49"/>
        <v>8056.0760362556393</v>
      </c>
      <c r="O128" s="5">
        <f t="shared" si="50"/>
        <v>1611215.2072511278</v>
      </c>
      <c r="P128" s="5">
        <f t="shared" si="51"/>
        <v>4833645.6217533834</v>
      </c>
      <c r="Q128" s="5">
        <f t="shared" si="32"/>
        <v>5693339.9549509818</v>
      </c>
      <c r="R128" s="4">
        <v>1036</v>
      </c>
      <c r="S128" s="4">
        <v>1</v>
      </c>
      <c r="T128" s="5">
        <f t="shared" si="52"/>
        <v>0.98445433799999993</v>
      </c>
      <c r="U128" s="5">
        <f t="shared" si="33"/>
        <v>0.98445433799999993</v>
      </c>
      <c r="V128" s="5">
        <f t="shared" si="53"/>
        <v>2.9533630139999998</v>
      </c>
      <c r="W128" s="5">
        <f t="shared" si="34"/>
        <v>3478.6372367491163</v>
      </c>
      <c r="X128" s="4">
        <v>27</v>
      </c>
      <c r="Y128" s="4">
        <v>46</v>
      </c>
      <c r="Z128" s="5">
        <v>423479</v>
      </c>
      <c r="AA128" s="5">
        <v>396673</v>
      </c>
      <c r="AB128" s="5">
        <v>262312</v>
      </c>
      <c r="AC128" s="5">
        <v>9478</v>
      </c>
      <c r="AD128" s="5">
        <v>1820</v>
      </c>
      <c r="AE128" s="5">
        <v>39</v>
      </c>
      <c r="AF128" s="5">
        <f t="shared" si="47"/>
        <v>149.639222614841</v>
      </c>
      <c r="AG128" s="5">
        <f t="shared" si="47"/>
        <v>140.16713780918727</v>
      </c>
      <c r="AH128" s="5">
        <f t="shared" si="47"/>
        <v>92.689752650176672</v>
      </c>
      <c r="AI128" s="5">
        <f t="shared" si="46"/>
        <v>3.3491166077738517</v>
      </c>
      <c r="AJ128" s="5">
        <f t="shared" si="46"/>
        <v>0.64310954063604242</v>
      </c>
      <c r="AK128" s="5">
        <f t="shared" si="46"/>
        <v>1.3780918727915195E-2</v>
      </c>
      <c r="AL128" s="4"/>
    </row>
    <row r="129" spans="1:38" x14ac:dyDescent="0.3">
      <c r="A129" s="4">
        <v>1</v>
      </c>
      <c r="B129" s="4">
        <v>127</v>
      </c>
      <c r="C129" s="4">
        <v>3</v>
      </c>
      <c r="D129" s="4" t="s">
        <v>18</v>
      </c>
      <c r="E129" s="7" t="s">
        <v>9</v>
      </c>
      <c r="F129" s="4">
        <v>28.3</v>
      </c>
      <c r="G129" s="4">
        <v>3</v>
      </c>
      <c r="H129" s="5">
        <v>5500</v>
      </c>
      <c r="I129" s="5">
        <v>5500</v>
      </c>
      <c r="J129" s="5">
        <f t="shared" si="30"/>
        <v>55000</v>
      </c>
      <c r="K129" s="5">
        <f t="shared" si="48"/>
        <v>165000</v>
      </c>
      <c r="L129" s="5">
        <f t="shared" si="31"/>
        <v>194346.28975265016</v>
      </c>
      <c r="M129" s="5">
        <v>4960.3037055843315</v>
      </c>
      <c r="N129" s="5">
        <f t="shared" si="49"/>
        <v>4960.3037055843315</v>
      </c>
      <c r="O129" s="5">
        <f t="shared" si="50"/>
        <v>992060.74111686624</v>
      </c>
      <c r="P129" s="5">
        <f t="shared" si="51"/>
        <v>2976182.2233505985</v>
      </c>
      <c r="Q129" s="5">
        <f t="shared" si="32"/>
        <v>3505514.9862786788</v>
      </c>
      <c r="R129" s="4">
        <v>568</v>
      </c>
      <c r="S129" s="4">
        <v>1</v>
      </c>
      <c r="T129" s="5">
        <f t="shared" si="52"/>
        <v>0.46770113999999996</v>
      </c>
      <c r="U129" s="5">
        <f t="shared" si="33"/>
        <v>0.46770113999999996</v>
      </c>
      <c r="V129" s="5">
        <f t="shared" si="53"/>
        <v>1.4031034199999999</v>
      </c>
      <c r="W129" s="5">
        <f t="shared" si="34"/>
        <v>1652.6542049469963</v>
      </c>
      <c r="X129" s="4">
        <v>27</v>
      </c>
      <c r="Y129" s="4">
        <v>46</v>
      </c>
      <c r="Z129" s="5">
        <v>423479</v>
      </c>
      <c r="AA129" s="5">
        <v>396673</v>
      </c>
      <c r="AB129" s="5">
        <v>262312</v>
      </c>
      <c r="AC129" s="5">
        <v>9478</v>
      </c>
      <c r="AD129" s="5">
        <v>1820</v>
      </c>
      <c r="AE129" s="5">
        <v>39</v>
      </c>
      <c r="AF129" s="5">
        <f t="shared" si="47"/>
        <v>149.639222614841</v>
      </c>
      <c r="AG129" s="5">
        <f t="shared" si="47"/>
        <v>140.16713780918727</v>
      </c>
      <c r="AH129" s="5">
        <f t="shared" si="47"/>
        <v>92.689752650176672</v>
      </c>
      <c r="AI129" s="5">
        <f t="shared" si="46"/>
        <v>3.3491166077738517</v>
      </c>
      <c r="AJ129" s="5">
        <f t="shared" si="46"/>
        <v>0.64310954063604242</v>
      </c>
      <c r="AK129" s="5">
        <f t="shared" si="46"/>
        <v>1.3780918727915195E-2</v>
      </c>
      <c r="AL129" s="4"/>
    </row>
    <row r="130" spans="1:38" x14ac:dyDescent="0.3">
      <c r="A130" s="4">
        <v>1</v>
      </c>
      <c r="B130" s="4">
        <v>128</v>
      </c>
      <c r="C130" s="4">
        <v>3</v>
      </c>
      <c r="D130" s="4" t="s">
        <v>18</v>
      </c>
      <c r="E130" s="7" t="s">
        <v>10</v>
      </c>
      <c r="F130" s="4">
        <v>28.3</v>
      </c>
      <c r="G130" s="4">
        <v>3</v>
      </c>
      <c r="H130" s="5">
        <v>890</v>
      </c>
      <c r="I130" s="5">
        <v>890</v>
      </c>
      <c r="J130" s="5">
        <f t="shared" si="30"/>
        <v>8900</v>
      </c>
      <c r="K130" s="5">
        <f t="shared" si="48"/>
        <v>26700</v>
      </c>
      <c r="L130" s="5">
        <f t="shared" si="31"/>
        <v>31448.763250883392</v>
      </c>
      <c r="M130" s="5">
        <v>2333.8289895210996</v>
      </c>
      <c r="N130" s="5">
        <f t="shared" si="49"/>
        <v>2333.8289895210996</v>
      </c>
      <c r="O130" s="5">
        <f t="shared" si="50"/>
        <v>466765.79790421994</v>
      </c>
      <c r="P130" s="5">
        <f t="shared" si="51"/>
        <v>1400297.3937126598</v>
      </c>
      <c r="Q130" s="5">
        <f t="shared" si="32"/>
        <v>1649349.1092021905</v>
      </c>
      <c r="R130" s="4">
        <v>257</v>
      </c>
      <c r="S130" s="4">
        <v>1</v>
      </c>
      <c r="T130" s="5">
        <f t="shared" si="52"/>
        <v>0.18995808049999999</v>
      </c>
      <c r="U130" s="5">
        <f t="shared" si="33"/>
        <v>0.18995808049999999</v>
      </c>
      <c r="V130" s="5">
        <f t="shared" si="53"/>
        <v>0.56987424149999999</v>
      </c>
      <c r="W130" s="5">
        <f t="shared" si="34"/>
        <v>671.22996643109548</v>
      </c>
      <c r="X130" s="4">
        <v>27</v>
      </c>
      <c r="Y130" s="4">
        <v>46</v>
      </c>
      <c r="Z130" s="5">
        <v>423479</v>
      </c>
      <c r="AA130" s="5">
        <v>396673</v>
      </c>
      <c r="AB130" s="5">
        <v>262312</v>
      </c>
      <c r="AC130" s="5">
        <v>9478</v>
      </c>
      <c r="AD130" s="5">
        <v>1820</v>
      </c>
      <c r="AE130" s="5">
        <v>39</v>
      </c>
      <c r="AF130" s="5">
        <f t="shared" si="47"/>
        <v>149.639222614841</v>
      </c>
      <c r="AG130" s="5">
        <f t="shared" si="47"/>
        <v>140.16713780918727</v>
      </c>
      <c r="AH130" s="5">
        <f t="shared" si="47"/>
        <v>92.689752650176672</v>
      </c>
      <c r="AI130" s="5">
        <f t="shared" si="46"/>
        <v>3.3491166077738517</v>
      </c>
      <c r="AJ130" s="5">
        <f t="shared" si="46"/>
        <v>0.64310954063604242</v>
      </c>
      <c r="AK130" s="5">
        <f t="shared" si="46"/>
        <v>1.3780918727915195E-2</v>
      </c>
      <c r="AL130" s="4"/>
    </row>
    <row r="131" spans="1:38" x14ac:dyDescent="0.3">
      <c r="A131" s="4">
        <v>1</v>
      </c>
      <c r="B131" s="4">
        <v>129</v>
      </c>
      <c r="C131" s="4">
        <v>3</v>
      </c>
      <c r="D131" s="4" t="s">
        <v>18</v>
      </c>
      <c r="E131" s="7" t="s">
        <v>11</v>
      </c>
      <c r="F131" s="4">
        <v>28.3</v>
      </c>
      <c r="G131" s="4">
        <v>15</v>
      </c>
      <c r="H131" s="5">
        <v>88</v>
      </c>
      <c r="I131" s="5">
        <v>88</v>
      </c>
      <c r="J131" s="5">
        <f t="shared" si="30"/>
        <v>880</v>
      </c>
      <c r="K131" s="5">
        <f t="shared" si="48"/>
        <v>13200</v>
      </c>
      <c r="L131" s="5">
        <f t="shared" si="31"/>
        <v>15547.703180212013</v>
      </c>
      <c r="M131" s="5">
        <v>949.66163076988266</v>
      </c>
      <c r="N131" s="5">
        <f t="shared" si="49"/>
        <v>949.66163076988266</v>
      </c>
      <c r="O131" s="5">
        <f t="shared" si="50"/>
        <v>189932.32615397655</v>
      </c>
      <c r="P131" s="5">
        <f t="shared" si="51"/>
        <v>2848984.8923096485</v>
      </c>
      <c r="Q131" s="5">
        <f t="shared" si="32"/>
        <v>3355694.8083741441</v>
      </c>
      <c r="R131" s="4">
        <v>95</v>
      </c>
      <c r="S131" s="4">
        <v>1</v>
      </c>
      <c r="T131" s="5">
        <f t="shared" si="52"/>
        <v>6.6047277499999987E-2</v>
      </c>
      <c r="U131" s="5">
        <f t="shared" si="33"/>
        <v>6.6047277499999987E-2</v>
      </c>
      <c r="V131" s="5">
        <f t="shared" si="53"/>
        <v>0.99070916249999985</v>
      </c>
      <c r="W131" s="5">
        <f t="shared" si="34"/>
        <v>1166.9130300353354</v>
      </c>
      <c r="X131" s="4">
        <v>27</v>
      </c>
      <c r="Y131" s="4">
        <v>46</v>
      </c>
      <c r="Z131" s="5">
        <v>423479</v>
      </c>
      <c r="AA131" s="5">
        <v>396673</v>
      </c>
      <c r="AB131" s="5">
        <v>262312</v>
      </c>
      <c r="AC131" s="5">
        <v>9478</v>
      </c>
      <c r="AD131" s="5">
        <v>1820</v>
      </c>
      <c r="AE131" s="5">
        <v>39</v>
      </c>
      <c r="AF131" s="5">
        <f t="shared" si="47"/>
        <v>149.639222614841</v>
      </c>
      <c r="AG131" s="5">
        <f t="shared" si="47"/>
        <v>140.16713780918727</v>
      </c>
      <c r="AH131" s="5">
        <f t="shared" si="47"/>
        <v>92.689752650176672</v>
      </c>
      <c r="AI131" s="5">
        <f t="shared" si="46"/>
        <v>3.3491166077738517</v>
      </c>
      <c r="AJ131" s="5">
        <f t="shared" si="46"/>
        <v>0.64310954063604242</v>
      </c>
      <c r="AK131" s="5">
        <f t="shared" si="46"/>
        <v>1.3780918727915195E-2</v>
      </c>
      <c r="AL131" s="4" t="s">
        <v>55</v>
      </c>
    </row>
    <row r="132" spans="1:38" x14ac:dyDescent="0.3">
      <c r="A132" s="4">
        <v>1</v>
      </c>
      <c r="B132" s="4">
        <v>130</v>
      </c>
      <c r="C132" s="4">
        <v>3</v>
      </c>
      <c r="D132" s="4" t="s">
        <v>18</v>
      </c>
      <c r="E132" s="7" t="s">
        <v>12</v>
      </c>
      <c r="F132" s="4">
        <v>3.5</v>
      </c>
      <c r="G132" s="4">
        <v>3</v>
      </c>
      <c r="H132" s="5">
        <v>630</v>
      </c>
      <c r="I132" s="5">
        <v>630</v>
      </c>
      <c r="J132" s="5">
        <f t="shared" ref="J132:J195" si="54">I132*10</f>
        <v>6300</v>
      </c>
      <c r="K132" s="5">
        <f t="shared" si="48"/>
        <v>18900</v>
      </c>
      <c r="L132" s="5">
        <f t="shared" ref="L132:L195" si="55">1000*K132/F132/30</f>
        <v>180000</v>
      </c>
      <c r="M132" s="5">
        <v>1394.4768401283752</v>
      </c>
      <c r="N132" s="5">
        <f t="shared" si="49"/>
        <v>1394.4768401283752</v>
      </c>
      <c r="O132" s="5">
        <f t="shared" si="50"/>
        <v>278895.36802567507</v>
      </c>
      <c r="P132" s="5">
        <f t="shared" si="51"/>
        <v>836686.1040770252</v>
      </c>
      <c r="Q132" s="5">
        <f t="shared" ref="Q132:Q195" si="56">1000*P132/F132/30</f>
        <v>7968439.0864478592</v>
      </c>
      <c r="R132" s="4">
        <v>187</v>
      </c>
      <c r="S132" s="4">
        <v>1</v>
      </c>
      <c r="T132" s="5">
        <f t="shared" si="52"/>
        <v>0.13467113549999998</v>
      </c>
      <c r="U132" s="5">
        <f t="shared" ref="U132:U182" si="57">T132*S132</f>
        <v>0.13467113549999998</v>
      </c>
      <c r="V132" s="5">
        <f t="shared" si="53"/>
        <v>0.40401340649999995</v>
      </c>
      <c r="W132" s="5">
        <f t="shared" ref="W132:W195" si="58">1000000*V132/F132/30</f>
        <v>3847.7467285714279</v>
      </c>
      <c r="X132" s="4">
        <v>27</v>
      </c>
      <c r="Y132" s="4">
        <v>46</v>
      </c>
      <c r="Z132" s="5">
        <v>423479</v>
      </c>
      <c r="AA132" s="5">
        <v>396673</v>
      </c>
      <c r="AB132" s="5">
        <v>262312</v>
      </c>
      <c r="AC132" s="5">
        <v>9478</v>
      </c>
      <c r="AD132" s="5">
        <v>1820</v>
      </c>
      <c r="AE132" s="5">
        <v>39</v>
      </c>
      <c r="AF132" s="5">
        <f t="shared" si="47"/>
        <v>149.639222614841</v>
      </c>
      <c r="AG132" s="5">
        <f t="shared" si="47"/>
        <v>140.16713780918727</v>
      </c>
      <c r="AH132" s="5">
        <f t="shared" si="47"/>
        <v>92.689752650176672</v>
      </c>
      <c r="AI132" s="5">
        <f t="shared" si="46"/>
        <v>3.3491166077738517</v>
      </c>
      <c r="AJ132" s="5">
        <f t="shared" si="46"/>
        <v>0.64310954063604242</v>
      </c>
      <c r="AK132" s="5">
        <f t="shared" si="46"/>
        <v>1.3780918727915195E-2</v>
      </c>
      <c r="AL132" s="4"/>
    </row>
    <row r="133" spans="1:38" x14ac:dyDescent="0.3">
      <c r="A133" s="4">
        <v>1</v>
      </c>
      <c r="B133" s="4">
        <v>131</v>
      </c>
      <c r="C133" s="4">
        <v>3</v>
      </c>
      <c r="D133" s="4" t="s">
        <v>18</v>
      </c>
      <c r="E133" s="7" t="s">
        <v>48</v>
      </c>
      <c r="F133" s="4">
        <v>3.5</v>
      </c>
      <c r="G133" s="4">
        <v>1.8</v>
      </c>
      <c r="H133" s="5">
        <v>1300</v>
      </c>
      <c r="I133" s="5">
        <v>1300</v>
      </c>
      <c r="J133" s="5">
        <f t="shared" si="54"/>
        <v>13000</v>
      </c>
      <c r="K133" s="5">
        <f t="shared" si="48"/>
        <v>23400</v>
      </c>
      <c r="L133" s="5">
        <f t="shared" si="55"/>
        <v>222857.14285714284</v>
      </c>
      <c r="M133" s="5">
        <v>2111.2112325261505</v>
      </c>
      <c r="N133" s="5">
        <f t="shared" si="49"/>
        <v>2111.2112325261505</v>
      </c>
      <c r="O133" s="5">
        <f t="shared" si="50"/>
        <v>422242.24650523014</v>
      </c>
      <c r="P133" s="5">
        <f t="shared" si="51"/>
        <v>760036.04370941431</v>
      </c>
      <c r="Q133" s="5">
        <f t="shared" si="56"/>
        <v>7238438.5115182316</v>
      </c>
      <c r="R133" s="4">
        <v>300</v>
      </c>
      <c r="S133" s="4">
        <v>1</v>
      </c>
      <c r="T133" s="5">
        <f t="shared" si="52"/>
        <v>0.22523684999999999</v>
      </c>
      <c r="U133" s="5">
        <f t="shared" si="57"/>
        <v>0.22523684999999999</v>
      </c>
      <c r="V133" s="5">
        <f t="shared" si="53"/>
        <v>0.40542633</v>
      </c>
      <c r="W133" s="5">
        <f t="shared" si="58"/>
        <v>3861.2031428571431</v>
      </c>
      <c r="X133" s="4">
        <v>27</v>
      </c>
      <c r="Y133" s="4">
        <v>46</v>
      </c>
      <c r="Z133" s="5">
        <v>423479</v>
      </c>
      <c r="AA133" s="5">
        <v>396673</v>
      </c>
      <c r="AB133" s="5">
        <v>262312</v>
      </c>
      <c r="AC133" s="5">
        <v>9478</v>
      </c>
      <c r="AD133" s="5">
        <v>1820</v>
      </c>
      <c r="AE133" s="5">
        <v>39</v>
      </c>
      <c r="AF133" s="5">
        <f t="shared" si="47"/>
        <v>149.639222614841</v>
      </c>
      <c r="AG133" s="5">
        <f t="shared" si="47"/>
        <v>140.16713780918727</v>
      </c>
      <c r="AH133" s="5">
        <f t="shared" si="47"/>
        <v>92.689752650176672</v>
      </c>
      <c r="AI133" s="5">
        <f t="shared" si="46"/>
        <v>3.3491166077738517</v>
      </c>
      <c r="AJ133" s="5">
        <f t="shared" si="46"/>
        <v>0.64310954063604242</v>
      </c>
      <c r="AK133" s="5">
        <f t="shared" si="46"/>
        <v>1.3780918727915195E-2</v>
      </c>
      <c r="AL133" s="4"/>
    </row>
    <row r="134" spans="1:38" x14ac:dyDescent="0.3">
      <c r="A134" s="4">
        <v>1</v>
      </c>
      <c r="B134" s="4">
        <v>132</v>
      </c>
      <c r="C134" s="4">
        <v>3</v>
      </c>
      <c r="D134" s="4" t="s">
        <v>18</v>
      </c>
      <c r="E134" s="7" t="s">
        <v>47</v>
      </c>
      <c r="F134" s="4">
        <v>3.5</v>
      </c>
      <c r="G134" s="4">
        <v>3</v>
      </c>
      <c r="H134" s="5">
        <v>85</v>
      </c>
      <c r="I134" s="5">
        <v>85</v>
      </c>
      <c r="J134" s="5">
        <f t="shared" si="54"/>
        <v>850</v>
      </c>
      <c r="K134" s="5">
        <f t="shared" si="48"/>
        <v>2550</v>
      </c>
      <c r="L134" s="5">
        <f t="shared" si="55"/>
        <v>24285.714285714283</v>
      </c>
      <c r="M134" s="5">
        <v>174.05520694443351</v>
      </c>
      <c r="N134" s="5">
        <f t="shared" si="49"/>
        <v>174.05520694443351</v>
      </c>
      <c r="O134" s="5">
        <f t="shared" si="50"/>
        <v>34811.041388886704</v>
      </c>
      <c r="P134" s="5">
        <f t="shared" si="51"/>
        <v>104433.12416666011</v>
      </c>
      <c r="Q134" s="5">
        <f t="shared" si="56"/>
        <v>994601.18253962009</v>
      </c>
      <c r="R134" s="4">
        <v>68</v>
      </c>
      <c r="S134" s="4">
        <v>1</v>
      </c>
      <c r="T134" s="5">
        <f t="shared" si="52"/>
        <v>4.6778389999999996E-2</v>
      </c>
      <c r="U134" s="5">
        <f t="shared" si="57"/>
        <v>4.6778389999999996E-2</v>
      </c>
      <c r="V134" s="5">
        <f t="shared" si="53"/>
        <v>0.14033516999999998</v>
      </c>
      <c r="W134" s="5">
        <f t="shared" si="58"/>
        <v>1336.5254285714284</v>
      </c>
      <c r="X134" s="4">
        <v>27</v>
      </c>
      <c r="Y134" s="4">
        <v>46</v>
      </c>
      <c r="Z134" s="5">
        <v>423479</v>
      </c>
      <c r="AA134" s="5">
        <v>396673</v>
      </c>
      <c r="AB134" s="5">
        <v>262312</v>
      </c>
      <c r="AC134" s="5">
        <v>9478</v>
      </c>
      <c r="AD134" s="5">
        <v>1820</v>
      </c>
      <c r="AE134" s="5">
        <v>39</v>
      </c>
      <c r="AF134" s="5">
        <f t="shared" si="47"/>
        <v>149.639222614841</v>
      </c>
      <c r="AG134" s="5">
        <f t="shared" si="47"/>
        <v>140.16713780918727</v>
      </c>
      <c r="AH134" s="5">
        <f t="shared" si="47"/>
        <v>92.689752650176672</v>
      </c>
      <c r="AI134" s="5">
        <f t="shared" si="46"/>
        <v>3.3491166077738517</v>
      </c>
      <c r="AJ134" s="5">
        <f t="shared" si="46"/>
        <v>0.64310954063604242</v>
      </c>
      <c r="AK134" s="5">
        <f t="shared" si="46"/>
        <v>1.3780918727915195E-2</v>
      </c>
      <c r="AL134" s="4" t="s">
        <v>56</v>
      </c>
    </row>
    <row r="135" spans="1:38" x14ac:dyDescent="0.3">
      <c r="A135" s="4">
        <v>1</v>
      </c>
      <c r="B135" s="4">
        <v>133</v>
      </c>
      <c r="C135" s="4">
        <v>3</v>
      </c>
      <c r="D135" s="4" t="s">
        <v>18</v>
      </c>
      <c r="E135" s="7" t="s">
        <v>14</v>
      </c>
      <c r="F135" s="4">
        <v>200</v>
      </c>
      <c r="G135" s="4">
        <v>3.5</v>
      </c>
      <c r="H135" s="5">
        <v>5200</v>
      </c>
      <c r="I135" s="5">
        <v>5200</v>
      </c>
      <c r="J135" s="5">
        <f t="shared" si="54"/>
        <v>52000</v>
      </c>
      <c r="K135" s="5">
        <f t="shared" si="48"/>
        <v>182000</v>
      </c>
      <c r="L135" s="5">
        <f t="shared" si="55"/>
        <v>30333.333333333332</v>
      </c>
      <c r="M135" s="5">
        <v>7712.3686200236871</v>
      </c>
      <c r="N135" s="5">
        <f t="shared" si="49"/>
        <v>7712.3686200236871</v>
      </c>
      <c r="O135" s="5">
        <f t="shared" si="50"/>
        <v>1542473.7240047376</v>
      </c>
      <c r="P135" s="5">
        <f t="shared" si="51"/>
        <v>5398658.0340165813</v>
      </c>
      <c r="Q135" s="5">
        <f t="shared" si="56"/>
        <v>899776.33900276362</v>
      </c>
      <c r="R135" s="4">
        <v>613</v>
      </c>
      <c r="S135" s="4">
        <v>1</v>
      </c>
      <c r="T135" s="5">
        <f t="shared" si="52"/>
        <v>0.51223046250000004</v>
      </c>
      <c r="U135" s="5">
        <f t="shared" si="57"/>
        <v>0.51223046250000004</v>
      </c>
      <c r="V135" s="5">
        <f t="shared" si="53"/>
        <v>1.7928066187500002</v>
      </c>
      <c r="W135" s="5">
        <f t="shared" si="58"/>
        <v>298.801103125</v>
      </c>
      <c r="X135" s="4">
        <v>27</v>
      </c>
      <c r="Y135" s="4">
        <v>46</v>
      </c>
      <c r="Z135" s="5">
        <v>423479</v>
      </c>
      <c r="AA135" s="5">
        <v>396673</v>
      </c>
      <c r="AB135" s="5">
        <v>262312</v>
      </c>
      <c r="AC135" s="5">
        <v>9478</v>
      </c>
      <c r="AD135" s="5">
        <v>1820</v>
      </c>
      <c r="AE135" s="5">
        <v>39</v>
      </c>
      <c r="AF135" s="5">
        <f t="shared" si="47"/>
        <v>149.639222614841</v>
      </c>
      <c r="AG135" s="5">
        <f t="shared" si="47"/>
        <v>140.16713780918727</v>
      </c>
      <c r="AH135" s="5">
        <f t="shared" si="47"/>
        <v>92.689752650176672</v>
      </c>
      <c r="AI135" s="5">
        <f t="shared" si="46"/>
        <v>3.3491166077738517</v>
      </c>
      <c r="AJ135" s="5">
        <f t="shared" si="46"/>
        <v>0.64310954063604242</v>
      </c>
      <c r="AK135" s="5">
        <f t="shared" si="46"/>
        <v>1.3780918727915195E-2</v>
      </c>
      <c r="AL135" s="4" t="s">
        <v>57</v>
      </c>
    </row>
    <row r="136" spans="1:38" x14ac:dyDescent="0.3">
      <c r="A136" s="4">
        <v>1</v>
      </c>
      <c r="B136" s="4">
        <v>134</v>
      </c>
      <c r="C136" s="4">
        <v>3</v>
      </c>
      <c r="D136" s="4" t="s">
        <v>18</v>
      </c>
      <c r="E136" s="7" t="s">
        <v>15</v>
      </c>
      <c r="F136" s="4">
        <v>12.5</v>
      </c>
      <c r="G136" s="4">
        <v>7</v>
      </c>
      <c r="H136" s="5">
        <v>3410</v>
      </c>
      <c r="I136" s="5">
        <v>3410</v>
      </c>
      <c r="J136" s="5">
        <f t="shared" si="54"/>
        <v>34100</v>
      </c>
      <c r="K136" s="5">
        <f t="shared" si="48"/>
        <v>238700</v>
      </c>
      <c r="L136" s="5">
        <f t="shared" si="55"/>
        <v>636533.33333333337</v>
      </c>
      <c r="M136" s="5">
        <v>5718.5637491954312</v>
      </c>
      <c r="N136" s="5">
        <f t="shared" si="49"/>
        <v>5718.5637491954312</v>
      </c>
      <c r="O136" s="5">
        <f t="shared" si="50"/>
        <v>1143712.7498390863</v>
      </c>
      <c r="P136" s="5">
        <f t="shared" si="51"/>
        <v>8005989.2488736045</v>
      </c>
      <c r="Q136" s="5">
        <f t="shared" si="56"/>
        <v>21349304.663662948</v>
      </c>
      <c r="R136" s="4">
        <v>2937</v>
      </c>
      <c r="S136" s="4">
        <v>1</v>
      </c>
      <c r="T136" s="5">
        <f t="shared" si="52"/>
        <v>4.3039282604999993</v>
      </c>
      <c r="U136" s="5">
        <f t="shared" si="57"/>
        <v>4.3039282604999993</v>
      </c>
      <c r="V136" s="5">
        <f t="shared" si="53"/>
        <v>30.127497823499994</v>
      </c>
      <c r="W136" s="5">
        <f t="shared" si="58"/>
        <v>80339.994195999985</v>
      </c>
      <c r="X136" s="4">
        <v>27</v>
      </c>
      <c r="Y136" s="4">
        <v>46</v>
      </c>
      <c r="Z136" s="5">
        <v>423479</v>
      </c>
      <c r="AA136" s="5">
        <v>396673</v>
      </c>
      <c r="AB136" s="5">
        <v>262312</v>
      </c>
      <c r="AC136" s="5">
        <v>9478</v>
      </c>
      <c r="AD136" s="5">
        <v>1820</v>
      </c>
      <c r="AE136" s="5">
        <v>39</v>
      </c>
      <c r="AF136" s="5">
        <f t="shared" si="47"/>
        <v>149.639222614841</v>
      </c>
      <c r="AG136" s="5">
        <f t="shared" si="47"/>
        <v>140.16713780918727</v>
      </c>
      <c r="AH136" s="5">
        <f t="shared" si="47"/>
        <v>92.689752650176672</v>
      </c>
      <c r="AI136" s="5">
        <f t="shared" si="46"/>
        <v>3.3491166077738517</v>
      </c>
      <c r="AJ136" s="5">
        <f t="shared" si="46"/>
        <v>0.64310954063604242</v>
      </c>
      <c r="AK136" s="5">
        <f t="shared" si="46"/>
        <v>1.3780918727915195E-2</v>
      </c>
      <c r="AL136" s="4" t="s">
        <v>58</v>
      </c>
    </row>
    <row r="137" spans="1:38" x14ac:dyDescent="0.3">
      <c r="A137" s="4">
        <v>1</v>
      </c>
      <c r="B137" s="4">
        <v>135</v>
      </c>
      <c r="C137" s="4">
        <v>3</v>
      </c>
      <c r="D137" s="4" t="s">
        <v>18</v>
      </c>
      <c r="E137" s="7" t="s">
        <v>13</v>
      </c>
      <c r="F137" s="4">
        <v>12.5</v>
      </c>
      <c r="G137" s="4">
        <v>15</v>
      </c>
      <c r="H137" s="5">
        <v>1550</v>
      </c>
      <c r="I137" s="5">
        <v>1550</v>
      </c>
      <c r="J137" s="5">
        <f t="shared" si="54"/>
        <v>15500</v>
      </c>
      <c r="K137" s="5">
        <f t="shared" si="48"/>
        <v>232500</v>
      </c>
      <c r="L137" s="5">
        <f t="shared" si="55"/>
        <v>620000</v>
      </c>
      <c r="M137" s="5">
        <v>4511.5069316194349</v>
      </c>
      <c r="N137" s="5">
        <f t="shared" si="49"/>
        <v>4511.5069316194349</v>
      </c>
      <c r="O137" s="5">
        <f t="shared" si="50"/>
        <v>902301.38632388692</v>
      </c>
      <c r="P137" s="5">
        <f t="shared" si="51"/>
        <v>13534520.794858303</v>
      </c>
      <c r="Q137" s="5">
        <f t="shared" si="56"/>
        <v>36092055.452955477</v>
      </c>
      <c r="R137" s="4">
        <v>270</v>
      </c>
      <c r="S137" s="4">
        <v>1</v>
      </c>
      <c r="T137" s="5">
        <f t="shared" si="52"/>
        <v>0.20051806499999997</v>
      </c>
      <c r="U137" s="5">
        <f t="shared" si="57"/>
        <v>0.20051806499999997</v>
      </c>
      <c r="V137" s="5">
        <f t="shared" si="53"/>
        <v>3.0077709749999997</v>
      </c>
      <c r="W137" s="5">
        <f t="shared" si="58"/>
        <v>8020.7225999999982</v>
      </c>
      <c r="X137" s="4">
        <v>27</v>
      </c>
      <c r="Y137" s="4">
        <v>46</v>
      </c>
      <c r="Z137" s="5">
        <v>423479</v>
      </c>
      <c r="AA137" s="5">
        <v>396673</v>
      </c>
      <c r="AB137" s="5">
        <v>262312</v>
      </c>
      <c r="AC137" s="5">
        <v>9478</v>
      </c>
      <c r="AD137" s="5">
        <v>1820</v>
      </c>
      <c r="AE137" s="5">
        <v>39</v>
      </c>
      <c r="AF137" s="5">
        <f t="shared" si="47"/>
        <v>149.639222614841</v>
      </c>
      <c r="AG137" s="5">
        <f t="shared" si="47"/>
        <v>140.16713780918727</v>
      </c>
      <c r="AH137" s="5">
        <f t="shared" si="47"/>
        <v>92.689752650176672</v>
      </c>
      <c r="AI137" s="5">
        <f t="shared" si="46"/>
        <v>3.3491166077738517</v>
      </c>
      <c r="AJ137" s="5">
        <f t="shared" si="46"/>
        <v>0.64310954063604242</v>
      </c>
      <c r="AK137" s="5">
        <f t="shared" si="46"/>
        <v>1.3780918727915195E-2</v>
      </c>
      <c r="AL137" s="4" t="s">
        <v>59</v>
      </c>
    </row>
    <row r="138" spans="1:38" x14ac:dyDescent="0.3">
      <c r="A138" s="4">
        <v>1</v>
      </c>
      <c r="B138" s="4">
        <v>136</v>
      </c>
      <c r="C138" s="4">
        <v>3</v>
      </c>
      <c r="D138" s="4" t="s">
        <v>18</v>
      </c>
      <c r="E138" s="7" t="s">
        <v>16</v>
      </c>
      <c r="F138" s="4">
        <v>8</v>
      </c>
      <c r="G138" s="4">
        <v>2.2000000000000002</v>
      </c>
      <c r="H138" s="5">
        <v>10200</v>
      </c>
      <c r="I138" s="5">
        <v>10200</v>
      </c>
      <c r="J138" s="5">
        <f t="shared" si="54"/>
        <v>102000</v>
      </c>
      <c r="K138" s="5">
        <f t="shared" si="48"/>
        <v>224400.00000000003</v>
      </c>
      <c r="L138" s="5">
        <f t="shared" si="55"/>
        <v>935000.00000000012</v>
      </c>
      <c r="M138" s="5">
        <v>13195.6548734113</v>
      </c>
      <c r="N138" s="5">
        <f t="shared" si="49"/>
        <v>13195.6548734113</v>
      </c>
      <c r="O138" s="5">
        <f t="shared" si="50"/>
        <v>2639130.9746822598</v>
      </c>
      <c r="P138" s="5">
        <f t="shared" si="51"/>
        <v>5806088.1443009721</v>
      </c>
      <c r="Q138" s="5">
        <f t="shared" si="56"/>
        <v>24192033.934587382</v>
      </c>
      <c r="R138" s="4">
        <v>1598</v>
      </c>
      <c r="S138" s="4">
        <v>1</v>
      </c>
      <c r="T138" s="5">
        <f t="shared" si="52"/>
        <v>1.7618709049999999</v>
      </c>
      <c r="U138" s="5">
        <f t="shared" si="57"/>
        <v>1.7618709049999999</v>
      </c>
      <c r="V138" s="5">
        <f t="shared" si="53"/>
        <v>3.8761159910000003</v>
      </c>
      <c r="W138" s="5">
        <f t="shared" si="58"/>
        <v>16150.483295833335</v>
      </c>
      <c r="X138" s="4">
        <v>27</v>
      </c>
      <c r="Y138" s="4">
        <v>46</v>
      </c>
      <c r="Z138" s="5">
        <v>423479</v>
      </c>
      <c r="AA138" s="5">
        <v>396673</v>
      </c>
      <c r="AB138" s="5">
        <v>262312</v>
      </c>
      <c r="AC138" s="5">
        <v>9478</v>
      </c>
      <c r="AD138" s="5">
        <v>1820</v>
      </c>
      <c r="AE138" s="5">
        <v>39</v>
      </c>
      <c r="AF138" s="5">
        <f t="shared" si="47"/>
        <v>149.639222614841</v>
      </c>
      <c r="AG138" s="5">
        <f t="shared" si="47"/>
        <v>140.16713780918727</v>
      </c>
      <c r="AH138" s="5">
        <f t="shared" si="47"/>
        <v>92.689752650176672</v>
      </c>
      <c r="AI138" s="5">
        <f t="shared" si="46"/>
        <v>3.3491166077738517</v>
      </c>
      <c r="AJ138" s="5">
        <f t="shared" si="46"/>
        <v>0.64310954063604242</v>
      </c>
      <c r="AK138" s="5">
        <f t="shared" si="46"/>
        <v>1.3780918727915195E-2</v>
      </c>
      <c r="AL138" s="4"/>
    </row>
    <row r="139" spans="1:38" x14ac:dyDescent="0.3">
      <c r="A139" s="4">
        <v>1</v>
      </c>
      <c r="B139" s="4">
        <v>137</v>
      </c>
      <c r="C139" s="4">
        <v>3</v>
      </c>
      <c r="D139" s="4" t="s">
        <v>18</v>
      </c>
      <c r="E139" s="7" t="s">
        <v>51</v>
      </c>
      <c r="F139" s="4">
        <v>450</v>
      </c>
      <c r="G139" s="4">
        <v>2</v>
      </c>
      <c r="H139" s="5">
        <v>93000</v>
      </c>
      <c r="I139" s="5">
        <v>93000</v>
      </c>
      <c r="J139" s="5">
        <f t="shared" si="54"/>
        <v>930000</v>
      </c>
      <c r="K139" s="5">
        <f t="shared" si="48"/>
        <v>1860000</v>
      </c>
      <c r="L139" s="5">
        <f t="shared" si="55"/>
        <v>137777.77777777778</v>
      </c>
      <c r="M139" s="5">
        <v>65901.079568674468</v>
      </c>
      <c r="N139" s="5">
        <f t="shared" si="49"/>
        <v>65901.079568674468</v>
      </c>
      <c r="O139" s="5">
        <f t="shared" si="50"/>
        <v>13180215.913734892</v>
      </c>
      <c r="P139" s="5">
        <f t="shared" si="51"/>
        <v>26360431.827469785</v>
      </c>
      <c r="Q139" s="5">
        <f t="shared" si="56"/>
        <v>1952624.5798125765</v>
      </c>
      <c r="R139" s="4">
        <v>3302</v>
      </c>
      <c r="S139" s="4">
        <v>1</v>
      </c>
      <c r="T139" s="5">
        <f t="shared" si="52"/>
        <v>5.1654226129999996</v>
      </c>
      <c r="U139" s="5">
        <f t="shared" si="57"/>
        <v>5.1654226129999996</v>
      </c>
      <c r="V139" s="5">
        <f t="shared" si="53"/>
        <v>10.330845225999999</v>
      </c>
      <c r="W139" s="5">
        <f t="shared" si="58"/>
        <v>765.2477945185185</v>
      </c>
      <c r="X139" s="4">
        <v>27</v>
      </c>
      <c r="Y139" s="4">
        <v>46</v>
      </c>
      <c r="Z139" s="5">
        <v>423479</v>
      </c>
      <c r="AA139" s="5">
        <v>396673</v>
      </c>
      <c r="AB139" s="5">
        <v>262312</v>
      </c>
      <c r="AC139" s="5">
        <v>9478</v>
      </c>
      <c r="AD139" s="5">
        <v>1820</v>
      </c>
      <c r="AE139" s="5">
        <v>39</v>
      </c>
      <c r="AF139" s="5">
        <f t="shared" si="47"/>
        <v>149.639222614841</v>
      </c>
      <c r="AG139" s="5">
        <f t="shared" si="47"/>
        <v>140.16713780918727</v>
      </c>
      <c r="AH139" s="5">
        <f t="shared" si="47"/>
        <v>92.689752650176672</v>
      </c>
      <c r="AI139" s="5">
        <f t="shared" si="46"/>
        <v>3.3491166077738517</v>
      </c>
      <c r="AJ139" s="5">
        <f t="shared" si="46"/>
        <v>0.64310954063604242</v>
      </c>
      <c r="AK139" s="5">
        <f t="shared" si="46"/>
        <v>1.3780918727915195E-2</v>
      </c>
      <c r="AL139" s="4"/>
    </row>
    <row r="140" spans="1:38" x14ac:dyDescent="0.3">
      <c r="A140" s="4">
        <v>1</v>
      </c>
      <c r="B140" s="4">
        <v>138</v>
      </c>
      <c r="C140" s="4">
        <v>3</v>
      </c>
      <c r="D140" s="4" t="s">
        <v>18</v>
      </c>
      <c r="E140" s="7" t="s">
        <v>17</v>
      </c>
      <c r="F140" s="4">
        <v>200</v>
      </c>
      <c r="G140" s="4">
        <v>6</v>
      </c>
      <c r="H140" s="5">
        <v>7</v>
      </c>
      <c r="I140" s="5">
        <v>7</v>
      </c>
      <c r="J140" s="5">
        <f t="shared" si="54"/>
        <v>70</v>
      </c>
      <c r="K140" s="5">
        <f t="shared" si="48"/>
        <v>420</v>
      </c>
      <c r="L140" s="5">
        <f t="shared" si="55"/>
        <v>70</v>
      </c>
      <c r="M140" s="5">
        <v>68958.499600851675</v>
      </c>
      <c r="N140" s="5">
        <f t="shared" si="49"/>
        <v>68958.499600851675</v>
      </c>
      <c r="O140" s="5">
        <f t="shared" si="50"/>
        <v>13791699.920170335</v>
      </c>
      <c r="P140" s="5">
        <f t="shared" si="51"/>
        <v>82750199.521022007</v>
      </c>
      <c r="Q140" s="5">
        <f t="shared" si="56"/>
        <v>13791699.920170333</v>
      </c>
      <c r="R140" s="4">
        <v>708</v>
      </c>
      <c r="S140" s="4">
        <v>10</v>
      </c>
      <c r="T140" s="5">
        <f t="shared" si="52"/>
        <v>0.60984110999999996</v>
      </c>
      <c r="U140" s="5">
        <f t="shared" si="57"/>
        <v>6.0984110999999999</v>
      </c>
      <c r="V140" s="5">
        <f t="shared" si="53"/>
        <v>36.590466599999999</v>
      </c>
      <c r="W140" s="5">
        <f t="shared" si="58"/>
        <v>6098.4111000000003</v>
      </c>
      <c r="X140" s="4">
        <v>27</v>
      </c>
      <c r="Y140" s="4">
        <v>46</v>
      </c>
      <c r="Z140" s="5">
        <v>423479</v>
      </c>
      <c r="AA140" s="5">
        <v>396673</v>
      </c>
      <c r="AB140" s="5">
        <v>262312</v>
      </c>
      <c r="AC140" s="5">
        <v>9478</v>
      </c>
      <c r="AD140" s="5">
        <v>1820</v>
      </c>
      <c r="AE140" s="5">
        <v>39</v>
      </c>
      <c r="AF140" s="5">
        <f t="shared" si="47"/>
        <v>149.639222614841</v>
      </c>
      <c r="AG140" s="5">
        <f t="shared" si="47"/>
        <v>140.16713780918727</v>
      </c>
      <c r="AH140" s="5">
        <f t="shared" si="47"/>
        <v>92.689752650176672</v>
      </c>
      <c r="AI140" s="5">
        <f t="shared" si="46"/>
        <v>3.3491166077738517</v>
      </c>
      <c r="AJ140" s="5">
        <f t="shared" si="46"/>
        <v>0.64310954063604242</v>
      </c>
      <c r="AK140" s="5">
        <f t="shared" si="46"/>
        <v>1.3780918727915195E-2</v>
      </c>
      <c r="AL140" s="4"/>
    </row>
    <row r="141" spans="1:38" x14ac:dyDescent="0.3">
      <c r="A141" s="4">
        <v>1</v>
      </c>
      <c r="B141" s="4">
        <v>139</v>
      </c>
      <c r="C141" s="4">
        <v>3</v>
      </c>
      <c r="D141" s="4" t="s">
        <v>18</v>
      </c>
      <c r="E141" s="7" t="s">
        <v>49</v>
      </c>
      <c r="F141" s="4"/>
      <c r="G141" s="4"/>
      <c r="H141" s="5">
        <v>3600000</v>
      </c>
      <c r="I141" s="5">
        <v>3600000</v>
      </c>
      <c r="J141" s="5">
        <f t="shared" si="54"/>
        <v>36000000</v>
      </c>
      <c r="K141" s="5"/>
      <c r="L141" s="5"/>
      <c r="M141" s="5">
        <v>1408285.4940402778</v>
      </c>
      <c r="N141" s="5">
        <f t="shared" si="49"/>
        <v>1408285.4940402778</v>
      </c>
      <c r="O141" s="5">
        <f t="shared" si="50"/>
        <v>281657098.80805558</v>
      </c>
      <c r="P141" s="5"/>
      <c r="Q141" s="5"/>
      <c r="R141" s="4">
        <v>3783</v>
      </c>
      <c r="S141" s="4">
        <v>100</v>
      </c>
      <c r="T141" s="5">
        <f t="shared" si="52"/>
        <v>6.4109838974999995</v>
      </c>
      <c r="U141" s="5">
        <f t="shared" si="57"/>
        <v>641.09838974999991</v>
      </c>
      <c r="V141" s="5"/>
      <c r="W141" s="5"/>
      <c r="X141" s="4">
        <v>27</v>
      </c>
      <c r="Y141" s="4">
        <v>46</v>
      </c>
      <c r="Z141" s="5">
        <v>423479</v>
      </c>
      <c r="AA141" s="5">
        <v>396673</v>
      </c>
      <c r="AB141" s="5">
        <v>262312</v>
      </c>
      <c r="AC141" s="5">
        <v>9478</v>
      </c>
      <c r="AD141" s="5">
        <v>1820</v>
      </c>
      <c r="AE141" s="5">
        <v>39</v>
      </c>
      <c r="AF141" s="5">
        <f t="shared" si="47"/>
        <v>149.639222614841</v>
      </c>
      <c r="AG141" s="5">
        <f t="shared" si="47"/>
        <v>140.16713780918727</v>
      </c>
      <c r="AH141" s="5">
        <f t="shared" si="47"/>
        <v>92.689752650176672</v>
      </c>
      <c r="AI141" s="5">
        <f t="shared" si="46"/>
        <v>3.3491166077738517</v>
      </c>
      <c r="AJ141" s="5">
        <f t="shared" si="46"/>
        <v>0.64310954063604242</v>
      </c>
      <c r="AK141" s="5">
        <f t="shared" si="46"/>
        <v>1.3780918727915195E-2</v>
      </c>
      <c r="AL141" s="4"/>
    </row>
    <row r="142" spans="1:38" x14ac:dyDescent="0.3">
      <c r="A142" s="4">
        <v>1</v>
      </c>
      <c r="B142" s="4">
        <v>140</v>
      </c>
      <c r="C142" s="4">
        <v>3</v>
      </c>
      <c r="D142" s="4" t="s">
        <v>18</v>
      </c>
      <c r="E142" s="7" t="s">
        <v>50</v>
      </c>
      <c r="F142" s="4"/>
      <c r="G142" s="4"/>
      <c r="H142" s="5">
        <v>11300000</v>
      </c>
      <c r="I142" s="5">
        <v>11300000</v>
      </c>
      <c r="J142" s="5">
        <f t="shared" si="54"/>
        <v>113000000</v>
      </c>
      <c r="K142" s="5"/>
      <c r="L142" s="5"/>
      <c r="M142" s="5">
        <v>1463603.9239752083</v>
      </c>
      <c r="N142" s="5">
        <f t="shared" si="49"/>
        <v>1463603.9239752083</v>
      </c>
      <c r="O142" s="5">
        <f t="shared" si="50"/>
        <v>292720784.79504168</v>
      </c>
      <c r="P142" s="5"/>
      <c r="Q142" s="5"/>
      <c r="R142" s="4">
        <v>4025</v>
      </c>
      <c r="S142" s="4">
        <v>100</v>
      </c>
      <c r="T142" s="5">
        <f t="shared" si="52"/>
        <v>7.0850646125000001</v>
      </c>
      <c r="U142" s="5">
        <f t="shared" si="57"/>
        <v>708.50646125000003</v>
      </c>
      <c r="V142" s="5"/>
      <c r="W142" s="5"/>
      <c r="X142" s="4">
        <v>27</v>
      </c>
      <c r="Y142" s="4">
        <v>46</v>
      </c>
      <c r="Z142" s="5">
        <v>423479</v>
      </c>
      <c r="AA142" s="5">
        <v>396673</v>
      </c>
      <c r="AB142" s="5">
        <v>262312</v>
      </c>
      <c r="AC142" s="5">
        <v>9478</v>
      </c>
      <c r="AD142" s="5">
        <v>1820</v>
      </c>
      <c r="AE142" s="5">
        <v>39</v>
      </c>
      <c r="AF142" s="5">
        <f t="shared" si="47"/>
        <v>149.639222614841</v>
      </c>
      <c r="AG142" s="5">
        <f t="shared" si="47"/>
        <v>140.16713780918727</v>
      </c>
      <c r="AH142" s="5">
        <f t="shared" si="47"/>
        <v>92.689752650176672</v>
      </c>
      <c r="AI142" s="5">
        <f t="shared" si="46"/>
        <v>3.3491166077738517</v>
      </c>
      <c r="AJ142" s="5">
        <f t="shared" si="46"/>
        <v>0.64310954063604242</v>
      </c>
      <c r="AK142" s="5">
        <f t="shared" si="46"/>
        <v>1.3780918727915195E-2</v>
      </c>
      <c r="AL142" s="4"/>
    </row>
    <row r="143" spans="1:38" x14ac:dyDescent="0.3">
      <c r="A143" s="4">
        <v>1</v>
      </c>
      <c r="B143" s="4">
        <v>141</v>
      </c>
      <c r="C143" s="4">
        <v>3</v>
      </c>
      <c r="D143" s="4" t="s">
        <v>20</v>
      </c>
      <c r="E143" s="7" t="s">
        <v>3</v>
      </c>
      <c r="F143" s="4">
        <v>28.3</v>
      </c>
      <c r="G143" s="4">
        <v>3</v>
      </c>
      <c r="H143" s="4">
        <v>0.5</v>
      </c>
      <c r="I143" s="5">
        <f t="shared" ref="I143:I199" si="59">IF(H143&gt;0,10^H143,0)</f>
        <v>3.1622776601683795</v>
      </c>
      <c r="J143" s="5">
        <f t="shared" si="54"/>
        <v>31.622776601683796</v>
      </c>
      <c r="K143" s="5">
        <f t="shared" ref="K143:K160" si="60">J143*G143</f>
        <v>94.868329805051388</v>
      </c>
      <c r="L143" s="5">
        <f t="shared" si="55"/>
        <v>111.74126007662117</v>
      </c>
      <c r="M143" s="5">
        <v>439.5525234528244</v>
      </c>
      <c r="N143" s="5">
        <f t="shared" ref="N143:N199" si="61">IF(M143&gt;100,M143,100/2)</f>
        <v>439.5525234528244</v>
      </c>
      <c r="O143" s="5">
        <f t="shared" ref="O143:O173" si="62">N143*1000</f>
        <v>439552.52345282439</v>
      </c>
      <c r="P143" s="5">
        <f t="shared" ref="P143:P160" si="63">O143*G143</f>
        <v>1318657.5703584731</v>
      </c>
      <c r="Q143" s="5">
        <f t="shared" si="56"/>
        <v>1553189.1288085666</v>
      </c>
      <c r="R143" s="4">
        <v>16</v>
      </c>
      <c r="S143" s="4">
        <v>1</v>
      </c>
      <c r="T143" s="5">
        <f t="shared" ref="T143:T181" si="64">0.000000271*R143^2 + (0.0006694895*R143)</f>
        <v>1.0781207999999999E-2</v>
      </c>
      <c r="U143" s="5">
        <f t="shared" si="57"/>
        <v>1.0781207999999999E-2</v>
      </c>
      <c r="V143" s="5">
        <f t="shared" ref="V143:V160" si="65">U143*G143</f>
        <v>3.2343623999999994E-2</v>
      </c>
      <c r="W143" s="5">
        <f t="shared" si="58"/>
        <v>38.096141342756177</v>
      </c>
      <c r="X143" s="4">
        <v>27</v>
      </c>
      <c r="Y143" s="4">
        <v>51</v>
      </c>
      <c r="Z143" s="5">
        <v>711807</v>
      </c>
      <c r="AA143" s="5">
        <v>345145</v>
      </c>
      <c r="AB143" s="5">
        <v>157375</v>
      </c>
      <c r="AC143" s="5">
        <v>6141</v>
      </c>
      <c r="AD143" s="5">
        <v>1309</v>
      </c>
      <c r="AE143" s="5">
        <v>61</v>
      </c>
      <c r="AF143" s="5">
        <f t="shared" si="47"/>
        <v>251.52190812720849</v>
      </c>
      <c r="AG143" s="5">
        <f t="shared" si="47"/>
        <v>121.95936395759718</v>
      </c>
      <c r="AH143" s="5">
        <f t="shared" si="47"/>
        <v>55.609540636042404</v>
      </c>
      <c r="AI143" s="5">
        <f t="shared" si="46"/>
        <v>2.169964664310954</v>
      </c>
      <c r="AJ143" s="5">
        <f t="shared" si="46"/>
        <v>0.4625441696113074</v>
      </c>
      <c r="AK143" s="5">
        <f t="shared" si="46"/>
        <v>2.1554770318021201E-2</v>
      </c>
      <c r="AL143" s="4"/>
    </row>
    <row r="144" spans="1:38" x14ac:dyDescent="0.3">
      <c r="A144" s="4">
        <v>1</v>
      </c>
      <c r="B144" s="4">
        <v>142</v>
      </c>
      <c r="C144" s="4">
        <v>3</v>
      </c>
      <c r="D144" s="4" t="s">
        <v>20</v>
      </c>
      <c r="E144" s="7" t="s">
        <v>4</v>
      </c>
      <c r="F144" s="4">
        <v>28.3</v>
      </c>
      <c r="G144" s="4">
        <v>3</v>
      </c>
      <c r="H144" s="4">
        <v>0.5</v>
      </c>
      <c r="I144" s="5">
        <f t="shared" si="59"/>
        <v>3.1622776601683795</v>
      </c>
      <c r="J144" s="5">
        <f t="shared" si="54"/>
        <v>31.622776601683796</v>
      </c>
      <c r="K144" s="5">
        <f t="shared" si="60"/>
        <v>94.868329805051388</v>
      </c>
      <c r="L144" s="5">
        <f t="shared" si="55"/>
        <v>111.74126007662117</v>
      </c>
      <c r="M144" s="5">
        <v>357.65413768201626</v>
      </c>
      <c r="N144" s="5">
        <f t="shared" si="61"/>
        <v>357.65413768201626</v>
      </c>
      <c r="O144" s="5">
        <f t="shared" si="62"/>
        <v>357654.13768201624</v>
      </c>
      <c r="P144" s="5">
        <f t="shared" si="63"/>
        <v>1072962.4130460487</v>
      </c>
      <c r="Q144" s="5">
        <f t="shared" si="56"/>
        <v>1263795.539512425</v>
      </c>
      <c r="R144" s="4">
        <v>7</v>
      </c>
      <c r="S144" s="4">
        <v>1</v>
      </c>
      <c r="T144" s="5">
        <f t="shared" si="64"/>
        <v>4.6997054999999991E-3</v>
      </c>
      <c r="U144" s="5">
        <f t="shared" si="57"/>
        <v>4.6997054999999991E-3</v>
      </c>
      <c r="V144" s="5">
        <f t="shared" si="65"/>
        <v>1.4099116499999998E-2</v>
      </c>
      <c r="W144" s="5">
        <f t="shared" si="58"/>
        <v>16.606733215547699</v>
      </c>
      <c r="X144" s="4">
        <v>27</v>
      </c>
      <c r="Y144" s="4">
        <v>51</v>
      </c>
      <c r="Z144" s="5">
        <v>711807</v>
      </c>
      <c r="AA144" s="5">
        <v>345145</v>
      </c>
      <c r="AB144" s="5">
        <v>157375</v>
      </c>
      <c r="AC144" s="5">
        <v>6141</v>
      </c>
      <c r="AD144" s="5">
        <v>1309</v>
      </c>
      <c r="AE144" s="5">
        <v>61</v>
      </c>
      <c r="AF144" s="5">
        <f t="shared" si="47"/>
        <v>251.52190812720849</v>
      </c>
      <c r="AG144" s="5">
        <f t="shared" si="47"/>
        <v>121.95936395759718</v>
      </c>
      <c r="AH144" s="5">
        <f t="shared" si="47"/>
        <v>55.609540636042404</v>
      </c>
      <c r="AI144" s="5">
        <f t="shared" si="46"/>
        <v>2.169964664310954</v>
      </c>
      <c r="AJ144" s="5">
        <f t="shared" si="46"/>
        <v>0.4625441696113074</v>
      </c>
      <c r="AK144" s="5">
        <f t="shared" si="46"/>
        <v>2.1554770318021201E-2</v>
      </c>
      <c r="AL144" s="4"/>
    </row>
    <row r="145" spans="1:38" x14ac:dyDescent="0.3">
      <c r="A145" s="4">
        <v>1</v>
      </c>
      <c r="B145" s="4">
        <v>143</v>
      </c>
      <c r="C145" s="4">
        <v>3</v>
      </c>
      <c r="D145" s="4" t="s">
        <v>20</v>
      </c>
      <c r="E145" s="7" t="s">
        <v>5</v>
      </c>
      <c r="F145" s="4">
        <v>28.3</v>
      </c>
      <c r="G145" s="4">
        <v>3</v>
      </c>
      <c r="H145" s="4">
        <v>0.5</v>
      </c>
      <c r="I145" s="5">
        <f t="shared" si="59"/>
        <v>3.1622776601683795</v>
      </c>
      <c r="J145" s="5">
        <f t="shared" si="54"/>
        <v>31.622776601683796</v>
      </c>
      <c r="K145" s="5">
        <f t="shared" si="60"/>
        <v>94.868329805051388</v>
      </c>
      <c r="L145" s="5">
        <f t="shared" si="55"/>
        <v>111.74126007662117</v>
      </c>
      <c r="M145" s="5">
        <v>152.75196533108209</v>
      </c>
      <c r="N145" s="5">
        <f t="shared" si="61"/>
        <v>152.75196533108209</v>
      </c>
      <c r="O145" s="5">
        <f t="shared" si="62"/>
        <v>152751.96533108209</v>
      </c>
      <c r="P145" s="5">
        <f t="shared" si="63"/>
        <v>458255.89599324623</v>
      </c>
      <c r="Q145" s="5">
        <f t="shared" si="56"/>
        <v>539759.59480947733</v>
      </c>
      <c r="R145" s="4">
        <v>6</v>
      </c>
      <c r="S145" s="4">
        <v>1</v>
      </c>
      <c r="T145" s="5">
        <f t="shared" si="64"/>
        <v>4.0266929999999996E-3</v>
      </c>
      <c r="U145" s="5">
        <f t="shared" si="57"/>
        <v>4.0266929999999996E-3</v>
      </c>
      <c r="V145" s="5">
        <f t="shared" si="65"/>
        <v>1.2080078999999999E-2</v>
      </c>
      <c r="W145" s="5">
        <f t="shared" si="58"/>
        <v>14.228597173144873</v>
      </c>
      <c r="X145" s="4">
        <v>27</v>
      </c>
      <c r="Y145" s="4">
        <v>51</v>
      </c>
      <c r="Z145" s="5">
        <v>711807</v>
      </c>
      <c r="AA145" s="5">
        <v>345145</v>
      </c>
      <c r="AB145" s="5">
        <v>157375</v>
      </c>
      <c r="AC145" s="5">
        <v>6141</v>
      </c>
      <c r="AD145" s="5">
        <v>1309</v>
      </c>
      <c r="AE145" s="5">
        <v>61</v>
      </c>
      <c r="AF145" s="5">
        <f t="shared" si="47"/>
        <v>251.52190812720849</v>
      </c>
      <c r="AG145" s="5">
        <f t="shared" si="47"/>
        <v>121.95936395759718</v>
      </c>
      <c r="AH145" s="5">
        <f t="shared" si="47"/>
        <v>55.609540636042404</v>
      </c>
      <c r="AI145" s="5">
        <f t="shared" si="46"/>
        <v>2.169964664310954</v>
      </c>
      <c r="AJ145" s="5">
        <f t="shared" si="46"/>
        <v>0.4625441696113074</v>
      </c>
      <c r="AK145" s="5">
        <f t="shared" si="46"/>
        <v>2.1554770318021201E-2</v>
      </c>
      <c r="AL145" s="4"/>
    </row>
    <row r="146" spans="1:38" x14ac:dyDescent="0.3">
      <c r="A146" s="4">
        <v>1</v>
      </c>
      <c r="B146" s="4">
        <v>144</v>
      </c>
      <c r="C146" s="4">
        <v>3</v>
      </c>
      <c r="D146" s="4" t="s">
        <v>20</v>
      </c>
      <c r="E146" s="7" t="s">
        <v>6</v>
      </c>
      <c r="F146" s="4">
        <v>28.3</v>
      </c>
      <c r="G146" s="4">
        <v>3</v>
      </c>
      <c r="H146" s="4">
        <v>0.5</v>
      </c>
      <c r="I146" s="5">
        <f t="shared" si="59"/>
        <v>3.1622776601683795</v>
      </c>
      <c r="J146" s="5">
        <f t="shared" si="54"/>
        <v>31.622776601683796</v>
      </c>
      <c r="K146" s="5">
        <f t="shared" si="60"/>
        <v>94.868329805051388</v>
      </c>
      <c r="L146" s="5">
        <f t="shared" si="55"/>
        <v>111.74126007662117</v>
      </c>
      <c r="M146" s="5">
        <v>714.61296468468527</v>
      </c>
      <c r="N146" s="5">
        <f t="shared" si="61"/>
        <v>714.61296468468527</v>
      </c>
      <c r="O146" s="5">
        <f t="shared" si="62"/>
        <v>714612.96468468523</v>
      </c>
      <c r="P146" s="5">
        <f t="shared" si="63"/>
        <v>2143838.8940540557</v>
      </c>
      <c r="Q146" s="5">
        <f t="shared" si="56"/>
        <v>2525134.1508292765</v>
      </c>
      <c r="R146" s="4">
        <v>15</v>
      </c>
      <c r="S146" s="4">
        <v>1</v>
      </c>
      <c r="T146" s="5">
        <f t="shared" si="64"/>
        <v>1.0103317499999999E-2</v>
      </c>
      <c r="U146" s="5">
        <f t="shared" si="57"/>
        <v>1.0103317499999999E-2</v>
      </c>
      <c r="V146" s="5">
        <f t="shared" si="65"/>
        <v>3.0309952499999994E-2</v>
      </c>
      <c r="W146" s="5">
        <f t="shared" si="58"/>
        <v>35.700768551236735</v>
      </c>
      <c r="X146" s="4">
        <v>27</v>
      </c>
      <c r="Y146" s="4">
        <v>51</v>
      </c>
      <c r="Z146" s="5">
        <v>711807</v>
      </c>
      <c r="AA146" s="5">
        <v>345145</v>
      </c>
      <c r="AB146" s="5">
        <v>157375</v>
      </c>
      <c r="AC146" s="5">
        <v>6141</v>
      </c>
      <c r="AD146" s="5">
        <v>1309</v>
      </c>
      <c r="AE146" s="5">
        <v>61</v>
      </c>
      <c r="AF146" s="5">
        <f t="shared" si="47"/>
        <v>251.52190812720849</v>
      </c>
      <c r="AG146" s="5">
        <f t="shared" si="47"/>
        <v>121.95936395759718</v>
      </c>
      <c r="AH146" s="5">
        <f t="shared" si="47"/>
        <v>55.609540636042404</v>
      </c>
      <c r="AI146" s="5">
        <f t="shared" si="46"/>
        <v>2.169964664310954</v>
      </c>
      <c r="AJ146" s="5">
        <f t="shared" si="46"/>
        <v>0.4625441696113074</v>
      </c>
      <c r="AK146" s="5">
        <f t="shared" si="46"/>
        <v>2.1554770318021201E-2</v>
      </c>
      <c r="AL146" s="4"/>
    </row>
    <row r="147" spans="1:38" x14ac:dyDescent="0.3">
      <c r="A147" s="4">
        <v>1</v>
      </c>
      <c r="B147" s="4">
        <v>145</v>
      </c>
      <c r="C147" s="4">
        <v>3</v>
      </c>
      <c r="D147" s="4" t="s">
        <v>20</v>
      </c>
      <c r="E147" s="7" t="s">
        <v>7</v>
      </c>
      <c r="F147" s="4">
        <v>28.3</v>
      </c>
      <c r="G147" s="4">
        <v>3</v>
      </c>
      <c r="H147" s="4">
        <v>0.5</v>
      </c>
      <c r="I147" s="5">
        <f t="shared" si="59"/>
        <v>3.1622776601683795</v>
      </c>
      <c r="J147" s="5">
        <f t="shared" si="54"/>
        <v>31.622776601683796</v>
      </c>
      <c r="K147" s="5">
        <f t="shared" si="60"/>
        <v>94.868329805051388</v>
      </c>
      <c r="L147" s="5">
        <f t="shared" si="55"/>
        <v>111.74126007662117</v>
      </c>
      <c r="M147" s="5">
        <v>899.44908940877792</v>
      </c>
      <c r="N147" s="5">
        <f t="shared" si="61"/>
        <v>899.44908940877792</v>
      </c>
      <c r="O147" s="5">
        <f t="shared" si="62"/>
        <v>899449.08940877789</v>
      </c>
      <c r="P147" s="5">
        <f t="shared" si="63"/>
        <v>2698347.2682263339</v>
      </c>
      <c r="Q147" s="5">
        <f t="shared" si="56"/>
        <v>3178265.3335999222</v>
      </c>
      <c r="R147" s="4">
        <v>20</v>
      </c>
      <c r="S147" s="4">
        <v>1</v>
      </c>
      <c r="T147" s="5">
        <f t="shared" si="64"/>
        <v>1.3498189999999998E-2</v>
      </c>
      <c r="U147" s="5">
        <f t="shared" si="57"/>
        <v>1.3498189999999998E-2</v>
      </c>
      <c r="V147" s="5">
        <f t="shared" si="65"/>
        <v>4.0494569999999994E-2</v>
      </c>
      <c r="W147" s="5">
        <f t="shared" si="58"/>
        <v>47.696784452296811</v>
      </c>
      <c r="X147" s="4">
        <v>27</v>
      </c>
      <c r="Y147" s="4">
        <v>51</v>
      </c>
      <c r="Z147" s="5">
        <v>711807</v>
      </c>
      <c r="AA147" s="5">
        <v>345145</v>
      </c>
      <c r="AB147" s="5">
        <v>157375</v>
      </c>
      <c r="AC147" s="5">
        <v>6141</v>
      </c>
      <c r="AD147" s="5">
        <v>1309</v>
      </c>
      <c r="AE147" s="5">
        <v>61</v>
      </c>
      <c r="AF147" s="5">
        <f t="shared" si="47"/>
        <v>251.52190812720849</v>
      </c>
      <c r="AG147" s="5">
        <f t="shared" si="47"/>
        <v>121.95936395759718</v>
      </c>
      <c r="AH147" s="5">
        <f t="shared" si="47"/>
        <v>55.609540636042404</v>
      </c>
      <c r="AI147" s="5">
        <f t="shared" si="46"/>
        <v>2.169964664310954</v>
      </c>
      <c r="AJ147" s="5">
        <f t="shared" si="46"/>
        <v>0.4625441696113074</v>
      </c>
      <c r="AK147" s="5">
        <f t="shared" si="46"/>
        <v>2.1554770318021201E-2</v>
      </c>
      <c r="AL147" s="4"/>
    </row>
    <row r="148" spans="1:38" x14ac:dyDescent="0.3">
      <c r="A148" s="4">
        <v>1</v>
      </c>
      <c r="B148" s="4">
        <v>146</v>
      </c>
      <c r="C148" s="4">
        <v>3</v>
      </c>
      <c r="D148" s="4" t="s">
        <v>20</v>
      </c>
      <c r="E148" s="7" t="s">
        <v>8</v>
      </c>
      <c r="F148" s="4">
        <v>28.3</v>
      </c>
      <c r="G148" s="4">
        <v>3</v>
      </c>
      <c r="H148" s="4">
        <v>0.5</v>
      </c>
      <c r="I148" s="5">
        <f t="shared" si="59"/>
        <v>3.1622776601683795</v>
      </c>
      <c r="J148" s="5">
        <f t="shared" si="54"/>
        <v>31.622776601683796</v>
      </c>
      <c r="K148" s="5">
        <f t="shared" si="60"/>
        <v>94.868329805051388</v>
      </c>
      <c r="L148" s="5">
        <f t="shared" si="55"/>
        <v>111.74126007662117</v>
      </c>
      <c r="M148" s="5">
        <v>990.01819355050588</v>
      </c>
      <c r="N148" s="5">
        <f t="shared" si="61"/>
        <v>990.01819355050588</v>
      </c>
      <c r="O148" s="5">
        <f t="shared" si="62"/>
        <v>990018.19355050591</v>
      </c>
      <c r="P148" s="5">
        <f t="shared" si="63"/>
        <v>2970054.580651518</v>
      </c>
      <c r="Q148" s="5">
        <f t="shared" si="56"/>
        <v>3498297.5037120352</v>
      </c>
      <c r="R148" s="4">
        <v>25</v>
      </c>
      <c r="S148" s="4">
        <v>1</v>
      </c>
      <c r="T148" s="5">
        <f t="shared" si="64"/>
        <v>1.6906612499999998E-2</v>
      </c>
      <c r="U148" s="5">
        <f t="shared" si="57"/>
        <v>1.6906612499999998E-2</v>
      </c>
      <c r="V148" s="5">
        <f t="shared" si="65"/>
        <v>5.071983749999999E-2</v>
      </c>
      <c r="W148" s="5">
        <f t="shared" si="58"/>
        <v>59.740680212014119</v>
      </c>
      <c r="X148" s="4">
        <v>27</v>
      </c>
      <c r="Y148" s="4">
        <v>51</v>
      </c>
      <c r="Z148" s="5">
        <v>711807</v>
      </c>
      <c r="AA148" s="5">
        <v>345145</v>
      </c>
      <c r="AB148" s="5">
        <v>157375</v>
      </c>
      <c r="AC148" s="5">
        <v>6141</v>
      </c>
      <c r="AD148" s="5">
        <v>1309</v>
      </c>
      <c r="AE148" s="5">
        <v>61</v>
      </c>
      <c r="AF148" s="5">
        <f t="shared" si="47"/>
        <v>251.52190812720849</v>
      </c>
      <c r="AG148" s="5">
        <f t="shared" si="47"/>
        <v>121.95936395759718</v>
      </c>
      <c r="AH148" s="5">
        <f t="shared" si="47"/>
        <v>55.609540636042404</v>
      </c>
      <c r="AI148" s="5">
        <f t="shared" si="46"/>
        <v>2.169964664310954</v>
      </c>
      <c r="AJ148" s="5">
        <f t="shared" si="46"/>
        <v>0.4625441696113074</v>
      </c>
      <c r="AK148" s="5">
        <f t="shared" si="46"/>
        <v>2.1554770318021201E-2</v>
      </c>
      <c r="AL148" s="4"/>
    </row>
    <row r="149" spans="1:38" x14ac:dyDescent="0.3">
      <c r="A149" s="4">
        <v>1</v>
      </c>
      <c r="B149" s="4">
        <v>147</v>
      </c>
      <c r="C149" s="4">
        <v>3</v>
      </c>
      <c r="D149" s="4" t="s">
        <v>20</v>
      </c>
      <c r="E149" s="7" t="s">
        <v>9</v>
      </c>
      <c r="F149" s="4">
        <v>28.3</v>
      </c>
      <c r="G149" s="4">
        <v>3</v>
      </c>
      <c r="H149" s="4">
        <v>0.5</v>
      </c>
      <c r="I149" s="5">
        <f t="shared" si="59"/>
        <v>3.1622776601683795</v>
      </c>
      <c r="J149" s="5">
        <f t="shared" si="54"/>
        <v>31.622776601683796</v>
      </c>
      <c r="K149" s="5">
        <f t="shared" si="60"/>
        <v>94.868329805051388</v>
      </c>
      <c r="L149" s="5">
        <f t="shared" si="55"/>
        <v>111.74126007662117</v>
      </c>
      <c r="M149" s="5">
        <v>806.80711660211591</v>
      </c>
      <c r="N149" s="5">
        <f t="shared" si="61"/>
        <v>806.80711660211591</v>
      </c>
      <c r="O149" s="5">
        <f t="shared" si="62"/>
        <v>806807.11660211592</v>
      </c>
      <c r="P149" s="5">
        <f t="shared" si="63"/>
        <v>2420421.3498063479</v>
      </c>
      <c r="Q149" s="5">
        <f t="shared" si="56"/>
        <v>2850908.5392300915</v>
      </c>
      <c r="R149" s="4">
        <v>21</v>
      </c>
      <c r="S149" s="4">
        <v>1</v>
      </c>
      <c r="T149" s="5">
        <f t="shared" si="64"/>
        <v>1.4178790499999998E-2</v>
      </c>
      <c r="U149" s="5">
        <f t="shared" si="57"/>
        <v>1.4178790499999998E-2</v>
      </c>
      <c r="V149" s="5">
        <f t="shared" si="65"/>
        <v>4.2536371499999996E-2</v>
      </c>
      <c r="W149" s="5">
        <f t="shared" si="58"/>
        <v>50.101733215547696</v>
      </c>
      <c r="X149" s="4">
        <v>27</v>
      </c>
      <c r="Y149" s="4">
        <v>51</v>
      </c>
      <c r="Z149" s="5">
        <v>711807</v>
      </c>
      <c r="AA149" s="5">
        <v>345145</v>
      </c>
      <c r="AB149" s="5">
        <v>157375</v>
      </c>
      <c r="AC149" s="5">
        <v>6141</v>
      </c>
      <c r="AD149" s="5">
        <v>1309</v>
      </c>
      <c r="AE149" s="5">
        <v>61</v>
      </c>
      <c r="AF149" s="5">
        <f t="shared" si="47"/>
        <v>251.52190812720849</v>
      </c>
      <c r="AG149" s="5">
        <f t="shared" si="47"/>
        <v>121.95936395759718</v>
      </c>
      <c r="AH149" s="5">
        <f t="shared" si="47"/>
        <v>55.609540636042404</v>
      </c>
      <c r="AI149" s="5">
        <f t="shared" si="46"/>
        <v>2.169964664310954</v>
      </c>
      <c r="AJ149" s="5">
        <f t="shared" si="46"/>
        <v>0.4625441696113074</v>
      </c>
      <c r="AK149" s="5">
        <f t="shared" si="46"/>
        <v>2.1554770318021201E-2</v>
      </c>
      <c r="AL149" s="4"/>
    </row>
    <row r="150" spans="1:38" x14ac:dyDescent="0.3">
      <c r="A150" s="4">
        <v>1</v>
      </c>
      <c r="B150" s="4">
        <v>148</v>
      </c>
      <c r="C150" s="4">
        <v>3</v>
      </c>
      <c r="D150" s="4" t="s">
        <v>20</v>
      </c>
      <c r="E150" s="7" t="s">
        <v>10</v>
      </c>
      <c r="F150" s="4">
        <v>28.3</v>
      </c>
      <c r="G150" s="4">
        <v>3</v>
      </c>
      <c r="H150" s="4">
        <v>0.5</v>
      </c>
      <c r="I150" s="5">
        <f t="shared" si="59"/>
        <v>3.1622776601683795</v>
      </c>
      <c r="J150" s="5">
        <f t="shared" si="54"/>
        <v>31.622776601683796</v>
      </c>
      <c r="K150" s="5">
        <f t="shared" si="60"/>
        <v>94.868329805051388</v>
      </c>
      <c r="L150" s="5">
        <f t="shared" si="55"/>
        <v>111.74126007662117</v>
      </c>
      <c r="M150" s="5">
        <v>71505.87515037549</v>
      </c>
      <c r="N150" s="5">
        <f t="shared" si="61"/>
        <v>71505.87515037549</v>
      </c>
      <c r="O150" s="5">
        <f t="shared" si="62"/>
        <v>71505875.150375485</v>
      </c>
      <c r="P150" s="5">
        <f t="shared" si="63"/>
        <v>214517625.45112646</v>
      </c>
      <c r="Q150" s="5">
        <f t="shared" si="56"/>
        <v>252670936.92712185</v>
      </c>
      <c r="R150" s="4">
        <v>1651</v>
      </c>
      <c r="S150" s="4">
        <v>1</v>
      </c>
      <c r="T150" s="5">
        <f t="shared" si="64"/>
        <v>1.8440192354999998</v>
      </c>
      <c r="U150" s="5">
        <f t="shared" si="57"/>
        <v>1.8440192354999998</v>
      </c>
      <c r="V150" s="5">
        <f t="shared" si="65"/>
        <v>5.5320577064999998</v>
      </c>
      <c r="W150" s="5">
        <f t="shared" si="58"/>
        <v>6515.969030035335</v>
      </c>
      <c r="X150" s="4">
        <v>27</v>
      </c>
      <c r="Y150" s="4">
        <v>51</v>
      </c>
      <c r="Z150" s="5">
        <v>711807</v>
      </c>
      <c r="AA150" s="5">
        <v>345145</v>
      </c>
      <c r="AB150" s="5">
        <v>157375</v>
      </c>
      <c r="AC150" s="5">
        <v>6141</v>
      </c>
      <c r="AD150" s="5">
        <v>1309</v>
      </c>
      <c r="AE150" s="5">
        <v>61</v>
      </c>
      <c r="AF150" s="5">
        <f t="shared" si="47"/>
        <v>251.52190812720849</v>
      </c>
      <c r="AG150" s="5">
        <f t="shared" si="47"/>
        <v>121.95936395759718</v>
      </c>
      <c r="AH150" s="5">
        <f t="shared" si="47"/>
        <v>55.609540636042404</v>
      </c>
      <c r="AI150" s="5">
        <f t="shared" si="46"/>
        <v>2.169964664310954</v>
      </c>
      <c r="AJ150" s="5">
        <f t="shared" si="46"/>
        <v>0.4625441696113074</v>
      </c>
      <c r="AK150" s="5">
        <f t="shared" si="46"/>
        <v>2.1554770318021201E-2</v>
      </c>
      <c r="AL150" s="4"/>
    </row>
    <row r="151" spans="1:38" x14ac:dyDescent="0.3">
      <c r="A151" s="4">
        <v>1</v>
      </c>
      <c r="B151" s="4">
        <v>149</v>
      </c>
      <c r="C151" s="4">
        <v>3</v>
      </c>
      <c r="D151" s="4" t="s">
        <v>20</v>
      </c>
      <c r="E151" s="7" t="s">
        <v>11</v>
      </c>
      <c r="F151" s="4">
        <v>28.3</v>
      </c>
      <c r="G151" s="4">
        <v>15</v>
      </c>
      <c r="H151" s="4">
        <v>0.5</v>
      </c>
      <c r="I151" s="5">
        <f t="shared" si="59"/>
        <v>3.1622776601683795</v>
      </c>
      <c r="J151" s="5">
        <f t="shared" si="54"/>
        <v>31.622776601683796</v>
      </c>
      <c r="K151" s="5">
        <f t="shared" si="60"/>
        <v>474.34164902525697</v>
      </c>
      <c r="L151" s="5">
        <f t="shared" si="55"/>
        <v>558.70630038310594</v>
      </c>
      <c r="M151" s="5">
        <v>8315.3158713030152</v>
      </c>
      <c r="N151" s="5">
        <f t="shared" si="61"/>
        <v>8315.3158713030152</v>
      </c>
      <c r="O151" s="5">
        <f t="shared" si="62"/>
        <v>8315315.8713030154</v>
      </c>
      <c r="P151" s="5">
        <f t="shared" si="63"/>
        <v>124729738.06954522</v>
      </c>
      <c r="Q151" s="5">
        <f t="shared" si="56"/>
        <v>146913707.97355148</v>
      </c>
      <c r="R151" s="4">
        <v>447</v>
      </c>
      <c r="S151" s="4">
        <v>1</v>
      </c>
      <c r="T151" s="5">
        <f t="shared" si="64"/>
        <v>0.35341004549999999</v>
      </c>
      <c r="U151" s="5">
        <f t="shared" si="57"/>
        <v>0.35341004549999999</v>
      </c>
      <c r="V151" s="5">
        <f t="shared" si="65"/>
        <v>5.3011506824999994</v>
      </c>
      <c r="W151" s="5">
        <f t="shared" si="58"/>
        <v>6243.9937367491157</v>
      </c>
      <c r="X151" s="4">
        <v>27</v>
      </c>
      <c r="Y151" s="4">
        <v>51</v>
      </c>
      <c r="Z151" s="5">
        <v>711807</v>
      </c>
      <c r="AA151" s="5">
        <v>345145</v>
      </c>
      <c r="AB151" s="5">
        <v>157375</v>
      </c>
      <c r="AC151" s="5">
        <v>6141</v>
      </c>
      <c r="AD151" s="5">
        <v>1309</v>
      </c>
      <c r="AE151" s="5">
        <v>61</v>
      </c>
      <c r="AF151" s="5">
        <f t="shared" si="47"/>
        <v>251.52190812720849</v>
      </c>
      <c r="AG151" s="5">
        <f t="shared" si="47"/>
        <v>121.95936395759718</v>
      </c>
      <c r="AH151" s="5">
        <f t="shared" si="47"/>
        <v>55.609540636042404</v>
      </c>
      <c r="AI151" s="5">
        <f t="shared" si="46"/>
        <v>2.169964664310954</v>
      </c>
      <c r="AJ151" s="5">
        <f t="shared" si="46"/>
        <v>0.4625441696113074</v>
      </c>
      <c r="AK151" s="5">
        <f t="shared" si="46"/>
        <v>2.1554770318021201E-2</v>
      </c>
      <c r="AL151" s="4" t="s">
        <v>55</v>
      </c>
    </row>
    <row r="152" spans="1:38" x14ac:dyDescent="0.3">
      <c r="A152" s="4">
        <v>1</v>
      </c>
      <c r="B152" s="4">
        <v>150</v>
      </c>
      <c r="C152" s="4">
        <v>3</v>
      </c>
      <c r="D152" s="4" t="s">
        <v>20</v>
      </c>
      <c r="E152" s="7" t="s">
        <v>12</v>
      </c>
      <c r="F152" s="4">
        <v>3.5</v>
      </c>
      <c r="G152" s="4">
        <v>3</v>
      </c>
      <c r="H152" s="4">
        <v>0.5</v>
      </c>
      <c r="I152" s="5">
        <f t="shared" si="59"/>
        <v>3.1622776601683795</v>
      </c>
      <c r="J152" s="5">
        <f t="shared" si="54"/>
        <v>31.622776601683796</v>
      </c>
      <c r="K152" s="5">
        <f t="shared" si="60"/>
        <v>94.868329805051388</v>
      </c>
      <c r="L152" s="5">
        <f t="shared" si="55"/>
        <v>903.50790290525117</v>
      </c>
      <c r="M152" s="5">
        <v>6557.0239989685633</v>
      </c>
      <c r="N152" s="5">
        <f t="shared" si="61"/>
        <v>6557.0239989685633</v>
      </c>
      <c r="O152" s="5">
        <f t="shared" si="62"/>
        <v>6557023.998968563</v>
      </c>
      <c r="P152" s="5">
        <f t="shared" si="63"/>
        <v>19671071.996905688</v>
      </c>
      <c r="Q152" s="5">
        <f t="shared" si="56"/>
        <v>187343542.82767326</v>
      </c>
      <c r="R152" s="4">
        <v>139</v>
      </c>
      <c r="S152" s="4">
        <v>1</v>
      </c>
      <c r="T152" s="5">
        <f t="shared" si="64"/>
        <v>9.8295031499999991E-2</v>
      </c>
      <c r="U152" s="5">
        <f t="shared" si="57"/>
        <v>9.8295031499999991E-2</v>
      </c>
      <c r="V152" s="5">
        <f t="shared" si="65"/>
        <v>0.2948850945</v>
      </c>
      <c r="W152" s="5">
        <f t="shared" si="58"/>
        <v>2808.4294714285716</v>
      </c>
      <c r="X152" s="4">
        <v>27</v>
      </c>
      <c r="Y152" s="4">
        <v>51</v>
      </c>
      <c r="Z152" s="5">
        <v>711807</v>
      </c>
      <c r="AA152" s="5">
        <v>345145</v>
      </c>
      <c r="AB152" s="5">
        <v>157375</v>
      </c>
      <c r="AC152" s="5">
        <v>6141</v>
      </c>
      <c r="AD152" s="5">
        <v>1309</v>
      </c>
      <c r="AE152" s="5">
        <v>61</v>
      </c>
      <c r="AF152" s="5">
        <f t="shared" si="47"/>
        <v>251.52190812720849</v>
      </c>
      <c r="AG152" s="5">
        <f t="shared" si="47"/>
        <v>121.95936395759718</v>
      </c>
      <c r="AH152" s="5">
        <f t="shared" si="47"/>
        <v>55.609540636042404</v>
      </c>
      <c r="AI152" s="5">
        <f t="shared" si="46"/>
        <v>2.169964664310954</v>
      </c>
      <c r="AJ152" s="5">
        <f t="shared" si="46"/>
        <v>0.4625441696113074</v>
      </c>
      <c r="AK152" s="5">
        <f t="shared" si="46"/>
        <v>2.1554770318021201E-2</v>
      </c>
      <c r="AL152" s="4"/>
    </row>
    <row r="153" spans="1:38" x14ac:dyDescent="0.3">
      <c r="A153" s="4">
        <v>1</v>
      </c>
      <c r="B153" s="4">
        <v>151</v>
      </c>
      <c r="C153" s="4">
        <v>3</v>
      </c>
      <c r="D153" s="4" t="s">
        <v>20</v>
      </c>
      <c r="E153" s="7" t="s">
        <v>48</v>
      </c>
      <c r="F153" s="4">
        <v>3.5</v>
      </c>
      <c r="G153" s="4">
        <v>1.8</v>
      </c>
      <c r="H153" s="4">
        <v>0.17</v>
      </c>
      <c r="I153" s="5">
        <f t="shared" si="59"/>
        <v>1.4791083881682074</v>
      </c>
      <c r="J153" s="5">
        <f t="shared" si="54"/>
        <v>14.791083881682074</v>
      </c>
      <c r="K153" s="5">
        <f t="shared" si="60"/>
        <v>26.623950987027733</v>
      </c>
      <c r="L153" s="5">
        <f t="shared" si="55"/>
        <v>253.5614379716927</v>
      </c>
      <c r="M153" s="5">
        <v>23293.5119419806</v>
      </c>
      <c r="N153" s="5">
        <f t="shared" si="61"/>
        <v>23293.5119419806</v>
      </c>
      <c r="O153" s="5">
        <f t="shared" si="62"/>
        <v>23293511.9419806</v>
      </c>
      <c r="P153" s="5">
        <f t="shared" si="63"/>
        <v>41928321.495565079</v>
      </c>
      <c r="Q153" s="5">
        <f t="shared" si="56"/>
        <v>399317347.57681024</v>
      </c>
      <c r="R153" s="4">
        <v>428</v>
      </c>
      <c r="S153" s="4">
        <v>1</v>
      </c>
      <c r="T153" s="5">
        <f t="shared" si="64"/>
        <v>0.33618437000000001</v>
      </c>
      <c r="U153" s="5">
        <f t="shared" si="57"/>
        <v>0.33618437000000001</v>
      </c>
      <c r="V153" s="5">
        <f t="shared" si="65"/>
        <v>0.60513186600000002</v>
      </c>
      <c r="W153" s="5">
        <f t="shared" si="58"/>
        <v>5763.1606285714288</v>
      </c>
      <c r="X153" s="4">
        <v>27</v>
      </c>
      <c r="Y153" s="4">
        <v>51</v>
      </c>
      <c r="Z153" s="5">
        <v>711807</v>
      </c>
      <c r="AA153" s="5">
        <v>345145</v>
      </c>
      <c r="AB153" s="5">
        <v>157375</v>
      </c>
      <c r="AC153" s="5">
        <v>6141</v>
      </c>
      <c r="AD153" s="5">
        <v>1309</v>
      </c>
      <c r="AE153" s="5">
        <v>61</v>
      </c>
      <c r="AF153" s="5">
        <f t="shared" si="47"/>
        <v>251.52190812720849</v>
      </c>
      <c r="AG153" s="5">
        <f t="shared" si="47"/>
        <v>121.95936395759718</v>
      </c>
      <c r="AH153" s="5">
        <f t="shared" si="47"/>
        <v>55.609540636042404</v>
      </c>
      <c r="AI153" s="5">
        <f t="shared" si="46"/>
        <v>2.169964664310954</v>
      </c>
      <c r="AJ153" s="5">
        <f t="shared" si="46"/>
        <v>0.4625441696113074</v>
      </c>
      <c r="AK153" s="5">
        <f t="shared" si="46"/>
        <v>2.1554770318021201E-2</v>
      </c>
      <c r="AL153" s="4"/>
    </row>
    <row r="154" spans="1:38" x14ac:dyDescent="0.3">
      <c r="A154" s="4">
        <v>1</v>
      </c>
      <c r="B154" s="4">
        <v>152</v>
      </c>
      <c r="C154" s="4">
        <v>3</v>
      </c>
      <c r="D154" s="4" t="s">
        <v>20</v>
      </c>
      <c r="E154" s="7" t="s">
        <v>47</v>
      </c>
      <c r="F154" s="4">
        <v>3.5</v>
      </c>
      <c r="G154" s="4">
        <v>3</v>
      </c>
      <c r="H154" s="4">
        <v>0.17</v>
      </c>
      <c r="I154" s="5">
        <f t="shared" si="59"/>
        <v>1.4791083881682074</v>
      </c>
      <c r="J154" s="5">
        <f t="shared" si="54"/>
        <v>14.791083881682074</v>
      </c>
      <c r="K154" s="5">
        <f t="shared" si="60"/>
        <v>44.373251645046224</v>
      </c>
      <c r="L154" s="5">
        <f t="shared" si="55"/>
        <v>422.60239661948782</v>
      </c>
      <c r="M154" s="5">
        <v>1324.0551262754775</v>
      </c>
      <c r="N154" s="5">
        <f t="shared" si="61"/>
        <v>1324.0551262754775</v>
      </c>
      <c r="O154" s="5">
        <f t="shared" si="62"/>
        <v>1324055.1262754775</v>
      </c>
      <c r="P154" s="5">
        <f t="shared" si="63"/>
        <v>3972165.3788264324</v>
      </c>
      <c r="Q154" s="5">
        <f t="shared" si="56"/>
        <v>37830146.465013638</v>
      </c>
      <c r="R154" s="4">
        <v>109</v>
      </c>
      <c r="S154" s="4">
        <v>1</v>
      </c>
      <c r="T154" s="5">
        <f t="shared" si="64"/>
        <v>7.6194106499999997E-2</v>
      </c>
      <c r="U154" s="5">
        <f t="shared" si="57"/>
        <v>7.6194106499999997E-2</v>
      </c>
      <c r="V154" s="5">
        <f t="shared" si="65"/>
        <v>0.22858231949999999</v>
      </c>
      <c r="W154" s="5">
        <f t="shared" si="58"/>
        <v>2176.9744714285712</v>
      </c>
      <c r="X154" s="4">
        <v>27</v>
      </c>
      <c r="Y154" s="4">
        <v>51</v>
      </c>
      <c r="Z154" s="5">
        <v>711807</v>
      </c>
      <c r="AA154" s="5">
        <v>345145</v>
      </c>
      <c r="AB154" s="5">
        <v>157375</v>
      </c>
      <c r="AC154" s="5">
        <v>6141</v>
      </c>
      <c r="AD154" s="5">
        <v>1309</v>
      </c>
      <c r="AE154" s="5">
        <v>61</v>
      </c>
      <c r="AF154" s="5">
        <f t="shared" si="47"/>
        <v>251.52190812720849</v>
      </c>
      <c r="AG154" s="5">
        <f t="shared" si="47"/>
        <v>121.95936395759718</v>
      </c>
      <c r="AH154" s="5">
        <f t="shared" si="47"/>
        <v>55.609540636042404</v>
      </c>
      <c r="AI154" s="5">
        <f t="shared" si="46"/>
        <v>2.169964664310954</v>
      </c>
      <c r="AJ154" s="5">
        <f t="shared" si="46"/>
        <v>0.4625441696113074</v>
      </c>
      <c r="AK154" s="5">
        <f t="shared" si="46"/>
        <v>2.1554770318021201E-2</v>
      </c>
      <c r="AL154" s="4" t="s">
        <v>56</v>
      </c>
    </row>
    <row r="155" spans="1:38" x14ac:dyDescent="0.3">
      <c r="A155" s="4">
        <v>1</v>
      </c>
      <c r="B155" s="4">
        <v>153</v>
      </c>
      <c r="C155" s="4">
        <v>3</v>
      </c>
      <c r="D155" s="4" t="s">
        <v>20</v>
      </c>
      <c r="E155" s="7" t="s">
        <v>14</v>
      </c>
      <c r="F155" s="4">
        <v>200</v>
      </c>
      <c r="G155" s="4">
        <v>4</v>
      </c>
      <c r="H155" s="4">
        <v>1.5</v>
      </c>
      <c r="I155" s="5">
        <f t="shared" si="59"/>
        <v>31.622776601683803</v>
      </c>
      <c r="J155" s="5">
        <f t="shared" si="54"/>
        <v>316.22776601683802</v>
      </c>
      <c r="K155" s="5">
        <f t="shared" si="60"/>
        <v>1264.9110640673521</v>
      </c>
      <c r="L155" s="5">
        <f t="shared" si="55"/>
        <v>210.81851067789202</v>
      </c>
      <c r="M155" s="5">
        <v>39186.601552657688</v>
      </c>
      <c r="N155" s="5">
        <f t="shared" si="61"/>
        <v>39186.601552657688</v>
      </c>
      <c r="O155" s="5">
        <f t="shared" si="62"/>
        <v>39186601.552657686</v>
      </c>
      <c r="P155" s="5">
        <f t="shared" si="63"/>
        <v>156746406.21063074</v>
      </c>
      <c r="Q155" s="5">
        <f t="shared" si="56"/>
        <v>26124401.03510512</v>
      </c>
      <c r="R155" s="4">
        <v>737</v>
      </c>
      <c r="S155" s="4">
        <v>1</v>
      </c>
      <c r="T155" s="5">
        <f t="shared" si="64"/>
        <v>0.64061256049999993</v>
      </c>
      <c r="U155" s="5">
        <f t="shared" si="57"/>
        <v>0.64061256049999993</v>
      </c>
      <c r="V155" s="5">
        <f t="shared" si="65"/>
        <v>2.5624502419999997</v>
      </c>
      <c r="W155" s="5">
        <f t="shared" si="58"/>
        <v>427.07504033333328</v>
      </c>
      <c r="X155" s="4">
        <v>27</v>
      </c>
      <c r="Y155" s="4">
        <v>51</v>
      </c>
      <c r="Z155" s="5">
        <v>711807</v>
      </c>
      <c r="AA155" s="5">
        <v>345145</v>
      </c>
      <c r="AB155" s="5">
        <v>157375</v>
      </c>
      <c r="AC155" s="5">
        <v>6141</v>
      </c>
      <c r="AD155" s="5">
        <v>1309</v>
      </c>
      <c r="AE155" s="5">
        <v>61</v>
      </c>
      <c r="AF155" s="5">
        <f t="shared" si="47"/>
        <v>251.52190812720849</v>
      </c>
      <c r="AG155" s="5">
        <f t="shared" si="47"/>
        <v>121.95936395759718</v>
      </c>
      <c r="AH155" s="5">
        <f t="shared" si="47"/>
        <v>55.609540636042404</v>
      </c>
      <c r="AI155" s="5">
        <f t="shared" si="46"/>
        <v>2.169964664310954</v>
      </c>
      <c r="AJ155" s="5">
        <f t="shared" si="46"/>
        <v>0.4625441696113074</v>
      </c>
      <c r="AK155" s="5">
        <f t="shared" si="46"/>
        <v>2.1554770318021201E-2</v>
      </c>
      <c r="AL155" s="4" t="s">
        <v>61</v>
      </c>
    </row>
    <row r="156" spans="1:38" x14ac:dyDescent="0.3">
      <c r="A156" s="4">
        <v>1</v>
      </c>
      <c r="B156" s="4">
        <v>154</v>
      </c>
      <c r="C156" s="4">
        <v>3</v>
      </c>
      <c r="D156" s="4" t="s">
        <v>20</v>
      </c>
      <c r="E156" s="7" t="s">
        <v>15</v>
      </c>
      <c r="F156" s="4">
        <v>12.5</v>
      </c>
      <c r="G156" s="4">
        <v>7.5</v>
      </c>
      <c r="H156" s="4">
        <v>0.5</v>
      </c>
      <c r="I156" s="5">
        <f t="shared" si="59"/>
        <v>3.1622776601683795</v>
      </c>
      <c r="J156" s="5">
        <f t="shared" si="54"/>
        <v>31.622776601683796</v>
      </c>
      <c r="K156" s="5">
        <f t="shared" si="60"/>
        <v>237.17082451262849</v>
      </c>
      <c r="L156" s="5">
        <f t="shared" si="55"/>
        <v>632.45553203367604</v>
      </c>
      <c r="M156" s="5">
        <v>61047.324594545731</v>
      </c>
      <c r="N156" s="5">
        <f t="shared" si="61"/>
        <v>61047.324594545731</v>
      </c>
      <c r="O156" s="5">
        <f t="shared" si="62"/>
        <v>61047324.594545729</v>
      </c>
      <c r="P156" s="5">
        <f t="shared" si="63"/>
        <v>457854934.45909297</v>
      </c>
      <c r="Q156" s="5">
        <f t="shared" si="56"/>
        <v>1220946491.8909147</v>
      </c>
      <c r="R156" s="4">
        <v>542</v>
      </c>
      <c r="S156" s="4">
        <v>1</v>
      </c>
      <c r="T156" s="5">
        <f t="shared" si="64"/>
        <v>0.44247335299999996</v>
      </c>
      <c r="U156" s="5">
        <f t="shared" si="57"/>
        <v>0.44247335299999996</v>
      </c>
      <c r="V156" s="5">
        <f t="shared" si="65"/>
        <v>3.3185501474999999</v>
      </c>
      <c r="W156" s="5">
        <f t="shared" si="58"/>
        <v>8849.467059999999</v>
      </c>
      <c r="X156" s="4">
        <v>27</v>
      </c>
      <c r="Y156" s="4">
        <v>51</v>
      </c>
      <c r="Z156" s="5">
        <v>711807</v>
      </c>
      <c r="AA156" s="5">
        <v>345145</v>
      </c>
      <c r="AB156" s="5">
        <v>157375</v>
      </c>
      <c r="AC156" s="5">
        <v>6141</v>
      </c>
      <c r="AD156" s="5">
        <v>1309</v>
      </c>
      <c r="AE156" s="5">
        <v>61</v>
      </c>
      <c r="AF156" s="5">
        <f t="shared" si="47"/>
        <v>251.52190812720849</v>
      </c>
      <c r="AG156" s="5">
        <f t="shared" si="47"/>
        <v>121.95936395759718</v>
      </c>
      <c r="AH156" s="5">
        <f t="shared" si="47"/>
        <v>55.609540636042404</v>
      </c>
      <c r="AI156" s="5">
        <f t="shared" si="46"/>
        <v>2.169964664310954</v>
      </c>
      <c r="AJ156" s="5">
        <f t="shared" si="46"/>
        <v>0.4625441696113074</v>
      </c>
      <c r="AK156" s="5">
        <f t="shared" si="46"/>
        <v>2.1554770318021201E-2</v>
      </c>
      <c r="AL156" s="4" t="s">
        <v>62</v>
      </c>
    </row>
    <row r="157" spans="1:38" x14ac:dyDescent="0.3">
      <c r="A157" s="4">
        <v>1</v>
      </c>
      <c r="B157" s="4">
        <v>155</v>
      </c>
      <c r="C157" s="4">
        <v>3</v>
      </c>
      <c r="D157" s="4" t="s">
        <v>20</v>
      </c>
      <c r="E157" s="7" t="s">
        <v>13</v>
      </c>
      <c r="F157" s="4">
        <v>12.5</v>
      </c>
      <c r="G157" s="4">
        <v>15</v>
      </c>
      <c r="H157" s="4">
        <v>0.5</v>
      </c>
      <c r="I157" s="5">
        <f t="shared" si="59"/>
        <v>3.1622776601683795</v>
      </c>
      <c r="J157" s="5">
        <f t="shared" si="54"/>
        <v>31.622776601683796</v>
      </c>
      <c r="K157" s="5">
        <f t="shared" si="60"/>
        <v>474.34164902525697</v>
      </c>
      <c r="L157" s="5">
        <f t="shared" si="55"/>
        <v>1264.9110640673521</v>
      </c>
      <c r="M157" s="5">
        <v>30353.545098095663</v>
      </c>
      <c r="N157" s="5">
        <f t="shared" si="61"/>
        <v>30353.545098095663</v>
      </c>
      <c r="O157" s="5">
        <f t="shared" si="62"/>
        <v>30353545.098095663</v>
      </c>
      <c r="P157" s="5">
        <f t="shared" si="63"/>
        <v>455303176.47143495</v>
      </c>
      <c r="Q157" s="5">
        <f t="shared" si="56"/>
        <v>1214141803.9238267</v>
      </c>
      <c r="R157" s="4">
        <v>293</v>
      </c>
      <c r="S157" s="4">
        <v>1</v>
      </c>
      <c r="T157" s="5">
        <f t="shared" si="64"/>
        <v>0.21942550249999998</v>
      </c>
      <c r="U157" s="5">
        <f t="shared" si="57"/>
        <v>0.21942550249999998</v>
      </c>
      <c r="V157" s="5">
        <f t="shared" si="65"/>
        <v>3.2913825374999996</v>
      </c>
      <c r="W157" s="5">
        <f t="shared" si="58"/>
        <v>8777.0200999999979</v>
      </c>
      <c r="X157" s="4">
        <v>27</v>
      </c>
      <c r="Y157" s="4">
        <v>51</v>
      </c>
      <c r="Z157" s="5">
        <v>711807</v>
      </c>
      <c r="AA157" s="5">
        <v>345145</v>
      </c>
      <c r="AB157" s="5">
        <v>157375</v>
      </c>
      <c r="AC157" s="5">
        <v>6141</v>
      </c>
      <c r="AD157" s="5">
        <v>1309</v>
      </c>
      <c r="AE157" s="5">
        <v>61</v>
      </c>
      <c r="AF157" s="5">
        <f t="shared" si="47"/>
        <v>251.52190812720849</v>
      </c>
      <c r="AG157" s="5">
        <f t="shared" si="47"/>
        <v>121.95936395759718</v>
      </c>
      <c r="AH157" s="5">
        <f t="shared" si="47"/>
        <v>55.609540636042404</v>
      </c>
      <c r="AI157" s="5">
        <f t="shared" si="46"/>
        <v>2.169964664310954</v>
      </c>
      <c r="AJ157" s="5">
        <f t="shared" si="46"/>
        <v>0.4625441696113074</v>
      </c>
      <c r="AK157" s="5">
        <f t="shared" si="46"/>
        <v>2.1554770318021201E-2</v>
      </c>
      <c r="AL157" s="4" t="s">
        <v>59</v>
      </c>
    </row>
    <row r="158" spans="1:38" x14ac:dyDescent="0.3">
      <c r="A158" s="4">
        <v>1</v>
      </c>
      <c r="B158" s="4">
        <v>156</v>
      </c>
      <c r="C158" s="4">
        <v>3</v>
      </c>
      <c r="D158" s="4" t="s">
        <v>20</v>
      </c>
      <c r="E158" s="7" t="s">
        <v>16</v>
      </c>
      <c r="F158" s="4">
        <v>8</v>
      </c>
      <c r="G158" s="4">
        <v>2</v>
      </c>
      <c r="H158" s="4">
        <v>0.5</v>
      </c>
      <c r="I158" s="5">
        <f t="shared" si="59"/>
        <v>3.1622776601683795</v>
      </c>
      <c r="J158" s="5">
        <f t="shared" si="54"/>
        <v>31.622776601683796</v>
      </c>
      <c r="K158" s="5">
        <f t="shared" si="60"/>
        <v>63.245553203367592</v>
      </c>
      <c r="L158" s="5">
        <f t="shared" si="55"/>
        <v>263.52313834736498</v>
      </c>
      <c r="M158" s="5">
        <v>90119.414025990118</v>
      </c>
      <c r="N158" s="5">
        <f t="shared" si="61"/>
        <v>90119.414025990118</v>
      </c>
      <c r="O158" s="5">
        <f t="shared" si="62"/>
        <v>90119414.025990114</v>
      </c>
      <c r="P158" s="5">
        <f t="shared" si="63"/>
        <v>180238828.05198023</v>
      </c>
      <c r="Q158" s="5">
        <f t="shared" si="56"/>
        <v>750995116.88325095</v>
      </c>
      <c r="R158" s="4">
        <v>1809</v>
      </c>
      <c r="S158" s="4">
        <v>1</v>
      </c>
      <c r="T158" s="5">
        <f t="shared" si="64"/>
        <v>2.0979488565</v>
      </c>
      <c r="U158" s="5">
        <f t="shared" si="57"/>
        <v>2.0979488565</v>
      </c>
      <c r="V158" s="5">
        <f t="shared" si="65"/>
        <v>4.1958977129999999</v>
      </c>
      <c r="W158" s="5">
        <f t="shared" si="58"/>
        <v>17482.907137499998</v>
      </c>
      <c r="X158" s="4">
        <v>27</v>
      </c>
      <c r="Y158" s="4">
        <v>51</v>
      </c>
      <c r="Z158" s="5">
        <v>711807</v>
      </c>
      <c r="AA158" s="5">
        <v>345145</v>
      </c>
      <c r="AB158" s="5">
        <v>157375</v>
      </c>
      <c r="AC158" s="5">
        <v>6141</v>
      </c>
      <c r="AD158" s="5">
        <v>1309</v>
      </c>
      <c r="AE158" s="5">
        <v>61</v>
      </c>
      <c r="AF158" s="5">
        <f t="shared" si="47"/>
        <v>251.52190812720849</v>
      </c>
      <c r="AG158" s="5">
        <f t="shared" si="47"/>
        <v>121.95936395759718</v>
      </c>
      <c r="AH158" s="5">
        <f t="shared" si="47"/>
        <v>55.609540636042404</v>
      </c>
      <c r="AI158" s="5">
        <f t="shared" si="46"/>
        <v>2.169964664310954</v>
      </c>
      <c r="AJ158" s="5">
        <f t="shared" si="46"/>
        <v>0.4625441696113074</v>
      </c>
      <c r="AK158" s="5">
        <f t="shared" si="46"/>
        <v>2.1554770318021201E-2</v>
      </c>
      <c r="AL158" s="4"/>
    </row>
    <row r="159" spans="1:38" x14ac:dyDescent="0.3">
      <c r="A159" s="4">
        <v>1</v>
      </c>
      <c r="B159" s="4">
        <v>157</v>
      </c>
      <c r="C159" s="4">
        <v>3</v>
      </c>
      <c r="D159" s="4" t="s">
        <v>20</v>
      </c>
      <c r="E159" s="7" t="s">
        <v>51</v>
      </c>
      <c r="F159" s="4">
        <v>450</v>
      </c>
      <c r="G159" s="4">
        <v>4.2</v>
      </c>
      <c r="H159" s="4">
        <v>1.5</v>
      </c>
      <c r="I159" s="5">
        <f t="shared" si="59"/>
        <v>31.622776601683803</v>
      </c>
      <c r="J159" s="5">
        <f t="shared" si="54"/>
        <v>316.22776601683802</v>
      </c>
      <c r="K159" s="5">
        <f t="shared" si="60"/>
        <v>1328.1566172707198</v>
      </c>
      <c r="L159" s="5">
        <f t="shared" si="55"/>
        <v>98.381971649682953</v>
      </c>
      <c r="M159" s="5">
        <v>506910.45187164505</v>
      </c>
      <c r="N159" s="5">
        <f t="shared" si="61"/>
        <v>506910.45187164505</v>
      </c>
      <c r="O159" s="5">
        <f t="shared" si="62"/>
        <v>506910451.87164503</v>
      </c>
      <c r="P159" s="5">
        <f t="shared" si="63"/>
        <v>2129023897.8609092</v>
      </c>
      <c r="Q159" s="5">
        <f t="shared" si="56"/>
        <v>157705473.91562289</v>
      </c>
      <c r="R159" s="4">
        <v>3189</v>
      </c>
      <c r="S159" s="4">
        <v>1</v>
      </c>
      <c r="T159" s="5">
        <f t="shared" si="64"/>
        <v>4.8909964064999993</v>
      </c>
      <c r="U159" s="5">
        <f t="shared" si="57"/>
        <v>4.8909964064999993</v>
      </c>
      <c r="V159" s="5">
        <f t="shared" si="65"/>
        <v>20.542184907299998</v>
      </c>
      <c r="W159" s="5">
        <f t="shared" si="58"/>
        <v>1521.6433264666666</v>
      </c>
      <c r="X159" s="4">
        <v>27</v>
      </c>
      <c r="Y159" s="4">
        <v>51</v>
      </c>
      <c r="Z159" s="5">
        <v>711807</v>
      </c>
      <c r="AA159" s="5">
        <v>345145</v>
      </c>
      <c r="AB159" s="5">
        <v>157375</v>
      </c>
      <c r="AC159" s="5">
        <v>6141</v>
      </c>
      <c r="AD159" s="5">
        <v>1309</v>
      </c>
      <c r="AE159" s="5">
        <v>61</v>
      </c>
      <c r="AF159" s="5">
        <f t="shared" si="47"/>
        <v>251.52190812720849</v>
      </c>
      <c r="AG159" s="5">
        <f t="shared" si="47"/>
        <v>121.95936395759718</v>
      </c>
      <c r="AH159" s="5">
        <f t="shared" si="47"/>
        <v>55.609540636042404</v>
      </c>
      <c r="AI159" s="5">
        <f t="shared" si="46"/>
        <v>2.169964664310954</v>
      </c>
      <c r="AJ159" s="5">
        <f t="shared" si="46"/>
        <v>0.4625441696113074</v>
      </c>
      <c r="AK159" s="5">
        <f t="shared" si="46"/>
        <v>2.1554770318021201E-2</v>
      </c>
      <c r="AL159" s="4"/>
    </row>
    <row r="160" spans="1:38" x14ac:dyDescent="0.3">
      <c r="A160" s="4">
        <v>1</v>
      </c>
      <c r="B160" s="4">
        <v>158</v>
      </c>
      <c r="C160" s="4">
        <v>3</v>
      </c>
      <c r="D160" s="4" t="s">
        <v>20</v>
      </c>
      <c r="E160" s="7" t="s">
        <v>17</v>
      </c>
      <c r="F160" s="4">
        <v>200</v>
      </c>
      <c r="G160" s="4">
        <v>6.5</v>
      </c>
      <c r="H160" s="4">
        <v>0.5</v>
      </c>
      <c r="I160" s="5">
        <f t="shared" si="59"/>
        <v>3.1622776601683795</v>
      </c>
      <c r="J160" s="5">
        <f t="shared" si="54"/>
        <v>31.622776601683796</v>
      </c>
      <c r="K160" s="5">
        <f t="shared" si="60"/>
        <v>205.54804791094466</v>
      </c>
      <c r="L160" s="5">
        <f t="shared" si="55"/>
        <v>34.258007985157441</v>
      </c>
      <c r="M160" s="5">
        <v>101424.15786194945</v>
      </c>
      <c r="N160" s="5">
        <f t="shared" si="61"/>
        <v>101424.15786194945</v>
      </c>
      <c r="O160" s="5">
        <f t="shared" si="62"/>
        <v>101424157.86194946</v>
      </c>
      <c r="P160" s="5">
        <f t="shared" si="63"/>
        <v>659257026.1026715</v>
      </c>
      <c r="Q160" s="5">
        <f t="shared" si="56"/>
        <v>109876171.01711193</v>
      </c>
      <c r="R160" s="4">
        <v>772</v>
      </c>
      <c r="S160" s="4">
        <v>10</v>
      </c>
      <c r="T160" s="5">
        <f t="shared" si="64"/>
        <v>0.67835755799999986</v>
      </c>
      <c r="U160" s="5">
        <f t="shared" si="57"/>
        <v>6.7835755799999991</v>
      </c>
      <c r="V160" s="5">
        <f t="shared" si="65"/>
        <v>44.093241269999993</v>
      </c>
      <c r="W160" s="5">
        <f t="shared" si="58"/>
        <v>7348.8735449999995</v>
      </c>
      <c r="X160" s="4">
        <v>27</v>
      </c>
      <c r="Y160" s="4">
        <v>51</v>
      </c>
      <c r="Z160" s="5">
        <v>711807</v>
      </c>
      <c r="AA160" s="5">
        <v>345145</v>
      </c>
      <c r="AB160" s="5">
        <v>157375</v>
      </c>
      <c r="AC160" s="5">
        <v>6141</v>
      </c>
      <c r="AD160" s="5">
        <v>1309</v>
      </c>
      <c r="AE160" s="5">
        <v>61</v>
      </c>
      <c r="AF160" s="5">
        <f t="shared" si="47"/>
        <v>251.52190812720849</v>
      </c>
      <c r="AG160" s="5">
        <f t="shared" si="47"/>
        <v>121.95936395759718</v>
      </c>
      <c r="AH160" s="5">
        <f t="shared" si="47"/>
        <v>55.609540636042404</v>
      </c>
      <c r="AI160" s="5">
        <f t="shared" si="46"/>
        <v>2.169964664310954</v>
      </c>
      <c r="AJ160" s="5">
        <f t="shared" si="46"/>
        <v>0.4625441696113074</v>
      </c>
      <c r="AK160" s="5">
        <f t="shared" si="46"/>
        <v>2.1554770318021201E-2</v>
      </c>
      <c r="AL160" s="4"/>
    </row>
    <row r="161" spans="1:38" x14ac:dyDescent="0.3">
      <c r="A161" s="4">
        <v>1</v>
      </c>
      <c r="B161" s="4">
        <v>159</v>
      </c>
      <c r="C161" s="4">
        <v>3</v>
      </c>
      <c r="D161" s="4" t="s">
        <v>20</v>
      </c>
      <c r="E161" s="7" t="s">
        <v>49</v>
      </c>
      <c r="F161" s="4"/>
      <c r="G161" s="4"/>
      <c r="H161" s="4">
        <v>3.5</v>
      </c>
      <c r="I161" s="5">
        <f t="shared" si="59"/>
        <v>3162.2776601683804</v>
      </c>
      <c r="J161" s="5">
        <f t="shared" si="54"/>
        <v>31622.776601683803</v>
      </c>
      <c r="K161" s="5"/>
      <c r="L161" s="5"/>
      <c r="M161" s="5">
        <v>28674098.96381579</v>
      </c>
      <c r="N161" s="5">
        <f t="shared" si="61"/>
        <v>28674098.96381579</v>
      </c>
      <c r="O161" s="5">
        <f t="shared" si="62"/>
        <v>28674098963.815788</v>
      </c>
      <c r="P161" s="5"/>
      <c r="Q161" s="5"/>
      <c r="R161" s="4">
        <v>3838</v>
      </c>
      <c r="S161" s="4">
        <v>100</v>
      </c>
      <c r="T161" s="5">
        <f t="shared" si="64"/>
        <v>6.5613968249999992</v>
      </c>
      <c r="U161" s="5">
        <f t="shared" si="57"/>
        <v>656.13968249999994</v>
      </c>
      <c r="V161" s="5"/>
      <c r="W161" s="5"/>
      <c r="X161" s="4">
        <v>27</v>
      </c>
      <c r="Y161" s="4">
        <v>51</v>
      </c>
      <c r="Z161" s="5">
        <v>711807</v>
      </c>
      <c r="AA161" s="5">
        <v>345145</v>
      </c>
      <c r="AB161" s="5">
        <v>157375</v>
      </c>
      <c r="AC161" s="5">
        <v>6141</v>
      </c>
      <c r="AD161" s="5">
        <v>1309</v>
      </c>
      <c r="AE161" s="5">
        <v>61</v>
      </c>
      <c r="AF161" s="5">
        <f t="shared" si="47"/>
        <v>251.52190812720849</v>
      </c>
      <c r="AG161" s="5">
        <f t="shared" si="47"/>
        <v>121.95936395759718</v>
      </c>
      <c r="AH161" s="5">
        <f t="shared" si="47"/>
        <v>55.609540636042404</v>
      </c>
      <c r="AI161" s="5">
        <f t="shared" si="46"/>
        <v>2.169964664310954</v>
      </c>
      <c r="AJ161" s="5">
        <f t="shared" si="46"/>
        <v>0.4625441696113074</v>
      </c>
      <c r="AK161" s="5">
        <f t="shared" si="46"/>
        <v>2.1554770318021201E-2</v>
      </c>
      <c r="AL161" s="4"/>
    </row>
    <row r="162" spans="1:38" x14ac:dyDescent="0.3">
      <c r="A162" s="4">
        <v>1</v>
      </c>
      <c r="B162" s="4">
        <v>160</v>
      </c>
      <c r="C162" s="4">
        <v>3</v>
      </c>
      <c r="D162" s="4" t="s">
        <v>20</v>
      </c>
      <c r="E162" s="7" t="s">
        <v>50</v>
      </c>
      <c r="F162" s="4"/>
      <c r="G162" s="4"/>
      <c r="H162" s="4">
        <v>3.83</v>
      </c>
      <c r="I162" s="5">
        <f t="shared" si="59"/>
        <v>6760.8297539198229</v>
      </c>
      <c r="J162" s="5">
        <f t="shared" si="54"/>
        <v>67608.297539198233</v>
      </c>
      <c r="K162" s="5"/>
      <c r="L162" s="5"/>
      <c r="M162" s="5">
        <v>29015345.913948428</v>
      </c>
      <c r="N162" s="5">
        <f t="shared" si="61"/>
        <v>29015345.913948428</v>
      </c>
      <c r="O162" s="5">
        <f t="shared" si="62"/>
        <v>29015345913.948429</v>
      </c>
      <c r="P162" s="5"/>
      <c r="Q162" s="5"/>
      <c r="R162" s="4">
        <v>4615</v>
      </c>
      <c r="S162" s="4">
        <v>100</v>
      </c>
      <c r="T162" s="5">
        <f t="shared" si="64"/>
        <v>8.8615130174999983</v>
      </c>
      <c r="U162" s="5">
        <f t="shared" si="57"/>
        <v>886.15130174999979</v>
      </c>
      <c r="V162" s="5"/>
      <c r="W162" s="5"/>
      <c r="X162" s="4">
        <v>27</v>
      </c>
      <c r="Y162" s="4">
        <v>51</v>
      </c>
      <c r="Z162" s="5">
        <v>711807</v>
      </c>
      <c r="AA162" s="5">
        <v>345145</v>
      </c>
      <c r="AB162" s="5">
        <v>157375</v>
      </c>
      <c r="AC162" s="5">
        <v>6141</v>
      </c>
      <c r="AD162" s="5">
        <v>1309</v>
      </c>
      <c r="AE162" s="5">
        <v>61</v>
      </c>
      <c r="AF162" s="5">
        <f t="shared" si="47"/>
        <v>251.52190812720849</v>
      </c>
      <c r="AG162" s="5">
        <f t="shared" si="47"/>
        <v>121.95936395759718</v>
      </c>
      <c r="AH162" s="5">
        <f t="shared" si="47"/>
        <v>55.609540636042404</v>
      </c>
      <c r="AI162" s="5">
        <f t="shared" si="46"/>
        <v>2.169964664310954</v>
      </c>
      <c r="AJ162" s="5">
        <f t="shared" si="46"/>
        <v>0.4625441696113074</v>
      </c>
      <c r="AK162" s="5">
        <f t="shared" si="46"/>
        <v>2.1554770318021201E-2</v>
      </c>
      <c r="AL162" s="4"/>
    </row>
    <row r="163" spans="1:38" x14ac:dyDescent="0.3">
      <c r="A163" s="4">
        <v>1</v>
      </c>
      <c r="B163" s="4">
        <v>161</v>
      </c>
      <c r="C163" s="4">
        <v>3</v>
      </c>
      <c r="D163" s="4" t="s">
        <v>22</v>
      </c>
      <c r="E163" s="7" t="s">
        <v>3</v>
      </c>
      <c r="F163" s="4">
        <v>28.3</v>
      </c>
      <c r="G163" s="4">
        <v>3</v>
      </c>
      <c r="H163" s="4">
        <v>0.5</v>
      </c>
      <c r="I163" s="5">
        <f t="shared" si="59"/>
        <v>3.1622776601683795</v>
      </c>
      <c r="J163" s="5">
        <f t="shared" si="54"/>
        <v>31.622776601683796</v>
      </c>
      <c r="K163" s="5">
        <f t="shared" ref="K163:K180" si="66">J163*G163</f>
        <v>94.868329805051388</v>
      </c>
      <c r="L163" s="5">
        <f t="shared" si="55"/>
        <v>111.74126007662117</v>
      </c>
      <c r="M163" s="5">
        <v>124.04729998903974</v>
      </c>
      <c r="N163" s="5">
        <f t="shared" si="61"/>
        <v>124.04729998903974</v>
      </c>
      <c r="O163" s="5">
        <f t="shared" si="62"/>
        <v>124047.29998903975</v>
      </c>
      <c r="P163" s="5">
        <f t="shared" ref="P163:P180" si="67">O163*G163</f>
        <v>372141.89996711921</v>
      </c>
      <c r="Q163" s="5">
        <f t="shared" si="56"/>
        <v>438329.68194006971</v>
      </c>
      <c r="R163" s="4">
        <v>59</v>
      </c>
      <c r="S163" s="4">
        <v>1</v>
      </c>
      <c r="T163" s="5">
        <f t="shared" si="64"/>
        <v>4.0443231499999996E-2</v>
      </c>
      <c r="U163" s="5">
        <f t="shared" si="57"/>
        <v>4.0443231499999996E-2</v>
      </c>
      <c r="V163" s="5">
        <f t="shared" ref="V163:V180" si="68">U163*G163</f>
        <v>0.12132969449999999</v>
      </c>
      <c r="W163" s="5">
        <f t="shared" si="58"/>
        <v>142.90894522968196</v>
      </c>
      <c r="X163" s="4">
        <v>27</v>
      </c>
      <c r="Y163" s="4">
        <v>49</v>
      </c>
      <c r="Z163" s="5">
        <v>541454</v>
      </c>
      <c r="AA163" s="5">
        <v>317472</v>
      </c>
      <c r="AB163" s="5">
        <v>158389</v>
      </c>
      <c r="AC163" s="5">
        <v>4925</v>
      </c>
      <c r="AD163" s="5">
        <v>883</v>
      </c>
      <c r="AE163" s="5">
        <v>22</v>
      </c>
      <c r="AF163" s="5">
        <f t="shared" si="47"/>
        <v>191.32650176678445</v>
      </c>
      <c r="AG163" s="5">
        <f t="shared" si="47"/>
        <v>112.1809187279152</v>
      </c>
      <c r="AH163" s="5">
        <f t="shared" si="47"/>
        <v>55.9678445229682</v>
      </c>
      <c r="AI163" s="5">
        <f t="shared" si="46"/>
        <v>1.7402826855123674</v>
      </c>
      <c r="AJ163" s="5">
        <f t="shared" si="46"/>
        <v>0.31201413427561836</v>
      </c>
      <c r="AK163" s="5">
        <f t="shared" si="46"/>
        <v>7.7738515901060075E-3</v>
      </c>
      <c r="AL163" s="4"/>
    </row>
    <row r="164" spans="1:38" x14ac:dyDescent="0.3">
      <c r="A164" s="4">
        <v>1</v>
      </c>
      <c r="B164" s="4">
        <v>162</v>
      </c>
      <c r="C164" s="4">
        <v>3</v>
      </c>
      <c r="D164" s="4" t="s">
        <v>22</v>
      </c>
      <c r="E164" s="7" t="s">
        <v>4</v>
      </c>
      <c r="F164" s="4">
        <v>28.3</v>
      </c>
      <c r="G164" s="4">
        <v>3</v>
      </c>
      <c r="H164" s="4">
        <v>0.5</v>
      </c>
      <c r="I164" s="5">
        <f t="shared" si="59"/>
        <v>3.1622776601683795</v>
      </c>
      <c r="J164" s="5">
        <f t="shared" si="54"/>
        <v>31.622776601683796</v>
      </c>
      <c r="K164" s="5">
        <f t="shared" si="66"/>
        <v>94.868329805051388</v>
      </c>
      <c r="L164" s="5">
        <f t="shared" si="55"/>
        <v>111.74126007662117</v>
      </c>
      <c r="M164" s="5">
        <v>1147.5235583646263</v>
      </c>
      <c r="N164" s="5">
        <f t="shared" si="61"/>
        <v>1147.5235583646263</v>
      </c>
      <c r="O164" s="5">
        <f t="shared" si="62"/>
        <v>1147523.5583646263</v>
      </c>
      <c r="P164" s="5">
        <f t="shared" si="67"/>
        <v>3442570.675093879</v>
      </c>
      <c r="Q164" s="5">
        <f t="shared" si="56"/>
        <v>4054853.5631258884</v>
      </c>
      <c r="R164" s="4">
        <v>87</v>
      </c>
      <c r="S164" s="4">
        <v>1</v>
      </c>
      <c r="T164" s="5">
        <f t="shared" si="64"/>
        <v>6.0296785499999991E-2</v>
      </c>
      <c r="U164" s="5">
        <f t="shared" si="57"/>
        <v>6.0296785499999991E-2</v>
      </c>
      <c r="V164" s="5">
        <f t="shared" si="68"/>
        <v>0.18089035649999996</v>
      </c>
      <c r="W164" s="5">
        <f t="shared" si="58"/>
        <v>213.0628462897526</v>
      </c>
      <c r="X164" s="4">
        <v>27</v>
      </c>
      <c r="Y164" s="4">
        <v>49</v>
      </c>
      <c r="Z164" s="5">
        <v>541454</v>
      </c>
      <c r="AA164" s="5">
        <v>317472</v>
      </c>
      <c r="AB164" s="5">
        <v>158389</v>
      </c>
      <c r="AC164" s="5">
        <v>4925</v>
      </c>
      <c r="AD164" s="5">
        <v>883</v>
      </c>
      <c r="AE164" s="5">
        <v>22</v>
      </c>
      <c r="AF164" s="5">
        <f t="shared" si="47"/>
        <v>191.32650176678445</v>
      </c>
      <c r="AG164" s="5">
        <f t="shared" si="47"/>
        <v>112.1809187279152</v>
      </c>
      <c r="AH164" s="5">
        <f t="shared" si="47"/>
        <v>55.9678445229682</v>
      </c>
      <c r="AI164" s="5">
        <f t="shared" si="46"/>
        <v>1.7402826855123674</v>
      </c>
      <c r="AJ164" s="5">
        <f t="shared" si="46"/>
        <v>0.31201413427561836</v>
      </c>
      <c r="AK164" s="5">
        <f t="shared" si="46"/>
        <v>7.7738515901060075E-3</v>
      </c>
      <c r="AL164" s="4"/>
    </row>
    <row r="165" spans="1:38" x14ac:dyDescent="0.3">
      <c r="A165" s="4">
        <v>1</v>
      </c>
      <c r="B165" s="4">
        <v>163</v>
      </c>
      <c r="C165" s="4">
        <v>3</v>
      </c>
      <c r="D165" s="4" t="s">
        <v>22</v>
      </c>
      <c r="E165" s="7" t="s">
        <v>5</v>
      </c>
      <c r="F165" s="4">
        <v>28.3</v>
      </c>
      <c r="G165" s="4">
        <v>3</v>
      </c>
      <c r="H165" s="4">
        <v>0.5</v>
      </c>
      <c r="I165" s="5">
        <f t="shared" si="59"/>
        <v>3.1622776601683795</v>
      </c>
      <c r="J165" s="5">
        <f t="shared" si="54"/>
        <v>31.622776601683796</v>
      </c>
      <c r="K165" s="5">
        <f t="shared" si="66"/>
        <v>94.868329805051388</v>
      </c>
      <c r="L165" s="5">
        <f t="shared" si="55"/>
        <v>111.74126007662117</v>
      </c>
      <c r="M165" s="5">
        <v>1270.9162888234257</v>
      </c>
      <c r="N165" s="5">
        <f t="shared" si="61"/>
        <v>1270.9162888234257</v>
      </c>
      <c r="O165" s="5">
        <f t="shared" si="62"/>
        <v>1270916.2888234258</v>
      </c>
      <c r="P165" s="5">
        <f t="shared" si="67"/>
        <v>3812748.8664702773</v>
      </c>
      <c r="Q165" s="5">
        <f t="shared" si="56"/>
        <v>4490870.2785280058</v>
      </c>
      <c r="R165" s="4">
        <v>127</v>
      </c>
      <c r="S165" s="4">
        <v>1</v>
      </c>
      <c r="T165" s="5">
        <f t="shared" si="64"/>
        <v>8.9396125499999993E-2</v>
      </c>
      <c r="U165" s="5">
        <f t="shared" si="57"/>
        <v>8.9396125499999993E-2</v>
      </c>
      <c r="V165" s="5">
        <f t="shared" si="68"/>
        <v>0.26818837649999999</v>
      </c>
      <c r="W165" s="5">
        <f t="shared" si="58"/>
        <v>315.88736925795058</v>
      </c>
      <c r="X165" s="4">
        <v>27</v>
      </c>
      <c r="Y165" s="4">
        <v>49</v>
      </c>
      <c r="Z165" s="5">
        <v>541454</v>
      </c>
      <c r="AA165" s="5">
        <v>317472</v>
      </c>
      <c r="AB165" s="5">
        <v>158389</v>
      </c>
      <c r="AC165" s="5">
        <v>4925</v>
      </c>
      <c r="AD165" s="5">
        <v>883</v>
      </c>
      <c r="AE165" s="5">
        <v>22</v>
      </c>
      <c r="AF165" s="5">
        <f t="shared" si="47"/>
        <v>191.32650176678445</v>
      </c>
      <c r="AG165" s="5">
        <f t="shared" si="47"/>
        <v>112.1809187279152</v>
      </c>
      <c r="AH165" s="5">
        <f t="shared" si="47"/>
        <v>55.9678445229682</v>
      </c>
      <c r="AI165" s="5">
        <f t="shared" si="46"/>
        <v>1.7402826855123674</v>
      </c>
      <c r="AJ165" s="5">
        <f t="shared" si="46"/>
        <v>0.31201413427561836</v>
      </c>
      <c r="AK165" s="5">
        <f t="shared" si="46"/>
        <v>7.7738515901060075E-3</v>
      </c>
      <c r="AL165" s="4"/>
    </row>
    <row r="166" spans="1:38" x14ac:dyDescent="0.3">
      <c r="A166" s="4">
        <v>1</v>
      </c>
      <c r="B166" s="4">
        <v>164</v>
      </c>
      <c r="C166" s="4">
        <v>3</v>
      </c>
      <c r="D166" s="4" t="s">
        <v>22</v>
      </c>
      <c r="E166" s="7" t="s">
        <v>6</v>
      </c>
      <c r="F166" s="4">
        <v>28.3</v>
      </c>
      <c r="G166" s="4">
        <v>3</v>
      </c>
      <c r="H166" s="4">
        <v>0.5</v>
      </c>
      <c r="I166" s="5">
        <f t="shared" si="59"/>
        <v>3.1622776601683795</v>
      </c>
      <c r="J166" s="5">
        <f t="shared" si="54"/>
        <v>31.622776601683796</v>
      </c>
      <c r="K166" s="5">
        <f t="shared" si="66"/>
        <v>94.868329805051388</v>
      </c>
      <c r="L166" s="5">
        <f t="shared" si="55"/>
        <v>111.74126007662117</v>
      </c>
      <c r="M166" s="5">
        <v>2072.786605293144</v>
      </c>
      <c r="N166" s="5">
        <f t="shared" si="61"/>
        <v>2072.786605293144</v>
      </c>
      <c r="O166" s="5">
        <f t="shared" si="62"/>
        <v>2072786.605293144</v>
      </c>
      <c r="P166" s="5">
        <f t="shared" si="67"/>
        <v>6218359.8158794325</v>
      </c>
      <c r="Q166" s="5">
        <f t="shared" si="56"/>
        <v>7324334.2943220641</v>
      </c>
      <c r="R166" s="4">
        <v>469</v>
      </c>
      <c r="S166" s="4">
        <v>1</v>
      </c>
      <c r="T166" s="5">
        <f t="shared" si="64"/>
        <v>0.37360000649999997</v>
      </c>
      <c r="U166" s="5">
        <f t="shared" si="57"/>
        <v>0.37360000649999997</v>
      </c>
      <c r="V166" s="5">
        <f t="shared" si="68"/>
        <v>1.1208000194999999</v>
      </c>
      <c r="W166" s="5">
        <f t="shared" si="58"/>
        <v>1320.1413657243816</v>
      </c>
      <c r="X166" s="4">
        <v>27</v>
      </c>
      <c r="Y166" s="4">
        <v>49</v>
      </c>
      <c r="Z166" s="5">
        <v>541454</v>
      </c>
      <c r="AA166" s="5">
        <v>317472</v>
      </c>
      <c r="AB166" s="5">
        <v>158389</v>
      </c>
      <c r="AC166" s="5">
        <v>4925</v>
      </c>
      <c r="AD166" s="5">
        <v>883</v>
      </c>
      <c r="AE166" s="5">
        <v>22</v>
      </c>
      <c r="AF166" s="5">
        <f t="shared" si="47"/>
        <v>191.32650176678445</v>
      </c>
      <c r="AG166" s="5">
        <f t="shared" si="47"/>
        <v>112.1809187279152</v>
      </c>
      <c r="AH166" s="5">
        <f t="shared" si="47"/>
        <v>55.9678445229682</v>
      </c>
      <c r="AI166" s="5">
        <f t="shared" si="46"/>
        <v>1.7402826855123674</v>
      </c>
      <c r="AJ166" s="5">
        <f t="shared" si="46"/>
        <v>0.31201413427561836</v>
      </c>
      <c r="AK166" s="5">
        <f t="shared" si="46"/>
        <v>7.7738515901060075E-3</v>
      </c>
      <c r="AL166" s="4"/>
    </row>
    <row r="167" spans="1:38" x14ac:dyDescent="0.3">
      <c r="A167" s="4">
        <v>1</v>
      </c>
      <c r="B167" s="4">
        <v>165</v>
      </c>
      <c r="C167" s="4">
        <v>3</v>
      </c>
      <c r="D167" s="4" t="s">
        <v>22</v>
      </c>
      <c r="E167" s="7" t="s">
        <v>7</v>
      </c>
      <c r="F167" s="4">
        <v>28.3</v>
      </c>
      <c r="G167" s="4">
        <v>3</v>
      </c>
      <c r="H167" s="4">
        <v>0.83</v>
      </c>
      <c r="I167" s="5">
        <f t="shared" si="59"/>
        <v>6.7608297539198183</v>
      </c>
      <c r="J167" s="5">
        <f t="shared" si="54"/>
        <v>67.60829753919819</v>
      </c>
      <c r="K167" s="5">
        <f t="shared" si="66"/>
        <v>202.82489261759457</v>
      </c>
      <c r="L167" s="5">
        <f t="shared" si="55"/>
        <v>238.89857787702539</v>
      </c>
      <c r="M167" s="5">
        <v>2347.4540439110237</v>
      </c>
      <c r="N167" s="5">
        <f t="shared" si="61"/>
        <v>2347.4540439110237</v>
      </c>
      <c r="O167" s="5">
        <f t="shared" si="62"/>
        <v>2347454.0439110235</v>
      </c>
      <c r="P167" s="5">
        <f t="shared" si="67"/>
        <v>7042362.1317330711</v>
      </c>
      <c r="Q167" s="5">
        <f t="shared" si="56"/>
        <v>8294890.6145265857</v>
      </c>
      <c r="R167" s="4">
        <v>777</v>
      </c>
      <c r="S167" s="4">
        <v>1</v>
      </c>
      <c r="T167" s="5">
        <f t="shared" si="64"/>
        <v>0.68380390049999995</v>
      </c>
      <c r="U167" s="5">
        <f t="shared" si="57"/>
        <v>0.68380390049999995</v>
      </c>
      <c r="V167" s="5">
        <f t="shared" si="68"/>
        <v>2.0514117014999997</v>
      </c>
      <c r="W167" s="5">
        <f t="shared" si="58"/>
        <v>2416.2681996466426</v>
      </c>
      <c r="X167" s="4">
        <v>27</v>
      </c>
      <c r="Y167" s="4">
        <v>49</v>
      </c>
      <c r="Z167" s="5">
        <v>541454</v>
      </c>
      <c r="AA167" s="5">
        <v>317472</v>
      </c>
      <c r="AB167" s="5">
        <v>158389</v>
      </c>
      <c r="AC167" s="5">
        <v>4925</v>
      </c>
      <c r="AD167" s="5">
        <v>883</v>
      </c>
      <c r="AE167" s="5">
        <v>22</v>
      </c>
      <c r="AF167" s="5">
        <f t="shared" si="47"/>
        <v>191.32650176678445</v>
      </c>
      <c r="AG167" s="5">
        <f t="shared" si="47"/>
        <v>112.1809187279152</v>
      </c>
      <c r="AH167" s="5">
        <f t="shared" si="47"/>
        <v>55.9678445229682</v>
      </c>
      <c r="AI167" s="5">
        <f t="shared" si="46"/>
        <v>1.7402826855123674</v>
      </c>
      <c r="AJ167" s="5">
        <f t="shared" si="46"/>
        <v>0.31201413427561836</v>
      </c>
      <c r="AK167" s="5">
        <f t="shared" si="46"/>
        <v>7.7738515901060075E-3</v>
      </c>
      <c r="AL167" s="4"/>
    </row>
    <row r="168" spans="1:38" x14ac:dyDescent="0.3">
      <c r="A168" s="4">
        <v>1</v>
      </c>
      <c r="B168" s="4">
        <v>166</v>
      </c>
      <c r="C168" s="4">
        <v>3</v>
      </c>
      <c r="D168" s="4" t="s">
        <v>22</v>
      </c>
      <c r="E168" s="7" t="s">
        <v>8</v>
      </c>
      <c r="F168" s="4">
        <v>28.3</v>
      </c>
      <c r="G168" s="4">
        <v>3</v>
      </c>
      <c r="H168" s="4">
        <v>0.5</v>
      </c>
      <c r="I168" s="5">
        <f t="shared" si="59"/>
        <v>3.1622776601683795</v>
      </c>
      <c r="J168" s="5">
        <f t="shared" si="54"/>
        <v>31.622776601683796</v>
      </c>
      <c r="K168" s="5">
        <f t="shared" si="66"/>
        <v>94.868329805051388</v>
      </c>
      <c r="L168" s="5">
        <f t="shared" si="55"/>
        <v>111.74126007662117</v>
      </c>
      <c r="M168" s="5">
        <v>1650.4885058715304</v>
      </c>
      <c r="N168" s="5">
        <f t="shared" si="61"/>
        <v>1650.4885058715304</v>
      </c>
      <c r="O168" s="5">
        <f t="shared" si="62"/>
        <v>1650488.5058715304</v>
      </c>
      <c r="P168" s="5">
        <f t="shared" si="67"/>
        <v>4951465.5176145909</v>
      </c>
      <c r="Q168" s="5">
        <f t="shared" si="56"/>
        <v>5832114.8617368555</v>
      </c>
      <c r="R168" s="4">
        <v>858</v>
      </c>
      <c r="S168" s="4">
        <v>1</v>
      </c>
      <c r="T168" s="5">
        <f t="shared" si="64"/>
        <v>0.77392243499999991</v>
      </c>
      <c r="U168" s="5">
        <f t="shared" si="57"/>
        <v>0.77392243499999991</v>
      </c>
      <c r="V168" s="5">
        <f t="shared" si="68"/>
        <v>2.3217673049999998</v>
      </c>
      <c r="W168" s="5">
        <f t="shared" si="58"/>
        <v>2734.7082508833919</v>
      </c>
      <c r="X168" s="4">
        <v>27</v>
      </c>
      <c r="Y168" s="4">
        <v>49</v>
      </c>
      <c r="Z168" s="5">
        <v>541454</v>
      </c>
      <c r="AA168" s="5">
        <v>317472</v>
      </c>
      <c r="AB168" s="5">
        <v>158389</v>
      </c>
      <c r="AC168" s="5">
        <v>4925</v>
      </c>
      <c r="AD168" s="5">
        <v>883</v>
      </c>
      <c r="AE168" s="5">
        <v>22</v>
      </c>
      <c r="AF168" s="5">
        <f t="shared" si="47"/>
        <v>191.32650176678445</v>
      </c>
      <c r="AG168" s="5">
        <f t="shared" si="47"/>
        <v>112.1809187279152</v>
      </c>
      <c r="AH168" s="5">
        <f t="shared" si="47"/>
        <v>55.9678445229682</v>
      </c>
      <c r="AI168" s="5">
        <f t="shared" si="46"/>
        <v>1.7402826855123674</v>
      </c>
      <c r="AJ168" s="5">
        <f t="shared" si="46"/>
        <v>0.31201413427561836</v>
      </c>
      <c r="AK168" s="5">
        <f t="shared" si="46"/>
        <v>7.7738515901060075E-3</v>
      </c>
      <c r="AL168" s="4"/>
    </row>
    <row r="169" spans="1:38" x14ac:dyDescent="0.3">
      <c r="A169" s="4">
        <v>1</v>
      </c>
      <c r="B169" s="4">
        <v>167</v>
      </c>
      <c r="C169" s="4">
        <v>3</v>
      </c>
      <c r="D169" s="4" t="s">
        <v>22</v>
      </c>
      <c r="E169" s="7" t="s">
        <v>9</v>
      </c>
      <c r="F169" s="4">
        <v>28.3</v>
      </c>
      <c r="G169" s="4">
        <v>3</v>
      </c>
      <c r="H169" s="4">
        <v>0.5</v>
      </c>
      <c r="I169" s="5">
        <f t="shared" si="59"/>
        <v>3.1622776601683795</v>
      </c>
      <c r="J169" s="5">
        <f t="shared" si="54"/>
        <v>31.622776601683796</v>
      </c>
      <c r="K169" s="5">
        <f t="shared" si="66"/>
        <v>94.868329805051388</v>
      </c>
      <c r="L169" s="5">
        <f t="shared" si="55"/>
        <v>111.74126007662117</v>
      </c>
      <c r="M169" s="5">
        <v>1001.991529983822</v>
      </c>
      <c r="N169" s="5">
        <f t="shared" si="61"/>
        <v>1001.991529983822</v>
      </c>
      <c r="O169" s="5">
        <f t="shared" si="62"/>
        <v>1001991.529983822</v>
      </c>
      <c r="P169" s="5">
        <f t="shared" si="67"/>
        <v>3005974.5899514658</v>
      </c>
      <c r="Q169" s="5">
        <f t="shared" si="56"/>
        <v>3540606.1130170384</v>
      </c>
      <c r="R169" s="4">
        <v>483</v>
      </c>
      <c r="S169" s="4">
        <v>1</v>
      </c>
      <c r="T169" s="5">
        <f t="shared" si="64"/>
        <v>0.38658474749999999</v>
      </c>
      <c r="U169" s="5">
        <f t="shared" si="57"/>
        <v>0.38658474749999999</v>
      </c>
      <c r="V169" s="5">
        <f t="shared" si="68"/>
        <v>1.1597542425</v>
      </c>
      <c r="W169" s="5">
        <f t="shared" si="58"/>
        <v>1366.0238427561837</v>
      </c>
      <c r="X169" s="4">
        <v>27</v>
      </c>
      <c r="Y169" s="4">
        <v>49</v>
      </c>
      <c r="Z169" s="5">
        <v>541454</v>
      </c>
      <c r="AA169" s="5">
        <v>317472</v>
      </c>
      <c r="AB169" s="5">
        <v>158389</v>
      </c>
      <c r="AC169" s="5">
        <v>4925</v>
      </c>
      <c r="AD169" s="5">
        <v>883</v>
      </c>
      <c r="AE169" s="5">
        <v>22</v>
      </c>
      <c r="AF169" s="5">
        <f t="shared" si="47"/>
        <v>191.32650176678445</v>
      </c>
      <c r="AG169" s="5">
        <f t="shared" si="47"/>
        <v>112.1809187279152</v>
      </c>
      <c r="AH169" s="5">
        <f t="shared" si="47"/>
        <v>55.9678445229682</v>
      </c>
      <c r="AI169" s="5">
        <f t="shared" si="46"/>
        <v>1.7402826855123674</v>
      </c>
      <c r="AJ169" s="5">
        <f t="shared" si="46"/>
        <v>0.31201413427561836</v>
      </c>
      <c r="AK169" s="5">
        <f t="shared" si="46"/>
        <v>7.7738515901060075E-3</v>
      </c>
      <c r="AL169" s="4"/>
    </row>
    <row r="170" spans="1:38" x14ac:dyDescent="0.3">
      <c r="A170" s="4">
        <v>1</v>
      </c>
      <c r="B170" s="4">
        <v>168</v>
      </c>
      <c r="C170" s="4">
        <v>3</v>
      </c>
      <c r="D170" s="4" t="s">
        <v>22</v>
      </c>
      <c r="E170" s="7" t="s">
        <v>10</v>
      </c>
      <c r="F170" s="4">
        <v>28.3</v>
      </c>
      <c r="G170" s="4">
        <v>3</v>
      </c>
      <c r="H170" s="4">
        <v>1.17</v>
      </c>
      <c r="I170" s="5">
        <f t="shared" si="59"/>
        <v>14.791083881682074</v>
      </c>
      <c r="J170" s="5">
        <f t="shared" si="54"/>
        <v>147.91083881682073</v>
      </c>
      <c r="K170" s="5">
        <f t="shared" si="66"/>
        <v>443.73251645046219</v>
      </c>
      <c r="L170" s="5">
        <f t="shared" si="55"/>
        <v>522.65314069547958</v>
      </c>
      <c r="M170" s="5">
        <v>566.03157895506592</v>
      </c>
      <c r="N170" s="5">
        <f t="shared" si="61"/>
        <v>566.03157895506592</v>
      </c>
      <c r="O170" s="5">
        <f t="shared" si="62"/>
        <v>566031.57895506592</v>
      </c>
      <c r="P170" s="5">
        <f t="shared" si="67"/>
        <v>1698094.7368651978</v>
      </c>
      <c r="Q170" s="5">
        <f t="shared" si="56"/>
        <v>2000111.5864136603</v>
      </c>
      <c r="R170" s="4">
        <v>221</v>
      </c>
      <c r="S170" s="4">
        <v>1</v>
      </c>
      <c r="T170" s="5">
        <f t="shared" si="64"/>
        <v>0.16119309049999997</v>
      </c>
      <c r="U170" s="5">
        <f t="shared" si="57"/>
        <v>0.16119309049999997</v>
      </c>
      <c r="V170" s="5">
        <f t="shared" si="68"/>
        <v>0.48357927149999991</v>
      </c>
      <c r="W170" s="5">
        <f t="shared" si="58"/>
        <v>569.58689222614828</v>
      </c>
      <c r="X170" s="4">
        <v>27</v>
      </c>
      <c r="Y170" s="4">
        <v>49</v>
      </c>
      <c r="Z170" s="5">
        <v>541454</v>
      </c>
      <c r="AA170" s="5">
        <v>317472</v>
      </c>
      <c r="AB170" s="5">
        <v>158389</v>
      </c>
      <c r="AC170" s="5">
        <v>4925</v>
      </c>
      <c r="AD170" s="5">
        <v>883</v>
      </c>
      <c r="AE170" s="5">
        <v>22</v>
      </c>
      <c r="AF170" s="5">
        <f t="shared" si="47"/>
        <v>191.32650176678445</v>
      </c>
      <c r="AG170" s="5">
        <f t="shared" si="47"/>
        <v>112.1809187279152</v>
      </c>
      <c r="AH170" s="5">
        <f t="shared" si="47"/>
        <v>55.9678445229682</v>
      </c>
      <c r="AI170" s="5">
        <f t="shared" si="46"/>
        <v>1.7402826855123674</v>
      </c>
      <c r="AJ170" s="5">
        <f t="shared" si="46"/>
        <v>0.31201413427561836</v>
      </c>
      <c r="AK170" s="5">
        <f t="shared" si="46"/>
        <v>7.7738515901060075E-3</v>
      </c>
      <c r="AL170" s="4"/>
    </row>
    <row r="171" spans="1:38" x14ac:dyDescent="0.3">
      <c r="A171" s="4">
        <v>1</v>
      </c>
      <c r="B171" s="4">
        <v>169</v>
      </c>
      <c r="C171" s="4">
        <v>3</v>
      </c>
      <c r="D171" s="4" t="s">
        <v>22</v>
      </c>
      <c r="E171" s="7" t="s">
        <v>11</v>
      </c>
      <c r="F171" s="4">
        <v>28.3</v>
      </c>
      <c r="G171" s="4">
        <v>15</v>
      </c>
      <c r="H171" s="4">
        <v>0.17</v>
      </c>
      <c r="I171" s="5">
        <f t="shared" si="59"/>
        <v>1.4791083881682074</v>
      </c>
      <c r="J171" s="5">
        <f t="shared" si="54"/>
        <v>14.791083881682074</v>
      </c>
      <c r="K171" s="5">
        <f t="shared" si="66"/>
        <v>221.86625822523109</v>
      </c>
      <c r="L171" s="5">
        <f t="shared" si="55"/>
        <v>261.32657034773979</v>
      </c>
      <c r="M171" s="5">
        <v>96.124211388675846</v>
      </c>
      <c r="N171" s="5">
        <f t="shared" si="61"/>
        <v>50</v>
      </c>
      <c r="O171" s="5">
        <f t="shared" si="62"/>
        <v>50000</v>
      </c>
      <c r="P171" s="5">
        <f t="shared" si="67"/>
        <v>750000</v>
      </c>
      <c r="Q171" s="5">
        <f t="shared" si="56"/>
        <v>883392.22614840989</v>
      </c>
      <c r="R171" s="4">
        <v>77</v>
      </c>
      <c r="S171" s="4">
        <v>1</v>
      </c>
      <c r="T171" s="5">
        <f t="shared" si="64"/>
        <v>5.3157450499999995E-2</v>
      </c>
      <c r="U171" s="5">
        <f t="shared" si="57"/>
        <v>5.3157450499999995E-2</v>
      </c>
      <c r="V171" s="5">
        <f t="shared" si="68"/>
        <v>0.79736175749999993</v>
      </c>
      <c r="W171" s="5">
        <f t="shared" si="58"/>
        <v>939.17757067137802</v>
      </c>
      <c r="X171" s="4">
        <v>27</v>
      </c>
      <c r="Y171" s="4">
        <v>49</v>
      </c>
      <c r="Z171" s="5">
        <v>541454</v>
      </c>
      <c r="AA171" s="5">
        <v>317472</v>
      </c>
      <c r="AB171" s="5">
        <v>158389</v>
      </c>
      <c r="AC171" s="5">
        <v>4925</v>
      </c>
      <c r="AD171" s="5">
        <v>883</v>
      </c>
      <c r="AE171" s="5">
        <v>22</v>
      </c>
      <c r="AF171" s="5">
        <f t="shared" si="47"/>
        <v>191.32650176678445</v>
      </c>
      <c r="AG171" s="5">
        <f t="shared" si="47"/>
        <v>112.1809187279152</v>
      </c>
      <c r="AH171" s="5">
        <f t="shared" si="47"/>
        <v>55.9678445229682</v>
      </c>
      <c r="AI171" s="5">
        <f t="shared" si="46"/>
        <v>1.7402826855123674</v>
      </c>
      <c r="AJ171" s="5">
        <f t="shared" si="46"/>
        <v>0.31201413427561836</v>
      </c>
      <c r="AK171" s="5">
        <f t="shared" si="46"/>
        <v>7.7738515901060075E-3</v>
      </c>
      <c r="AL171" s="4" t="s">
        <v>60</v>
      </c>
    </row>
    <row r="172" spans="1:38" x14ac:dyDescent="0.3">
      <c r="A172" s="4">
        <v>1</v>
      </c>
      <c r="B172" s="4">
        <v>170</v>
      </c>
      <c r="C172" s="4">
        <v>3</v>
      </c>
      <c r="D172" s="4" t="s">
        <v>22</v>
      </c>
      <c r="E172" s="7" t="s">
        <v>12</v>
      </c>
      <c r="F172" s="4">
        <v>3.5</v>
      </c>
      <c r="G172" s="4">
        <v>3</v>
      </c>
      <c r="H172" s="4">
        <v>0.5</v>
      </c>
      <c r="I172" s="5">
        <f t="shared" si="59"/>
        <v>3.1622776601683795</v>
      </c>
      <c r="J172" s="5">
        <f t="shared" si="54"/>
        <v>31.622776601683796</v>
      </c>
      <c r="K172" s="5">
        <f t="shared" si="66"/>
        <v>94.868329805051388</v>
      </c>
      <c r="L172" s="5">
        <f t="shared" si="55"/>
        <v>903.50790290525117</v>
      </c>
      <c r="M172" s="5">
        <v>953.36892449691925</v>
      </c>
      <c r="N172" s="5">
        <f t="shared" si="61"/>
        <v>953.36892449691925</v>
      </c>
      <c r="O172" s="5">
        <f t="shared" si="62"/>
        <v>953368.92449691927</v>
      </c>
      <c r="P172" s="5">
        <f t="shared" si="67"/>
        <v>2860106.7734907577</v>
      </c>
      <c r="Q172" s="5">
        <f t="shared" si="56"/>
        <v>27239112.128483403</v>
      </c>
      <c r="R172" s="4">
        <v>121</v>
      </c>
      <c r="S172" s="4">
        <v>1</v>
      </c>
      <c r="T172" s="5">
        <f t="shared" si="64"/>
        <v>8.49759405E-2</v>
      </c>
      <c r="U172" s="5">
        <f t="shared" si="57"/>
        <v>8.49759405E-2</v>
      </c>
      <c r="V172" s="5">
        <f t="shared" si="68"/>
        <v>0.25492782149999998</v>
      </c>
      <c r="W172" s="5">
        <f t="shared" si="58"/>
        <v>2427.8840142857143</v>
      </c>
      <c r="X172" s="4">
        <v>27</v>
      </c>
      <c r="Y172" s="4">
        <v>49</v>
      </c>
      <c r="Z172" s="5">
        <v>541454</v>
      </c>
      <c r="AA172" s="5">
        <v>317472</v>
      </c>
      <c r="AB172" s="5">
        <v>158389</v>
      </c>
      <c r="AC172" s="5">
        <v>4925</v>
      </c>
      <c r="AD172" s="5">
        <v>883</v>
      </c>
      <c r="AE172" s="5">
        <v>22</v>
      </c>
      <c r="AF172" s="5">
        <f t="shared" si="47"/>
        <v>191.32650176678445</v>
      </c>
      <c r="AG172" s="5">
        <f t="shared" si="47"/>
        <v>112.1809187279152</v>
      </c>
      <c r="AH172" s="5">
        <f t="shared" si="47"/>
        <v>55.9678445229682</v>
      </c>
      <c r="AI172" s="5">
        <f t="shared" si="46"/>
        <v>1.7402826855123674</v>
      </c>
      <c r="AJ172" s="5">
        <f t="shared" si="46"/>
        <v>0.31201413427561836</v>
      </c>
      <c r="AK172" s="5">
        <f t="shared" si="46"/>
        <v>7.7738515901060075E-3</v>
      </c>
      <c r="AL172" s="4"/>
    </row>
    <row r="173" spans="1:38" x14ac:dyDescent="0.3">
      <c r="A173" s="4">
        <v>1</v>
      </c>
      <c r="B173" s="4">
        <v>171</v>
      </c>
      <c r="C173" s="4">
        <v>3</v>
      </c>
      <c r="D173" s="4" t="s">
        <v>22</v>
      </c>
      <c r="E173" s="7" t="s">
        <v>48</v>
      </c>
      <c r="F173" s="4">
        <v>3.5</v>
      </c>
      <c r="G173" s="4">
        <v>1.8</v>
      </c>
      <c r="H173" s="4">
        <v>0.17</v>
      </c>
      <c r="I173" s="5">
        <f t="shared" si="59"/>
        <v>1.4791083881682074</v>
      </c>
      <c r="J173" s="5">
        <f t="shared" si="54"/>
        <v>14.791083881682074</v>
      </c>
      <c r="K173" s="5">
        <f t="shared" si="66"/>
        <v>26.623950987027733</v>
      </c>
      <c r="L173" s="5">
        <f t="shared" si="55"/>
        <v>253.5614379716927</v>
      </c>
      <c r="M173" s="5">
        <v>1107.9162072992265</v>
      </c>
      <c r="N173" s="5">
        <f t="shared" si="61"/>
        <v>1107.9162072992265</v>
      </c>
      <c r="O173" s="5">
        <f t="shared" si="62"/>
        <v>1107916.2072992264</v>
      </c>
      <c r="P173" s="5">
        <f t="shared" si="67"/>
        <v>1994249.1731386075</v>
      </c>
      <c r="Q173" s="5">
        <f t="shared" si="56"/>
        <v>18992849.267986737</v>
      </c>
      <c r="R173" s="4">
        <v>211</v>
      </c>
      <c r="S173" s="4">
        <v>1</v>
      </c>
      <c r="T173" s="5">
        <f t="shared" si="64"/>
        <v>0.1533274755</v>
      </c>
      <c r="U173" s="5">
        <f t="shared" si="57"/>
        <v>0.1533274755</v>
      </c>
      <c r="V173" s="5">
        <f t="shared" si="68"/>
        <v>0.27598945590000001</v>
      </c>
      <c r="W173" s="5">
        <f t="shared" si="58"/>
        <v>2628.4710085714282</v>
      </c>
      <c r="X173" s="4">
        <v>27</v>
      </c>
      <c r="Y173" s="4">
        <v>49</v>
      </c>
      <c r="Z173" s="5">
        <v>541454</v>
      </c>
      <c r="AA173" s="5">
        <v>317472</v>
      </c>
      <c r="AB173" s="5">
        <v>158389</v>
      </c>
      <c r="AC173" s="5">
        <v>4925</v>
      </c>
      <c r="AD173" s="5">
        <v>883</v>
      </c>
      <c r="AE173" s="5">
        <v>22</v>
      </c>
      <c r="AF173" s="5">
        <f t="shared" si="47"/>
        <v>191.32650176678445</v>
      </c>
      <c r="AG173" s="5">
        <f t="shared" si="47"/>
        <v>112.1809187279152</v>
      </c>
      <c r="AH173" s="5">
        <f t="shared" si="47"/>
        <v>55.9678445229682</v>
      </c>
      <c r="AI173" s="5">
        <f t="shared" si="46"/>
        <v>1.7402826855123674</v>
      </c>
      <c r="AJ173" s="5">
        <f t="shared" si="46"/>
        <v>0.31201413427561836</v>
      </c>
      <c r="AK173" s="5">
        <f t="shared" si="46"/>
        <v>7.7738515901060075E-3</v>
      </c>
      <c r="AL173" s="4"/>
    </row>
    <row r="174" spans="1:38" x14ac:dyDescent="0.3">
      <c r="A174" s="4">
        <v>1</v>
      </c>
      <c r="B174" s="4">
        <v>172</v>
      </c>
      <c r="C174" s="4">
        <v>3</v>
      </c>
      <c r="D174" s="4" t="s">
        <v>22</v>
      </c>
      <c r="E174" s="7" t="s">
        <v>47</v>
      </c>
      <c r="F174" s="4">
        <v>3.5</v>
      </c>
      <c r="G174" s="4">
        <v>3</v>
      </c>
      <c r="H174" s="4">
        <v>0.17</v>
      </c>
      <c r="I174" s="5">
        <f t="shared" si="59"/>
        <v>1.4791083881682074</v>
      </c>
      <c r="J174" s="5">
        <f t="shared" si="54"/>
        <v>14.791083881682074</v>
      </c>
      <c r="K174" s="5">
        <f t="shared" si="66"/>
        <v>44.373251645046224</v>
      </c>
      <c r="L174" s="5">
        <f t="shared" si="55"/>
        <v>422.60239661948782</v>
      </c>
      <c r="M174" s="5"/>
      <c r="N174" s="5"/>
      <c r="O174" s="5"/>
      <c r="P174" s="5"/>
      <c r="Q174" s="5"/>
      <c r="R174" s="4">
        <v>76</v>
      </c>
      <c r="S174" s="4">
        <v>1</v>
      </c>
      <c r="T174" s="5">
        <f t="shared" si="64"/>
        <v>5.2446497999999994E-2</v>
      </c>
      <c r="U174" s="5">
        <f t="shared" si="57"/>
        <v>5.2446497999999994E-2</v>
      </c>
      <c r="V174" s="5">
        <f t="shared" si="68"/>
        <v>0.15733949399999997</v>
      </c>
      <c r="W174" s="5">
        <f t="shared" si="58"/>
        <v>1498.4713714285713</v>
      </c>
      <c r="X174" s="4">
        <v>27</v>
      </c>
      <c r="Y174" s="4">
        <v>49</v>
      </c>
      <c r="Z174" s="5">
        <v>541454</v>
      </c>
      <c r="AA174" s="5">
        <v>317472</v>
      </c>
      <c r="AB174" s="5">
        <v>158389</v>
      </c>
      <c r="AC174" s="5">
        <v>4925</v>
      </c>
      <c r="AD174" s="5">
        <v>883</v>
      </c>
      <c r="AE174" s="5">
        <v>22</v>
      </c>
      <c r="AF174" s="5">
        <f t="shared" si="47"/>
        <v>191.32650176678445</v>
      </c>
      <c r="AG174" s="5">
        <f t="shared" si="47"/>
        <v>112.1809187279152</v>
      </c>
      <c r="AH174" s="5">
        <f t="shared" si="47"/>
        <v>55.9678445229682</v>
      </c>
      <c r="AI174" s="5">
        <f t="shared" si="47"/>
        <v>1.7402826855123674</v>
      </c>
      <c r="AJ174" s="5">
        <f t="shared" si="47"/>
        <v>0.31201413427561836</v>
      </c>
      <c r="AK174" s="5">
        <f t="shared" si="47"/>
        <v>7.7738515901060075E-3</v>
      </c>
      <c r="AL174" s="4" t="s">
        <v>56</v>
      </c>
    </row>
    <row r="175" spans="1:38" x14ac:dyDescent="0.3">
      <c r="A175" s="4">
        <v>1</v>
      </c>
      <c r="B175" s="4">
        <v>173</v>
      </c>
      <c r="C175" s="4">
        <v>3</v>
      </c>
      <c r="D175" s="4" t="s">
        <v>22</v>
      </c>
      <c r="E175" s="7" t="s">
        <v>14</v>
      </c>
      <c r="F175" s="4">
        <v>200</v>
      </c>
      <c r="G175" s="4">
        <v>4</v>
      </c>
      <c r="H175" s="4">
        <v>0.83</v>
      </c>
      <c r="I175" s="5">
        <f t="shared" si="59"/>
        <v>6.7608297539198183</v>
      </c>
      <c r="J175" s="5">
        <f t="shared" si="54"/>
        <v>67.60829753919819</v>
      </c>
      <c r="K175" s="5">
        <f t="shared" si="66"/>
        <v>270.43319015679276</v>
      </c>
      <c r="L175" s="5">
        <f t="shared" si="55"/>
        <v>45.07219835946546</v>
      </c>
      <c r="M175" s="5">
        <v>16087.755076922416</v>
      </c>
      <c r="N175" s="5">
        <f t="shared" si="61"/>
        <v>16087.755076922416</v>
      </c>
      <c r="O175" s="5">
        <f t="shared" ref="O175:O199" si="69">N175*1000</f>
        <v>16087755.076922417</v>
      </c>
      <c r="P175" s="5">
        <f t="shared" si="67"/>
        <v>64351020.307689667</v>
      </c>
      <c r="Q175" s="5">
        <f t="shared" si="56"/>
        <v>10725170.051281611</v>
      </c>
      <c r="R175" s="4">
        <v>458</v>
      </c>
      <c r="S175" s="4">
        <v>1</v>
      </c>
      <c r="T175" s="5">
        <f t="shared" si="64"/>
        <v>0.36347223499999998</v>
      </c>
      <c r="U175" s="5">
        <f t="shared" si="57"/>
        <v>0.36347223499999998</v>
      </c>
      <c r="V175" s="5">
        <f t="shared" si="68"/>
        <v>1.4538889399999999</v>
      </c>
      <c r="W175" s="5">
        <f t="shared" si="58"/>
        <v>242.31482333333332</v>
      </c>
      <c r="X175" s="4">
        <v>27</v>
      </c>
      <c r="Y175" s="4">
        <v>49</v>
      </c>
      <c r="Z175" s="5">
        <v>541454</v>
      </c>
      <c r="AA175" s="5">
        <v>317472</v>
      </c>
      <c r="AB175" s="5">
        <v>158389</v>
      </c>
      <c r="AC175" s="5">
        <v>4925</v>
      </c>
      <c r="AD175" s="5">
        <v>883</v>
      </c>
      <c r="AE175" s="5">
        <v>22</v>
      </c>
      <c r="AF175" s="5">
        <f t="shared" ref="AF175:AK217" si="70">Z175/2830</f>
        <v>191.32650176678445</v>
      </c>
      <c r="AG175" s="5">
        <f t="shared" si="70"/>
        <v>112.1809187279152</v>
      </c>
      <c r="AH175" s="5">
        <f t="shared" si="70"/>
        <v>55.9678445229682</v>
      </c>
      <c r="AI175" s="5">
        <f t="shared" si="70"/>
        <v>1.7402826855123674</v>
      </c>
      <c r="AJ175" s="5">
        <f t="shared" si="70"/>
        <v>0.31201413427561836</v>
      </c>
      <c r="AK175" s="5">
        <f t="shared" si="70"/>
        <v>7.7738515901060075E-3</v>
      </c>
      <c r="AL175" s="4" t="s">
        <v>61</v>
      </c>
    </row>
    <row r="176" spans="1:38" x14ac:dyDescent="0.3">
      <c r="A176" s="4">
        <v>1</v>
      </c>
      <c r="B176" s="4">
        <v>174</v>
      </c>
      <c r="C176" s="4">
        <v>3</v>
      </c>
      <c r="D176" s="4" t="s">
        <v>22</v>
      </c>
      <c r="E176" s="7" t="s">
        <v>15</v>
      </c>
      <c r="F176" s="4">
        <v>12.5</v>
      </c>
      <c r="G176" s="4">
        <v>5</v>
      </c>
      <c r="H176" s="4">
        <v>1.5</v>
      </c>
      <c r="I176" s="5">
        <f t="shared" si="59"/>
        <v>31.622776601683803</v>
      </c>
      <c r="J176" s="5">
        <f t="shared" si="54"/>
        <v>316.22776601683802</v>
      </c>
      <c r="K176" s="5">
        <f t="shared" si="66"/>
        <v>1581.13883008419</v>
      </c>
      <c r="L176" s="5">
        <f t="shared" si="55"/>
        <v>4216.3702135578396</v>
      </c>
      <c r="M176" s="5">
        <v>17674.389770985043</v>
      </c>
      <c r="N176" s="5">
        <f t="shared" si="61"/>
        <v>17674.389770985043</v>
      </c>
      <c r="O176" s="5">
        <f t="shared" si="69"/>
        <v>17674389.770985041</v>
      </c>
      <c r="P176" s="5">
        <f t="shared" si="67"/>
        <v>88371948.8549252</v>
      </c>
      <c r="Q176" s="5">
        <f t="shared" si="56"/>
        <v>235658530.27980053</v>
      </c>
      <c r="R176" s="4">
        <v>458</v>
      </c>
      <c r="S176" s="4">
        <v>1</v>
      </c>
      <c r="T176" s="5">
        <f t="shared" si="64"/>
        <v>0.36347223499999998</v>
      </c>
      <c r="U176" s="5">
        <f t="shared" si="57"/>
        <v>0.36347223499999998</v>
      </c>
      <c r="V176" s="5">
        <f t="shared" si="68"/>
        <v>1.8173611749999998</v>
      </c>
      <c r="W176" s="5">
        <f t="shared" si="58"/>
        <v>4846.2964666666658</v>
      </c>
      <c r="X176" s="4">
        <v>27</v>
      </c>
      <c r="Y176" s="4">
        <v>49</v>
      </c>
      <c r="Z176" s="5">
        <v>541454</v>
      </c>
      <c r="AA176" s="5">
        <v>317472</v>
      </c>
      <c r="AB176" s="5">
        <v>158389</v>
      </c>
      <c r="AC176" s="5">
        <v>4925</v>
      </c>
      <c r="AD176" s="5">
        <v>883</v>
      </c>
      <c r="AE176" s="5">
        <v>22</v>
      </c>
      <c r="AF176" s="5">
        <f t="shared" si="70"/>
        <v>191.32650176678445</v>
      </c>
      <c r="AG176" s="5">
        <f t="shared" si="70"/>
        <v>112.1809187279152</v>
      </c>
      <c r="AH176" s="5">
        <f t="shared" si="70"/>
        <v>55.9678445229682</v>
      </c>
      <c r="AI176" s="5">
        <f t="shared" si="70"/>
        <v>1.7402826855123674</v>
      </c>
      <c r="AJ176" s="5">
        <f t="shared" si="70"/>
        <v>0.31201413427561836</v>
      </c>
      <c r="AK176" s="5">
        <f t="shared" si="70"/>
        <v>7.7738515901060075E-3</v>
      </c>
      <c r="AL176" s="4" t="s">
        <v>63</v>
      </c>
    </row>
    <row r="177" spans="1:38" x14ac:dyDescent="0.3">
      <c r="A177" s="4">
        <v>1</v>
      </c>
      <c r="B177" s="4">
        <v>175</v>
      </c>
      <c r="C177" s="4">
        <v>3</v>
      </c>
      <c r="D177" s="4" t="s">
        <v>22</v>
      </c>
      <c r="E177" s="7" t="s">
        <v>13</v>
      </c>
      <c r="F177" s="4">
        <v>12.5</v>
      </c>
      <c r="G177" s="4">
        <v>15</v>
      </c>
      <c r="H177" s="4">
        <v>0.17</v>
      </c>
      <c r="I177" s="5">
        <f t="shared" si="59"/>
        <v>1.4791083881682074</v>
      </c>
      <c r="J177" s="5">
        <f t="shared" si="54"/>
        <v>14.791083881682074</v>
      </c>
      <c r="K177" s="5">
        <f t="shared" si="66"/>
        <v>221.86625822523109</v>
      </c>
      <c r="L177" s="5">
        <f t="shared" si="55"/>
        <v>591.64335526728291</v>
      </c>
      <c r="M177" s="5">
        <v>7286.6675469187348</v>
      </c>
      <c r="N177" s="5">
        <f t="shared" si="61"/>
        <v>7286.6675469187348</v>
      </c>
      <c r="O177" s="5">
        <f t="shared" si="69"/>
        <v>7286667.5469187349</v>
      </c>
      <c r="P177" s="5">
        <f t="shared" si="67"/>
        <v>109300013.20378102</v>
      </c>
      <c r="Q177" s="5">
        <f t="shared" si="56"/>
        <v>291466701.8767494</v>
      </c>
      <c r="R177" s="4">
        <v>223</v>
      </c>
      <c r="S177" s="4">
        <v>1</v>
      </c>
      <c r="T177" s="5">
        <f t="shared" si="64"/>
        <v>0.1627727175</v>
      </c>
      <c r="U177" s="5">
        <f t="shared" si="57"/>
        <v>0.1627727175</v>
      </c>
      <c r="V177" s="5">
        <f t="shared" si="68"/>
        <v>2.4415907624999997</v>
      </c>
      <c r="W177" s="5">
        <f t="shared" si="58"/>
        <v>6510.908699999999</v>
      </c>
      <c r="X177" s="4">
        <v>27</v>
      </c>
      <c r="Y177" s="4">
        <v>49</v>
      </c>
      <c r="Z177" s="5">
        <v>541454</v>
      </c>
      <c r="AA177" s="5">
        <v>317472</v>
      </c>
      <c r="AB177" s="5">
        <v>158389</v>
      </c>
      <c r="AC177" s="5">
        <v>4925</v>
      </c>
      <c r="AD177" s="5">
        <v>883</v>
      </c>
      <c r="AE177" s="5">
        <v>22</v>
      </c>
      <c r="AF177" s="5">
        <f t="shared" si="70"/>
        <v>191.32650176678445</v>
      </c>
      <c r="AG177" s="5">
        <f t="shared" si="70"/>
        <v>112.1809187279152</v>
      </c>
      <c r="AH177" s="5">
        <f t="shared" si="70"/>
        <v>55.9678445229682</v>
      </c>
      <c r="AI177" s="5">
        <f t="shared" si="70"/>
        <v>1.7402826855123674</v>
      </c>
      <c r="AJ177" s="5">
        <f t="shared" si="70"/>
        <v>0.31201413427561836</v>
      </c>
      <c r="AK177" s="5">
        <f t="shared" si="70"/>
        <v>7.7738515901060075E-3</v>
      </c>
      <c r="AL177" s="4" t="s">
        <v>59</v>
      </c>
    </row>
    <row r="178" spans="1:38" x14ac:dyDescent="0.3">
      <c r="A178" s="4">
        <v>1</v>
      </c>
      <c r="B178" s="4">
        <v>176</v>
      </c>
      <c r="C178" s="4">
        <v>3</v>
      </c>
      <c r="D178" s="4" t="s">
        <v>22</v>
      </c>
      <c r="E178" s="7" t="s">
        <v>16</v>
      </c>
      <c r="F178" s="4">
        <v>8</v>
      </c>
      <c r="G178" s="4">
        <v>2</v>
      </c>
      <c r="H178" s="4">
        <v>1.17</v>
      </c>
      <c r="I178" s="5">
        <f t="shared" si="59"/>
        <v>14.791083881682074</v>
      </c>
      <c r="J178" s="5">
        <f t="shared" si="54"/>
        <v>147.91083881682073</v>
      </c>
      <c r="K178" s="5">
        <f t="shared" si="66"/>
        <v>295.82167763364146</v>
      </c>
      <c r="L178" s="5">
        <f t="shared" si="55"/>
        <v>1232.590323473506</v>
      </c>
      <c r="M178" s="5">
        <v>27870.843847079097</v>
      </c>
      <c r="N178" s="5">
        <f t="shared" si="61"/>
        <v>27870.843847079097</v>
      </c>
      <c r="O178" s="5">
        <f t="shared" si="69"/>
        <v>27870843.847079098</v>
      </c>
      <c r="P178" s="5">
        <f t="shared" si="67"/>
        <v>55741687.694158196</v>
      </c>
      <c r="Q178" s="5">
        <f t="shared" si="56"/>
        <v>232257032.05899248</v>
      </c>
      <c r="R178" s="4">
        <v>1303</v>
      </c>
      <c r="S178" s="4">
        <v>1</v>
      </c>
      <c r="T178" s="5">
        <f t="shared" si="64"/>
        <v>1.3324510574999999</v>
      </c>
      <c r="U178" s="5">
        <f t="shared" si="57"/>
        <v>1.3324510574999999</v>
      </c>
      <c r="V178" s="5">
        <f t="shared" si="68"/>
        <v>2.6649021149999998</v>
      </c>
      <c r="W178" s="5">
        <f t="shared" si="58"/>
        <v>11103.758812499998</v>
      </c>
      <c r="X178" s="4">
        <v>27</v>
      </c>
      <c r="Y178" s="4">
        <v>49</v>
      </c>
      <c r="Z178" s="5">
        <v>541454</v>
      </c>
      <c r="AA178" s="5">
        <v>317472</v>
      </c>
      <c r="AB178" s="5">
        <v>158389</v>
      </c>
      <c r="AC178" s="5">
        <v>4925</v>
      </c>
      <c r="AD178" s="5">
        <v>883</v>
      </c>
      <c r="AE178" s="5">
        <v>22</v>
      </c>
      <c r="AF178" s="5">
        <f t="shared" si="70"/>
        <v>191.32650176678445</v>
      </c>
      <c r="AG178" s="5">
        <f t="shared" si="70"/>
        <v>112.1809187279152</v>
      </c>
      <c r="AH178" s="5">
        <f t="shared" si="70"/>
        <v>55.9678445229682</v>
      </c>
      <c r="AI178" s="5">
        <f t="shared" si="70"/>
        <v>1.7402826855123674</v>
      </c>
      <c r="AJ178" s="5">
        <f t="shared" si="70"/>
        <v>0.31201413427561836</v>
      </c>
      <c r="AK178" s="5">
        <f t="shared" si="70"/>
        <v>7.7738515901060075E-3</v>
      </c>
      <c r="AL178" s="4"/>
    </row>
    <row r="179" spans="1:38" x14ac:dyDescent="0.3">
      <c r="A179" s="4">
        <v>1</v>
      </c>
      <c r="B179" s="4">
        <v>177</v>
      </c>
      <c r="C179" s="4">
        <v>3</v>
      </c>
      <c r="D179" s="4" t="s">
        <v>22</v>
      </c>
      <c r="E179" s="7" t="s">
        <v>51</v>
      </c>
      <c r="F179" s="4">
        <v>450</v>
      </c>
      <c r="G179" s="4">
        <v>4.5</v>
      </c>
      <c r="H179" s="4">
        <v>1.83</v>
      </c>
      <c r="I179" s="5">
        <f t="shared" si="59"/>
        <v>67.60829753919819</v>
      </c>
      <c r="J179" s="5">
        <f t="shared" si="54"/>
        <v>676.0829753919819</v>
      </c>
      <c r="K179" s="5">
        <f t="shared" si="66"/>
        <v>3042.3733892639184</v>
      </c>
      <c r="L179" s="5">
        <f t="shared" si="55"/>
        <v>225.3609917973273</v>
      </c>
      <c r="M179" s="5">
        <v>41247.167491183915</v>
      </c>
      <c r="N179" s="5">
        <f t="shared" si="61"/>
        <v>41247.167491183915</v>
      </c>
      <c r="O179" s="5">
        <f t="shared" si="69"/>
        <v>41247167.491183914</v>
      </c>
      <c r="P179" s="5">
        <f t="shared" si="67"/>
        <v>185612253.71032763</v>
      </c>
      <c r="Q179" s="5">
        <f t="shared" si="56"/>
        <v>13749055.830394639</v>
      </c>
      <c r="R179" s="4">
        <v>2949</v>
      </c>
      <c r="S179" s="4">
        <v>1</v>
      </c>
      <c r="T179" s="5">
        <f t="shared" si="64"/>
        <v>4.3311034064999996</v>
      </c>
      <c r="U179" s="5">
        <f t="shared" si="57"/>
        <v>4.3311034064999996</v>
      </c>
      <c r="V179" s="5">
        <f t="shared" si="68"/>
        <v>19.489965329249998</v>
      </c>
      <c r="W179" s="5">
        <f t="shared" si="58"/>
        <v>1443.7011354999997</v>
      </c>
      <c r="X179" s="4">
        <v>27</v>
      </c>
      <c r="Y179" s="4">
        <v>49</v>
      </c>
      <c r="Z179" s="5">
        <v>541454</v>
      </c>
      <c r="AA179" s="5">
        <v>317472</v>
      </c>
      <c r="AB179" s="5">
        <v>158389</v>
      </c>
      <c r="AC179" s="5">
        <v>4925</v>
      </c>
      <c r="AD179" s="5">
        <v>883</v>
      </c>
      <c r="AE179" s="5">
        <v>22</v>
      </c>
      <c r="AF179" s="5">
        <f t="shared" si="70"/>
        <v>191.32650176678445</v>
      </c>
      <c r="AG179" s="5">
        <f t="shared" si="70"/>
        <v>112.1809187279152</v>
      </c>
      <c r="AH179" s="5">
        <f t="shared" si="70"/>
        <v>55.9678445229682</v>
      </c>
      <c r="AI179" s="5">
        <f t="shared" si="70"/>
        <v>1.7402826855123674</v>
      </c>
      <c r="AJ179" s="5">
        <f t="shared" si="70"/>
        <v>0.31201413427561836</v>
      </c>
      <c r="AK179" s="5">
        <f t="shared" si="70"/>
        <v>7.7738515901060075E-3</v>
      </c>
      <c r="AL179" s="4"/>
    </row>
    <row r="180" spans="1:38" x14ac:dyDescent="0.3">
      <c r="A180" s="4">
        <v>1</v>
      </c>
      <c r="B180" s="4">
        <v>178</v>
      </c>
      <c r="C180" s="4">
        <v>3</v>
      </c>
      <c r="D180" s="4" t="s">
        <v>22</v>
      </c>
      <c r="E180" s="7" t="s">
        <v>17</v>
      </c>
      <c r="F180" s="4">
        <v>200</v>
      </c>
      <c r="G180" s="4">
        <v>6.5</v>
      </c>
      <c r="H180" s="4">
        <v>2.5</v>
      </c>
      <c r="I180" s="5">
        <f t="shared" si="59"/>
        <v>316.22776601683825</v>
      </c>
      <c r="J180" s="5">
        <f t="shared" si="54"/>
        <v>3162.2776601683827</v>
      </c>
      <c r="K180" s="5">
        <f t="shared" si="66"/>
        <v>20554.804791094488</v>
      </c>
      <c r="L180" s="5">
        <f t="shared" si="55"/>
        <v>3425.8007985157483</v>
      </c>
      <c r="M180" s="5">
        <v>1357.1712668566358</v>
      </c>
      <c r="N180" s="5">
        <f t="shared" si="61"/>
        <v>1357.1712668566358</v>
      </c>
      <c r="O180" s="5">
        <f t="shared" si="69"/>
        <v>1357171.2668566359</v>
      </c>
      <c r="P180" s="5">
        <f t="shared" si="67"/>
        <v>8821613.234568134</v>
      </c>
      <c r="Q180" s="5">
        <f t="shared" si="56"/>
        <v>1470268.8724280223</v>
      </c>
      <c r="R180" s="4">
        <v>697</v>
      </c>
      <c r="S180" s="4">
        <v>10</v>
      </c>
      <c r="T180" s="5">
        <f t="shared" si="64"/>
        <v>0.59828842049999997</v>
      </c>
      <c r="U180" s="5">
        <f t="shared" si="57"/>
        <v>5.9828842049999995</v>
      </c>
      <c r="V180" s="5">
        <f t="shared" si="68"/>
        <v>38.888747332499996</v>
      </c>
      <c r="W180" s="5">
        <f t="shared" si="58"/>
        <v>6481.4578887499993</v>
      </c>
      <c r="X180" s="4">
        <v>27</v>
      </c>
      <c r="Y180" s="4">
        <v>49</v>
      </c>
      <c r="Z180" s="5">
        <v>541454</v>
      </c>
      <c r="AA180" s="5">
        <v>317472</v>
      </c>
      <c r="AB180" s="5">
        <v>158389</v>
      </c>
      <c r="AC180" s="5">
        <v>4925</v>
      </c>
      <c r="AD180" s="5">
        <v>883</v>
      </c>
      <c r="AE180" s="5">
        <v>22</v>
      </c>
      <c r="AF180" s="5">
        <f t="shared" si="70"/>
        <v>191.32650176678445</v>
      </c>
      <c r="AG180" s="5">
        <f t="shared" si="70"/>
        <v>112.1809187279152</v>
      </c>
      <c r="AH180" s="5">
        <f t="shared" si="70"/>
        <v>55.9678445229682</v>
      </c>
      <c r="AI180" s="5">
        <f t="shared" si="70"/>
        <v>1.7402826855123674</v>
      </c>
      <c r="AJ180" s="5">
        <f t="shared" si="70"/>
        <v>0.31201413427561836</v>
      </c>
      <c r="AK180" s="5">
        <f t="shared" si="70"/>
        <v>7.7738515901060075E-3</v>
      </c>
      <c r="AL180" s="4"/>
    </row>
    <row r="181" spans="1:38" x14ac:dyDescent="0.3">
      <c r="A181" s="4">
        <v>1</v>
      </c>
      <c r="B181" s="4">
        <v>179</v>
      </c>
      <c r="C181" s="4">
        <v>3</v>
      </c>
      <c r="D181" s="4" t="s">
        <v>22</v>
      </c>
      <c r="E181" s="7" t="s">
        <v>49</v>
      </c>
      <c r="F181" s="4"/>
      <c r="G181" s="4"/>
      <c r="H181" s="4">
        <v>5.17</v>
      </c>
      <c r="I181" s="5">
        <f t="shared" si="59"/>
        <v>147910.83881682079</v>
      </c>
      <c r="J181" s="5">
        <f t="shared" si="54"/>
        <v>1479108.3881682078</v>
      </c>
      <c r="K181" s="5"/>
      <c r="L181" s="5"/>
      <c r="M181" s="5">
        <v>5551782.9012009865</v>
      </c>
      <c r="N181" s="5">
        <f t="shared" si="61"/>
        <v>5551782.9012009865</v>
      </c>
      <c r="O181" s="5">
        <f t="shared" si="69"/>
        <v>5551782901.2009869</v>
      </c>
      <c r="P181" s="5"/>
      <c r="Q181" s="5"/>
      <c r="R181" s="4">
        <v>4245</v>
      </c>
      <c r="S181" s="4">
        <v>100</v>
      </c>
      <c r="T181" s="5">
        <f t="shared" si="64"/>
        <v>7.7254097024999986</v>
      </c>
      <c r="U181" s="5">
        <f t="shared" si="57"/>
        <v>772.54097024999987</v>
      </c>
      <c r="V181" s="5"/>
      <c r="W181" s="5"/>
      <c r="X181" s="4">
        <v>27</v>
      </c>
      <c r="Y181" s="4">
        <v>49</v>
      </c>
      <c r="Z181" s="5">
        <v>541454</v>
      </c>
      <c r="AA181" s="5">
        <v>317472</v>
      </c>
      <c r="AB181" s="5">
        <v>158389</v>
      </c>
      <c r="AC181" s="5">
        <v>4925</v>
      </c>
      <c r="AD181" s="5">
        <v>883</v>
      </c>
      <c r="AE181" s="5">
        <v>22</v>
      </c>
      <c r="AF181" s="5">
        <f t="shared" si="70"/>
        <v>191.32650176678445</v>
      </c>
      <c r="AG181" s="5">
        <f t="shared" si="70"/>
        <v>112.1809187279152</v>
      </c>
      <c r="AH181" s="5">
        <f t="shared" si="70"/>
        <v>55.9678445229682</v>
      </c>
      <c r="AI181" s="5">
        <f t="shared" si="70"/>
        <v>1.7402826855123674</v>
      </c>
      <c r="AJ181" s="5">
        <f t="shared" si="70"/>
        <v>0.31201413427561836</v>
      </c>
      <c r="AK181" s="5">
        <f t="shared" si="70"/>
        <v>7.7738515901060075E-3</v>
      </c>
      <c r="AL181" s="4"/>
    </row>
    <row r="182" spans="1:38" x14ac:dyDescent="0.3">
      <c r="A182" s="4">
        <v>1</v>
      </c>
      <c r="B182" s="4">
        <v>180</v>
      </c>
      <c r="C182" s="4">
        <v>3</v>
      </c>
      <c r="D182" s="4" t="s">
        <v>22</v>
      </c>
      <c r="E182" s="7" t="s">
        <v>50</v>
      </c>
      <c r="F182" s="4"/>
      <c r="G182" s="4"/>
      <c r="H182" s="4">
        <v>5.83</v>
      </c>
      <c r="I182" s="5">
        <f t="shared" si="59"/>
        <v>676082.97539198259</v>
      </c>
      <c r="J182" s="5">
        <f t="shared" si="54"/>
        <v>6760829.7539198259</v>
      </c>
      <c r="K182" s="5"/>
      <c r="L182" s="5"/>
      <c r="M182" s="5">
        <v>5127400.2772559291</v>
      </c>
      <c r="N182" s="5">
        <f t="shared" si="61"/>
        <v>5127400.2772559291</v>
      </c>
      <c r="O182" s="5">
        <f t="shared" si="69"/>
        <v>5127400277.255929</v>
      </c>
      <c r="P182" s="5"/>
      <c r="Q182" s="5"/>
      <c r="R182" s="4">
        <v>3900</v>
      </c>
      <c r="S182" s="4">
        <v>100</v>
      </c>
      <c r="T182" s="5">
        <f>0.000000271*R182^2 + (0.0006694895*R182)</f>
        <v>6.7329190499999996</v>
      </c>
      <c r="U182" s="5">
        <f t="shared" si="57"/>
        <v>673.29190499999993</v>
      </c>
      <c r="V182" s="5"/>
      <c r="W182" s="5"/>
      <c r="X182" s="4">
        <v>27</v>
      </c>
      <c r="Y182" s="4">
        <v>49</v>
      </c>
      <c r="Z182" s="5">
        <v>541454</v>
      </c>
      <c r="AA182" s="5">
        <v>317472</v>
      </c>
      <c r="AB182" s="5">
        <v>158389</v>
      </c>
      <c r="AC182" s="5">
        <v>4925</v>
      </c>
      <c r="AD182" s="5">
        <v>883</v>
      </c>
      <c r="AE182" s="5">
        <v>22</v>
      </c>
      <c r="AF182" s="5">
        <f t="shared" si="70"/>
        <v>191.32650176678445</v>
      </c>
      <c r="AG182" s="5">
        <f t="shared" si="70"/>
        <v>112.1809187279152</v>
      </c>
      <c r="AH182" s="5">
        <f t="shared" si="70"/>
        <v>55.9678445229682</v>
      </c>
      <c r="AI182" s="5">
        <f t="shared" si="70"/>
        <v>1.7402826855123674</v>
      </c>
      <c r="AJ182" s="5">
        <f t="shared" si="70"/>
        <v>0.31201413427561836</v>
      </c>
      <c r="AK182" s="5">
        <f t="shared" si="70"/>
        <v>7.7738515901060075E-3</v>
      </c>
      <c r="AL182" s="4"/>
    </row>
    <row r="183" spans="1:38" x14ac:dyDescent="0.3">
      <c r="A183" s="4"/>
      <c r="B183" s="4"/>
      <c r="C183" s="4"/>
      <c r="D183" s="4"/>
      <c r="F183" s="4"/>
      <c r="G183" s="4"/>
      <c r="H183" s="4"/>
      <c r="I183" s="5"/>
      <c r="J183" s="5"/>
      <c r="K183" s="5"/>
      <c r="L183" s="5"/>
      <c r="M183" s="5"/>
      <c r="N183" s="5"/>
      <c r="O183" s="5"/>
      <c r="P183" s="5"/>
      <c r="Q183" s="5"/>
      <c r="R183" s="4"/>
      <c r="S183" s="4"/>
      <c r="T183" s="5"/>
      <c r="U183" s="5"/>
      <c r="V183" s="5"/>
      <c r="W183" s="5"/>
      <c r="X183" s="4"/>
      <c r="Y183" s="4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4"/>
    </row>
    <row r="184" spans="1:38" x14ac:dyDescent="0.3">
      <c r="A184" s="4"/>
      <c r="B184" s="4"/>
      <c r="C184" s="4"/>
      <c r="D184" s="4"/>
      <c r="F184" s="4"/>
      <c r="G184" s="4"/>
      <c r="H184" s="4"/>
      <c r="I184" s="5"/>
      <c r="J184" s="5"/>
      <c r="K184" s="5"/>
      <c r="L184" s="5"/>
      <c r="M184" s="5"/>
      <c r="N184" s="5"/>
      <c r="O184" s="5"/>
      <c r="P184" s="5"/>
      <c r="Q184" s="5"/>
      <c r="R184" s="4"/>
      <c r="S184" s="4"/>
      <c r="T184" s="5"/>
      <c r="U184" s="5"/>
      <c r="V184" s="5"/>
      <c r="W184" s="5"/>
      <c r="X184" s="4"/>
      <c r="Y184" s="4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4"/>
    </row>
    <row r="185" spans="1:38" x14ac:dyDescent="0.3">
      <c r="A185" s="4"/>
      <c r="B185" s="4"/>
      <c r="C185" s="4"/>
      <c r="D185" s="4"/>
      <c r="F185" s="4"/>
      <c r="G185" s="4"/>
      <c r="H185" s="4"/>
      <c r="I185" s="5"/>
      <c r="J185" s="5"/>
      <c r="K185" s="5"/>
      <c r="L185" s="5"/>
      <c r="M185" s="5"/>
      <c r="N185" s="5"/>
      <c r="O185" s="5"/>
      <c r="P185" s="5"/>
      <c r="Q185" s="5"/>
      <c r="R185" s="4"/>
      <c r="S185" s="4"/>
      <c r="T185" s="5"/>
      <c r="U185" s="5"/>
      <c r="V185" s="5"/>
      <c r="W185" s="5"/>
      <c r="X185" s="4"/>
      <c r="Y185" s="4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4"/>
    </row>
    <row r="186" spans="1:38" x14ac:dyDescent="0.3">
      <c r="A186" s="4"/>
      <c r="B186" s="4"/>
      <c r="C186" s="4"/>
      <c r="D186" s="4"/>
      <c r="F186" s="4"/>
      <c r="G186" s="4"/>
      <c r="H186" s="4"/>
      <c r="I186" s="5"/>
      <c r="J186" s="5"/>
      <c r="K186" s="5"/>
      <c r="L186" s="5"/>
      <c r="M186" s="5"/>
      <c r="N186" s="5"/>
      <c r="O186" s="5"/>
      <c r="P186" s="5"/>
      <c r="Q186" s="5"/>
      <c r="R186" s="4"/>
      <c r="S186" s="4"/>
      <c r="T186" s="5"/>
      <c r="U186" s="5"/>
      <c r="V186" s="5"/>
      <c r="W186" s="5"/>
      <c r="X186" s="4"/>
      <c r="Y186" s="4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4"/>
    </row>
    <row r="187" spans="1:38" x14ac:dyDescent="0.3">
      <c r="A187" s="4"/>
      <c r="B187" s="4"/>
      <c r="C187" s="4"/>
      <c r="D187" s="4"/>
      <c r="F187" s="4"/>
      <c r="G187" s="4"/>
      <c r="H187" s="4"/>
      <c r="I187" s="5"/>
      <c r="J187" s="5"/>
      <c r="K187" s="5"/>
      <c r="L187" s="5"/>
      <c r="M187" s="5"/>
      <c r="N187" s="5"/>
      <c r="O187" s="5"/>
      <c r="P187" s="5"/>
      <c r="Q187" s="5"/>
      <c r="R187" s="4"/>
      <c r="S187" s="4"/>
      <c r="T187" s="5"/>
      <c r="U187" s="5"/>
      <c r="V187" s="5"/>
      <c r="W187" s="5"/>
      <c r="X187" s="4"/>
      <c r="Y187" s="4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4"/>
    </row>
    <row r="188" spans="1:38" x14ac:dyDescent="0.3">
      <c r="A188" s="4"/>
      <c r="B188" s="4"/>
      <c r="C188" s="4"/>
      <c r="D188" s="4"/>
      <c r="F188" s="4"/>
      <c r="G188" s="4"/>
      <c r="H188" s="4"/>
      <c r="I188" s="5"/>
      <c r="J188" s="5"/>
      <c r="K188" s="5"/>
      <c r="L188" s="5"/>
      <c r="M188" s="5"/>
      <c r="N188" s="5"/>
      <c r="O188" s="5"/>
      <c r="P188" s="5"/>
      <c r="Q188" s="5"/>
      <c r="R188" s="4"/>
      <c r="S188" s="4"/>
      <c r="T188" s="5"/>
      <c r="U188" s="5"/>
      <c r="V188" s="5"/>
      <c r="W188" s="5"/>
      <c r="X188" s="4"/>
      <c r="Y188" s="4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4"/>
    </row>
    <row r="189" spans="1:38" x14ac:dyDescent="0.3">
      <c r="A189" s="4"/>
      <c r="B189" s="4"/>
      <c r="C189" s="4"/>
      <c r="D189" s="4"/>
      <c r="F189" s="4"/>
      <c r="G189" s="4"/>
      <c r="H189" s="4"/>
      <c r="I189" s="5"/>
      <c r="J189" s="5"/>
      <c r="K189" s="5"/>
      <c r="L189" s="5"/>
      <c r="M189" s="5"/>
      <c r="N189" s="5"/>
      <c r="O189" s="5"/>
      <c r="P189" s="5"/>
      <c r="Q189" s="5"/>
      <c r="R189" s="4"/>
      <c r="S189" s="4"/>
      <c r="T189" s="5"/>
      <c r="U189" s="5"/>
      <c r="V189" s="5"/>
      <c r="W189" s="5"/>
      <c r="X189" s="4"/>
      <c r="Y189" s="4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4"/>
    </row>
    <row r="190" spans="1:38" x14ac:dyDescent="0.3">
      <c r="A190" s="4"/>
      <c r="B190" s="4"/>
      <c r="C190" s="4"/>
      <c r="D190" s="4"/>
      <c r="F190" s="4"/>
      <c r="G190" s="4"/>
      <c r="H190" s="4"/>
      <c r="I190" s="5"/>
      <c r="J190" s="5"/>
      <c r="K190" s="5"/>
      <c r="L190" s="5"/>
      <c r="M190" s="5"/>
      <c r="N190" s="5"/>
      <c r="O190" s="5"/>
      <c r="P190" s="5"/>
      <c r="Q190" s="5"/>
      <c r="R190" s="4"/>
      <c r="S190" s="4"/>
      <c r="T190" s="5"/>
      <c r="U190" s="5"/>
      <c r="V190" s="5"/>
      <c r="W190" s="5"/>
      <c r="X190" s="4"/>
      <c r="Y190" s="4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4"/>
    </row>
    <row r="191" spans="1:38" x14ac:dyDescent="0.3">
      <c r="A191" s="4"/>
      <c r="B191" s="4"/>
      <c r="C191" s="4"/>
      <c r="D191" s="4"/>
      <c r="F191" s="4"/>
      <c r="G191" s="4"/>
      <c r="H191" s="4"/>
      <c r="I191" s="5"/>
      <c r="J191" s="5"/>
      <c r="K191" s="5"/>
      <c r="L191" s="5"/>
      <c r="M191" s="5"/>
      <c r="N191" s="5"/>
      <c r="O191" s="5"/>
      <c r="P191" s="5"/>
      <c r="Q191" s="5"/>
      <c r="R191" s="4"/>
      <c r="S191" s="4"/>
      <c r="T191" s="5"/>
      <c r="U191" s="5"/>
      <c r="V191" s="5"/>
      <c r="W191" s="5"/>
      <c r="X191" s="4"/>
      <c r="Y191" s="4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4"/>
    </row>
    <row r="192" spans="1:38" x14ac:dyDescent="0.3">
      <c r="A192" s="4"/>
      <c r="B192" s="4"/>
      <c r="C192" s="4"/>
      <c r="D192" s="4"/>
      <c r="F192" s="4"/>
      <c r="G192" s="4"/>
      <c r="H192" s="4"/>
      <c r="I192" s="5"/>
      <c r="J192" s="5"/>
      <c r="K192" s="5"/>
      <c r="L192" s="5"/>
      <c r="M192" s="5"/>
      <c r="N192" s="5"/>
      <c r="O192" s="5"/>
      <c r="P192" s="5"/>
      <c r="Q192" s="5"/>
      <c r="R192" s="4"/>
      <c r="S192" s="4"/>
      <c r="T192" s="5"/>
      <c r="U192" s="5"/>
      <c r="V192" s="5"/>
      <c r="W192" s="5"/>
      <c r="X192" s="4"/>
      <c r="Y192" s="4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4"/>
    </row>
    <row r="193" spans="1:38" x14ac:dyDescent="0.3">
      <c r="A193" s="4"/>
      <c r="B193" s="4"/>
      <c r="C193" s="4"/>
      <c r="D193" s="4"/>
      <c r="F193" s="4"/>
      <c r="G193" s="4"/>
      <c r="H193" s="4"/>
      <c r="I193" s="5"/>
      <c r="J193" s="5"/>
      <c r="K193" s="5"/>
      <c r="L193" s="5"/>
      <c r="M193" s="5"/>
      <c r="N193" s="5"/>
      <c r="O193" s="5"/>
      <c r="P193" s="5"/>
      <c r="Q193" s="5"/>
      <c r="R193" s="4"/>
      <c r="S193" s="4"/>
      <c r="T193" s="5"/>
      <c r="U193" s="5"/>
      <c r="V193" s="5"/>
      <c r="W193" s="5"/>
      <c r="X193" s="4"/>
      <c r="Y193" s="4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4"/>
    </row>
    <row r="194" spans="1:38" x14ac:dyDescent="0.3">
      <c r="A194" s="4"/>
      <c r="B194" s="4"/>
      <c r="C194" s="4"/>
      <c r="D194" s="4"/>
      <c r="F194" s="4"/>
      <c r="G194" s="4"/>
      <c r="H194" s="4"/>
      <c r="I194" s="5"/>
      <c r="J194" s="5"/>
      <c r="K194" s="5"/>
      <c r="L194" s="5"/>
      <c r="M194" s="5"/>
      <c r="N194" s="5"/>
      <c r="O194" s="5"/>
      <c r="P194" s="5"/>
      <c r="Q194" s="5"/>
      <c r="R194" s="4"/>
      <c r="S194" s="4"/>
      <c r="T194" s="5"/>
      <c r="U194" s="5"/>
      <c r="V194" s="5"/>
      <c r="W194" s="5"/>
      <c r="X194" s="4"/>
      <c r="Y194" s="4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4"/>
    </row>
    <row r="195" spans="1:38" x14ac:dyDescent="0.3">
      <c r="A195" s="4"/>
      <c r="B195" s="4"/>
      <c r="C195" s="4"/>
      <c r="D195" s="4"/>
      <c r="F195" s="4"/>
      <c r="G195" s="4"/>
      <c r="H195" s="4"/>
      <c r="I195" s="5"/>
      <c r="J195" s="5"/>
      <c r="K195" s="5"/>
      <c r="L195" s="5"/>
      <c r="M195" s="5"/>
      <c r="N195" s="5"/>
      <c r="O195" s="5"/>
      <c r="P195" s="5"/>
      <c r="Q195" s="5"/>
      <c r="R195" s="4"/>
      <c r="S195" s="4"/>
      <c r="T195" s="5"/>
      <c r="U195" s="5"/>
      <c r="V195" s="5"/>
      <c r="W195" s="5"/>
      <c r="X195" s="4"/>
      <c r="Y195" s="4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4"/>
    </row>
    <row r="196" spans="1:38" x14ac:dyDescent="0.3">
      <c r="A196" s="4"/>
      <c r="B196" s="4"/>
      <c r="C196" s="4"/>
      <c r="D196" s="4"/>
      <c r="F196" s="4"/>
      <c r="G196" s="4"/>
      <c r="H196" s="4"/>
      <c r="I196" s="5"/>
      <c r="J196" s="5"/>
      <c r="K196" s="5"/>
      <c r="L196" s="5"/>
      <c r="M196" s="5"/>
      <c r="N196" s="5"/>
      <c r="O196" s="5"/>
      <c r="P196" s="5"/>
      <c r="Q196" s="5"/>
      <c r="R196" s="4"/>
      <c r="S196" s="4"/>
      <c r="T196" s="5"/>
      <c r="U196" s="5"/>
      <c r="V196" s="5"/>
      <c r="W196" s="5"/>
      <c r="X196" s="4"/>
      <c r="Y196" s="4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4"/>
    </row>
    <row r="197" spans="1:38" x14ac:dyDescent="0.3">
      <c r="A197" s="4"/>
      <c r="B197" s="4"/>
      <c r="C197" s="4"/>
      <c r="D197" s="4"/>
      <c r="F197" s="4"/>
      <c r="G197" s="4"/>
      <c r="H197" s="4"/>
      <c r="I197" s="5"/>
      <c r="J197" s="5"/>
      <c r="K197" s="5"/>
      <c r="L197" s="5"/>
      <c r="M197" s="5"/>
      <c r="N197" s="5"/>
      <c r="O197" s="5"/>
      <c r="P197" s="5"/>
      <c r="Q197" s="5"/>
      <c r="R197" s="4"/>
      <c r="S197" s="4"/>
      <c r="T197" s="5"/>
      <c r="U197" s="5"/>
      <c r="V197" s="5"/>
      <c r="W197" s="5"/>
      <c r="X197" s="4"/>
      <c r="Y197" s="4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4"/>
    </row>
    <row r="198" spans="1:38" x14ac:dyDescent="0.3">
      <c r="A198" s="4"/>
      <c r="B198" s="4"/>
      <c r="C198" s="4"/>
      <c r="D198" s="4"/>
      <c r="F198" s="4"/>
      <c r="G198" s="4"/>
      <c r="H198" s="4"/>
      <c r="I198" s="5"/>
      <c r="J198" s="5"/>
      <c r="K198" s="5"/>
      <c r="L198" s="5"/>
      <c r="M198" s="5"/>
      <c r="N198" s="5"/>
      <c r="O198" s="5"/>
      <c r="P198" s="5"/>
      <c r="Q198" s="5"/>
      <c r="R198" s="4"/>
      <c r="S198" s="4"/>
      <c r="T198" s="5"/>
      <c r="U198" s="5"/>
      <c r="V198" s="5"/>
      <c r="W198" s="5"/>
      <c r="X198" s="4"/>
      <c r="Y198" s="4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4"/>
    </row>
    <row r="199" spans="1:38" x14ac:dyDescent="0.3">
      <c r="A199" s="4"/>
      <c r="B199" s="4"/>
      <c r="C199" s="4"/>
      <c r="D199" s="4"/>
      <c r="F199" s="4"/>
      <c r="G199" s="4"/>
      <c r="H199" s="4"/>
      <c r="I199" s="5"/>
      <c r="J199" s="5"/>
      <c r="K199" s="5"/>
      <c r="L199" s="5"/>
      <c r="M199" s="5"/>
      <c r="N199" s="5"/>
      <c r="O199" s="5"/>
      <c r="P199" s="5"/>
      <c r="Q199" s="5"/>
      <c r="R199" s="4"/>
      <c r="S199" s="4"/>
      <c r="T199" s="5"/>
      <c r="U199" s="5"/>
      <c r="V199" s="5"/>
      <c r="W199" s="5"/>
      <c r="X199" s="4"/>
      <c r="Y199" s="4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4"/>
    </row>
    <row r="200" spans="1:38" x14ac:dyDescent="0.3">
      <c r="A200" s="4"/>
      <c r="B200" s="4"/>
      <c r="C200" s="4"/>
      <c r="D200" s="4"/>
      <c r="F200" s="4"/>
      <c r="G200" s="4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4"/>
      <c r="S200" s="4"/>
      <c r="T200" s="5"/>
      <c r="U200" s="5"/>
      <c r="V200" s="5"/>
      <c r="W200" s="5"/>
      <c r="X200" s="4"/>
      <c r="Y200" s="4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4"/>
    </row>
    <row r="201" spans="1:38" x14ac:dyDescent="0.3">
      <c r="A201" s="4"/>
      <c r="B201" s="4"/>
      <c r="C201" s="4"/>
      <c r="D201" s="4"/>
      <c r="F201" s="4"/>
      <c r="G201" s="4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4"/>
      <c r="S201" s="4"/>
      <c r="T201" s="5"/>
      <c r="U201" s="5"/>
      <c r="V201" s="5"/>
      <c r="W201" s="5"/>
      <c r="X201" s="4"/>
      <c r="Y201" s="4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4"/>
    </row>
    <row r="202" spans="1:38" x14ac:dyDescent="0.3">
      <c r="A202" s="4"/>
      <c r="B202" s="4"/>
      <c r="C202" s="4"/>
      <c r="D202" s="4"/>
      <c r="F202" s="4"/>
      <c r="G202" s="4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4"/>
      <c r="S202" s="4"/>
      <c r="T202" s="5"/>
      <c r="U202" s="5"/>
      <c r="V202" s="5"/>
      <c r="W202" s="5"/>
      <c r="X202" s="4"/>
      <c r="Y202" s="4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4"/>
    </row>
    <row r="203" spans="1:38" x14ac:dyDescent="0.3">
      <c r="A203" s="4"/>
      <c r="B203" s="4"/>
      <c r="C203" s="4"/>
      <c r="D203" s="4"/>
      <c r="F203" s="4"/>
      <c r="G203" s="4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4"/>
      <c r="S203" s="4"/>
      <c r="T203" s="5"/>
      <c r="U203" s="5"/>
      <c r="V203" s="5"/>
      <c r="W203" s="5"/>
      <c r="X203" s="4"/>
      <c r="Y203" s="4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4"/>
    </row>
    <row r="204" spans="1:38" x14ac:dyDescent="0.3">
      <c r="A204" s="4"/>
      <c r="B204" s="4"/>
      <c r="C204" s="4"/>
      <c r="D204" s="4"/>
      <c r="F204" s="4"/>
      <c r="G204" s="4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4"/>
      <c r="S204" s="4"/>
      <c r="T204" s="5"/>
      <c r="U204" s="5"/>
      <c r="V204" s="5"/>
      <c r="W204" s="5"/>
      <c r="X204" s="4"/>
      <c r="Y204" s="4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4"/>
    </row>
    <row r="205" spans="1:38" x14ac:dyDescent="0.3">
      <c r="A205" s="4"/>
      <c r="B205" s="4"/>
      <c r="C205" s="4"/>
      <c r="D205" s="4"/>
      <c r="F205" s="4"/>
      <c r="G205" s="4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4"/>
      <c r="S205" s="4"/>
      <c r="T205" s="5"/>
      <c r="U205" s="5"/>
      <c r="V205" s="5"/>
      <c r="W205" s="5"/>
      <c r="X205" s="4"/>
      <c r="Y205" s="4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4"/>
    </row>
    <row r="206" spans="1:38" x14ac:dyDescent="0.3">
      <c r="A206" s="4"/>
      <c r="B206" s="4"/>
      <c r="C206" s="4"/>
      <c r="D206" s="4"/>
      <c r="F206" s="4"/>
      <c r="G206" s="4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4"/>
      <c r="S206" s="4"/>
      <c r="T206" s="5"/>
      <c r="U206" s="5"/>
      <c r="V206" s="5"/>
      <c r="W206" s="5"/>
      <c r="X206" s="4"/>
      <c r="Y206" s="4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4"/>
    </row>
    <row r="207" spans="1:38" x14ac:dyDescent="0.3">
      <c r="A207" s="4"/>
      <c r="B207" s="4"/>
      <c r="C207" s="4"/>
      <c r="D207" s="4"/>
      <c r="F207" s="4"/>
      <c r="G207" s="4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4"/>
      <c r="S207" s="4"/>
      <c r="T207" s="5"/>
      <c r="U207" s="5"/>
      <c r="V207" s="5"/>
      <c r="W207" s="5"/>
      <c r="X207" s="4"/>
      <c r="Y207" s="4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4"/>
    </row>
    <row r="208" spans="1:38" x14ac:dyDescent="0.3">
      <c r="A208" s="4"/>
      <c r="B208" s="4"/>
      <c r="C208" s="4"/>
      <c r="D208" s="4"/>
      <c r="F208" s="4"/>
      <c r="G208" s="4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4"/>
      <c r="S208" s="4"/>
      <c r="T208" s="5"/>
      <c r="U208" s="5"/>
      <c r="V208" s="5"/>
      <c r="W208" s="5"/>
      <c r="X208" s="4"/>
      <c r="Y208" s="4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4"/>
    </row>
    <row r="209" spans="1:38" x14ac:dyDescent="0.3">
      <c r="A209" s="4"/>
      <c r="B209" s="4"/>
      <c r="C209" s="4"/>
      <c r="D209" s="4"/>
      <c r="F209" s="4"/>
      <c r="G209" s="4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4"/>
      <c r="S209" s="4"/>
      <c r="T209" s="5"/>
      <c r="U209" s="5"/>
      <c r="V209" s="5"/>
      <c r="W209" s="5"/>
      <c r="X209" s="4"/>
      <c r="Y209" s="4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4"/>
    </row>
    <row r="210" spans="1:38" x14ac:dyDescent="0.3">
      <c r="A210" s="4"/>
      <c r="B210" s="4"/>
      <c r="C210" s="4"/>
      <c r="D210" s="4"/>
      <c r="F210" s="4"/>
      <c r="G210" s="4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4"/>
      <c r="S210" s="4"/>
      <c r="T210" s="5"/>
      <c r="U210" s="5"/>
      <c r="V210" s="5"/>
      <c r="W210" s="5"/>
      <c r="X210" s="4"/>
      <c r="Y210" s="4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4"/>
    </row>
    <row r="211" spans="1:38" x14ac:dyDescent="0.3">
      <c r="A211" s="4"/>
      <c r="B211" s="4"/>
      <c r="C211" s="4"/>
      <c r="D211" s="4"/>
      <c r="F211" s="4"/>
      <c r="G211" s="4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4"/>
      <c r="S211" s="4"/>
      <c r="T211" s="5"/>
      <c r="U211" s="5"/>
      <c r="V211" s="5"/>
      <c r="W211" s="5"/>
      <c r="X211" s="4"/>
      <c r="Y211" s="4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4"/>
    </row>
    <row r="212" spans="1:38" x14ac:dyDescent="0.3">
      <c r="A212" s="4"/>
      <c r="B212" s="4"/>
      <c r="C212" s="4"/>
      <c r="D212" s="4"/>
      <c r="F212" s="4"/>
      <c r="G212" s="4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4"/>
      <c r="S212" s="4"/>
      <c r="T212" s="5"/>
      <c r="U212" s="5"/>
      <c r="V212" s="5"/>
      <c r="W212" s="5"/>
      <c r="X212" s="4"/>
      <c r="Y212" s="4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4"/>
    </row>
    <row r="213" spans="1:38" x14ac:dyDescent="0.3">
      <c r="A213" s="4"/>
      <c r="B213" s="4"/>
      <c r="C213" s="4"/>
      <c r="D213" s="4"/>
      <c r="F213" s="4"/>
      <c r="G213" s="4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4"/>
      <c r="S213" s="4"/>
      <c r="T213" s="5"/>
      <c r="U213" s="5"/>
      <c r="V213" s="5"/>
      <c r="W213" s="5"/>
      <c r="X213" s="4"/>
      <c r="Y213" s="4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4"/>
    </row>
    <row r="214" spans="1:38" x14ac:dyDescent="0.3">
      <c r="A214" s="4"/>
      <c r="B214" s="4"/>
      <c r="C214" s="4"/>
      <c r="D214" s="4"/>
      <c r="F214" s="4"/>
      <c r="G214" s="4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4"/>
      <c r="S214" s="4"/>
      <c r="T214" s="5"/>
      <c r="U214" s="5"/>
      <c r="V214" s="5"/>
      <c r="W214" s="5"/>
      <c r="X214" s="4"/>
      <c r="Y214" s="4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4"/>
    </row>
    <row r="215" spans="1:38" x14ac:dyDescent="0.3">
      <c r="A215" s="4"/>
      <c r="B215" s="4"/>
      <c r="C215" s="4"/>
      <c r="D215" s="4"/>
      <c r="F215" s="4"/>
      <c r="G215" s="4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4"/>
      <c r="S215" s="4"/>
      <c r="T215" s="5"/>
      <c r="U215" s="5"/>
      <c r="V215" s="5"/>
      <c r="W215" s="5"/>
      <c r="X215" s="4"/>
      <c r="Y215" s="4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4"/>
    </row>
    <row r="216" spans="1:38" x14ac:dyDescent="0.3">
      <c r="A216" s="4"/>
      <c r="B216" s="4"/>
      <c r="C216" s="4"/>
      <c r="D216" s="4"/>
      <c r="F216" s="4"/>
      <c r="G216" s="4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4"/>
      <c r="S216" s="4"/>
      <c r="T216" s="5"/>
      <c r="U216" s="5"/>
      <c r="V216" s="5"/>
      <c r="W216" s="5"/>
      <c r="X216" s="4"/>
      <c r="Y216" s="4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4"/>
    </row>
    <row r="217" spans="1:38" x14ac:dyDescent="0.3">
      <c r="A217" s="4"/>
      <c r="B217" s="4"/>
      <c r="C217" s="4"/>
      <c r="D217" s="4"/>
      <c r="F217" s="4"/>
      <c r="G217" s="4"/>
      <c r="H217" s="4"/>
      <c r="I217" s="5"/>
      <c r="J217" s="5"/>
      <c r="K217" s="5"/>
      <c r="L217" s="5"/>
      <c r="M217" s="5"/>
      <c r="N217" s="5"/>
      <c r="O217" s="5"/>
      <c r="P217" s="5"/>
      <c r="Q217" s="5"/>
      <c r="R217" s="4"/>
      <c r="S217" s="4"/>
      <c r="T217" s="5"/>
      <c r="U217" s="5"/>
      <c r="V217" s="5"/>
      <c r="W217" s="5"/>
      <c r="X217" s="4"/>
      <c r="Y217" s="4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4"/>
    </row>
    <row r="218" spans="1:38" x14ac:dyDescent="0.3">
      <c r="A218" s="4"/>
      <c r="B218" s="4"/>
      <c r="C218" s="4"/>
      <c r="D218" s="4"/>
      <c r="F218" s="4"/>
      <c r="G218" s="4"/>
      <c r="H218" s="4"/>
      <c r="I218" s="5"/>
      <c r="J218" s="5"/>
      <c r="K218" s="5"/>
      <c r="L218" s="5"/>
      <c r="M218" s="5"/>
      <c r="N218" s="5"/>
      <c r="O218" s="5"/>
      <c r="P218" s="5"/>
      <c r="Q218" s="5"/>
      <c r="R218" s="4"/>
      <c r="S218" s="4"/>
      <c r="T218" s="5"/>
      <c r="U218" s="5"/>
      <c r="V218" s="5"/>
      <c r="W218" s="5"/>
      <c r="X218" s="4"/>
      <c r="Y218" s="4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4"/>
    </row>
    <row r="219" spans="1:38" x14ac:dyDescent="0.3">
      <c r="A219" s="4"/>
      <c r="B219" s="4"/>
      <c r="C219" s="4"/>
      <c r="D219" s="4"/>
      <c r="F219" s="4"/>
      <c r="G219" s="4"/>
      <c r="H219" s="4"/>
      <c r="I219" s="5"/>
      <c r="J219" s="5"/>
      <c r="K219" s="5"/>
      <c r="L219" s="5"/>
      <c r="M219" s="5"/>
      <c r="N219" s="5"/>
      <c r="O219" s="5"/>
      <c r="P219" s="5"/>
      <c r="Q219" s="5"/>
      <c r="R219" s="4"/>
      <c r="S219" s="4"/>
      <c r="T219" s="5"/>
      <c r="U219" s="5"/>
      <c r="V219" s="5"/>
      <c r="W219" s="5"/>
      <c r="X219" s="4"/>
      <c r="Y219" s="4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4"/>
    </row>
    <row r="220" spans="1:38" x14ac:dyDescent="0.3">
      <c r="A220" s="4"/>
      <c r="B220" s="4"/>
      <c r="C220" s="4"/>
      <c r="D220" s="4"/>
      <c r="F220" s="4"/>
      <c r="G220" s="4"/>
      <c r="H220" s="4"/>
      <c r="I220" s="5"/>
      <c r="J220" s="5"/>
      <c r="K220" s="5"/>
      <c r="L220" s="5"/>
      <c r="M220" s="5"/>
      <c r="N220" s="5"/>
      <c r="O220" s="5"/>
      <c r="P220" s="5"/>
      <c r="Q220" s="5"/>
      <c r="R220" s="4"/>
      <c r="S220" s="4"/>
      <c r="T220" s="5"/>
      <c r="U220" s="5"/>
      <c r="V220" s="5"/>
      <c r="W220" s="5"/>
      <c r="X220" s="4"/>
      <c r="Y220" s="4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4"/>
    </row>
    <row r="221" spans="1:38" x14ac:dyDescent="0.3">
      <c r="A221" s="4"/>
      <c r="B221" s="4"/>
      <c r="C221" s="4"/>
      <c r="D221" s="4"/>
      <c r="F221" s="4"/>
      <c r="G221" s="4"/>
      <c r="H221" s="4"/>
      <c r="I221" s="5"/>
      <c r="J221" s="5"/>
      <c r="K221" s="5"/>
      <c r="L221" s="5"/>
      <c r="M221" s="5"/>
      <c r="N221" s="5"/>
      <c r="O221" s="5"/>
      <c r="P221" s="5"/>
      <c r="Q221" s="5"/>
      <c r="R221" s="4"/>
      <c r="S221" s="4"/>
      <c r="T221" s="5"/>
      <c r="U221" s="5"/>
      <c r="V221" s="5"/>
      <c r="W221" s="5"/>
      <c r="X221" s="4"/>
      <c r="Y221" s="4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4"/>
    </row>
    <row r="222" spans="1:38" x14ac:dyDescent="0.3">
      <c r="A222" s="4"/>
      <c r="B222" s="4"/>
      <c r="C222" s="4"/>
      <c r="D222" s="4"/>
      <c r="F222" s="4"/>
      <c r="G222" s="4"/>
      <c r="H222" s="4"/>
      <c r="I222" s="5"/>
      <c r="J222" s="5"/>
      <c r="K222" s="5"/>
      <c r="L222" s="5"/>
      <c r="M222" s="5"/>
      <c r="N222" s="5"/>
      <c r="O222" s="5"/>
      <c r="P222" s="5"/>
      <c r="Q222" s="5"/>
      <c r="R222" s="4"/>
      <c r="S222" s="4"/>
      <c r="T222" s="5"/>
      <c r="U222" s="5"/>
      <c r="V222" s="5"/>
      <c r="W222" s="5"/>
      <c r="X222" s="4"/>
      <c r="Y222" s="4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4"/>
    </row>
    <row r="223" spans="1:38" x14ac:dyDescent="0.3">
      <c r="A223" s="4"/>
      <c r="B223" s="4"/>
      <c r="C223" s="4"/>
      <c r="D223" s="4"/>
      <c r="F223" s="4"/>
      <c r="G223" s="4"/>
      <c r="H223" s="4"/>
      <c r="I223" s="5"/>
      <c r="J223" s="5"/>
      <c r="K223" s="5"/>
      <c r="L223" s="5"/>
      <c r="M223" s="5"/>
      <c r="N223" s="5"/>
      <c r="O223" s="5"/>
      <c r="P223" s="5"/>
      <c r="Q223" s="5"/>
      <c r="R223" s="4"/>
      <c r="S223" s="4"/>
      <c r="T223" s="5"/>
      <c r="U223" s="5"/>
      <c r="V223" s="5"/>
      <c r="W223" s="5"/>
      <c r="X223" s="4"/>
      <c r="Y223" s="4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4"/>
    </row>
    <row r="224" spans="1:38" x14ac:dyDescent="0.3">
      <c r="A224" s="4"/>
      <c r="B224" s="4"/>
      <c r="C224" s="4"/>
      <c r="D224" s="4"/>
      <c r="F224" s="4"/>
      <c r="G224" s="4"/>
      <c r="H224" s="4"/>
      <c r="I224" s="5"/>
      <c r="J224" s="5"/>
      <c r="K224" s="5"/>
      <c r="L224" s="5"/>
      <c r="M224" s="5"/>
      <c r="N224" s="5"/>
      <c r="O224" s="5"/>
      <c r="P224" s="5"/>
      <c r="Q224" s="5"/>
      <c r="R224" s="4"/>
      <c r="S224" s="4"/>
      <c r="T224" s="5"/>
      <c r="U224" s="5"/>
      <c r="V224" s="5"/>
      <c r="W224" s="5"/>
      <c r="X224" s="4"/>
      <c r="Y224" s="4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4"/>
    </row>
    <row r="225" spans="1:38" x14ac:dyDescent="0.3">
      <c r="A225" s="4"/>
      <c r="B225" s="4"/>
      <c r="C225" s="4"/>
      <c r="D225" s="4"/>
      <c r="F225" s="4"/>
      <c r="G225" s="4"/>
      <c r="H225" s="4"/>
      <c r="I225" s="5"/>
      <c r="J225" s="5"/>
      <c r="K225" s="5"/>
      <c r="L225" s="5"/>
      <c r="M225" s="5"/>
      <c r="N225" s="5"/>
      <c r="O225" s="5"/>
      <c r="P225" s="5"/>
      <c r="Q225" s="5"/>
      <c r="R225" s="4"/>
      <c r="S225" s="4"/>
      <c r="T225" s="5"/>
      <c r="U225" s="5"/>
      <c r="V225" s="5"/>
      <c r="W225" s="5"/>
      <c r="X225" s="4"/>
      <c r="Y225" s="4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4"/>
    </row>
    <row r="226" spans="1:38" x14ac:dyDescent="0.3">
      <c r="A226" s="4"/>
      <c r="B226" s="4"/>
      <c r="C226" s="4"/>
      <c r="D226" s="4"/>
      <c r="F226" s="4"/>
      <c r="G226" s="4"/>
      <c r="H226" s="4"/>
      <c r="I226" s="5"/>
      <c r="J226" s="5"/>
      <c r="K226" s="5"/>
      <c r="L226" s="5"/>
      <c r="M226" s="5"/>
      <c r="N226" s="5"/>
      <c r="O226" s="5"/>
      <c r="P226" s="5"/>
      <c r="Q226" s="5"/>
      <c r="R226" s="4"/>
      <c r="S226" s="4"/>
      <c r="T226" s="5"/>
      <c r="U226" s="5"/>
      <c r="V226" s="5"/>
      <c r="W226" s="5"/>
      <c r="X226" s="4"/>
      <c r="Y226" s="4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4"/>
    </row>
    <row r="227" spans="1:38" x14ac:dyDescent="0.3">
      <c r="A227" s="4"/>
      <c r="B227" s="4"/>
      <c r="C227" s="4"/>
      <c r="D227" s="4"/>
      <c r="F227" s="4"/>
      <c r="G227" s="4"/>
      <c r="H227" s="4"/>
      <c r="I227" s="5"/>
      <c r="J227" s="5"/>
      <c r="K227" s="5"/>
      <c r="L227" s="5"/>
      <c r="M227" s="5"/>
      <c r="N227" s="5"/>
      <c r="O227" s="5"/>
      <c r="P227" s="5"/>
      <c r="Q227" s="5"/>
      <c r="R227" s="4"/>
      <c r="S227" s="4"/>
      <c r="T227" s="5"/>
      <c r="U227" s="5"/>
      <c r="V227" s="5"/>
      <c r="W227" s="5"/>
      <c r="X227" s="4"/>
      <c r="Y227" s="4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4"/>
    </row>
    <row r="228" spans="1:38" x14ac:dyDescent="0.3">
      <c r="A228" s="4"/>
      <c r="B228" s="4"/>
      <c r="C228" s="4"/>
      <c r="D228" s="4"/>
      <c r="F228" s="4"/>
      <c r="G228" s="4"/>
      <c r="H228" s="4"/>
      <c r="I228" s="5"/>
      <c r="J228" s="5"/>
      <c r="K228" s="5"/>
      <c r="L228" s="5"/>
      <c r="M228" s="5"/>
      <c r="N228" s="5"/>
      <c r="O228" s="5"/>
      <c r="P228" s="5"/>
      <c r="Q228" s="5"/>
      <c r="R228" s="4"/>
      <c r="S228" s="4"/>
      <c r="T228" s="5"/>
      <c r="U228" s="5"/>
      <c r="V228" s="5"/>
      <c r="W228" s="5"/>
      <c r="X228" s="4"/>
      <c r="Y228" s="4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4"/>
    </row>
    <row r="229" spans="1:38" x14ac:dyDescent="0.3">
      <c r="A229" s="4"/>
      <c r="B229" s="4"/>
      <c r="C229" s="4"/>
      <c r="D229" s="4"/>
      <c r="F229" s="4"/>
      <c r="G229" s="4"/>
      <c r="H229" s="4"/>
      <c r="I229" s="5"/>
      <c r="J229" s="5"/>
      <c r="K229" s="5"/>
      <c r="L229" s="5"/>
      <c r="M229" s="5"/>
      <c r="N229" s="5"/>
      <c r="O229" s="5"/>
      <c r="P229" s="5"/>
      <c r="Q229" s="5"/>
      <c r="R229" s="4"/>
      <c r="S229" s="4"/>
      <c r="T229" s="5"/>
      <c r="U229" s="5"/>
      <c r="V229" s="5"/>
      <c r="W229" s="5"/>
      <c r="X229" s="4"/>
      <c r="Y229" s="4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4"/>
    </row>
    <row r="230" spans="1:38" x14ac:dyDescent="0.3">
      <c r="A230" s="4"/>
      <c r="B230" s="4"/>
      <c r="C230" s="4"/>
      <c r="D230" s="4"/>
      <c r="F230" s="4"/>
      <c r="G230" s="4"/>
      <c r="H230" s="4"/>
      <c r="I230" s="5"/>
      <c r="J230" s="5"/>
      <c r="K230" s="5"/>
      <c r="L230" s="5"/>
      <c r="M230" s="5"/>
      <c r="N230" s="5"/>
      <c r="O230" s="5"/>
      <c r="P230" s="5"/>
      <c r="Q230" s="5"/>
      <c r="R230" s="4"/>
      <c r="S230" s="4"/>
      <c r="T230" s="5"/>
      <c r="U230" s="5"/>
      <c r="V230" s="5"/>
      <c r="W230" s="5"/>
      <c r="X230" s="4"/>
      <c r="Y230" s="4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4"/>
    </row>
    <row r="231" spans="1:38" x14ac:dyDescent="0.3">
      <c r="A231" s="4"/>
      <c r="B231" s="4"/>
      <c r="C231" s="4"/>
      <c r="D231" s="4"/>
      <c r="F231" s="4"/>
      <c r="G231" s="4"/>
      <c r="H231" s="4"/>
      <c r="I231" s="5"/>
      <c r="J231" s="5"/>
      <c r="K231" s="5"/>
      <c r="L231" s="5"/>
      <c r="M231" s="5"/>
      <c r="N231" s="5"/>
      <c r="O231" s="5"/>
      <c r="P231" s="5"/>
      <c r="Q231" s="5"/>
      <c r="R231" s="4"/>
      <c r="S231" s="4"/>
      <c r="T231" s="5"/>
      <c r="U231" s="5"/>
      <c r="V231" s="5"/>
      <c r="W231" s="5"/>
      <c r="X231" s="4"/>
      <c r="Y231" s="4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4"/>
    </row>
    <row r="232" spans="1:38" x14ac:dyDescent="0.3">
      <c r="A232" s="4"/>
      <c r="B232" s="4"/>
      <c r="C232" s="4"/>
      <c r="D232" s="4"/>
      <c r="F232" s="4"/>
      <c r="G232" s="4"/>
      <c r="H232" s="4"/>
      <c r="I232" s="5"/>
      <c r="J232" s="5"/>
      <c r="K232" s="5"/>
      <c r="L232" s="5"/>
      <c r="M232" s="5"/>
      <c r="N232" s="5"/>
      <c r="O232" s="5"/>
      <c r="P232" s="5"/>
      <c r="Q232" s="5"/>
      <c r="R232" s="4"/>
      <c r="S232" s="4"/>
      <c r="T232" s="5"/>
      <c r="U232" s="5"/>
      <c r="V232" s="5"/>
      <c r="W232" s="5"/>
      <c r="X232" s="4"/>
      <c r="Y232" s="4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4"/>
    </row>
    <row r="233" spans="1:38" x14ac:dyDescent="0.3">
      <c r="A233" s="4"/>
      <c r="B233" s="4"/>
      <c r="C233" s="4"/>
      <c r="D233" s="4"/>
      <c r="F233" s="4"/>
      <c r="G233" s="4"/>
      <c r="H233" s="4"/>
      <c r="I233" s="5"/>
      <c r="J233" s="5"/>
      <c r="K233" s="5"/>
      <c r="L233" s="5"/>
      <c r="M233" s="5"/>
      <c r="N233" s="5"/>
      <c r="O233" s="5"/>
      <c r="P233" s="5"/>
      <c r="Q233" s="5"/>
      <c r="R233" s="4"/>
      <c r="S233" s="4"/>
      <c r="T233" s="5"/>
      <c r="U233" s="5"/>
      <c r="V233" s="5"/>
      <c r="W233" s="5"/>
      <c r="X233" s="4"/>
      <c r="Y233" s="4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4"/>
    </row>
    <row r="234" spans="1:38" x14ac:dyDescent="0.3">
      <c r="A234" s="4"/>
      <c r="B234" s="4"/>
      <c r="C234" s="4"/>
      <c r="D234" s="4"/>
      <c r="F234" s="4"/>
      <c r="G234" s="4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4"/>
      <c r="S234" s="4"/>
      <c r="T234" s="5"/>
      <c r="U234" s="5"/>
      <c r="V234" s="5"/>
      <c r="W234" s="5"/>
      <c r="X234" s="4"/>
      <c r="Y234" s="4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4"/>
    </row>
    <row r="235" spans="1:38" x14ac:dyDescent="0.3">
      <c r="A235" s="4"/>
      <c r="B235" s="4"/>
      <c r="C235" s="4"/>
      <c r="D235" s="4"/>
      <c r="F235" s="4"/>
      <c r="G235" s="4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4"/>
      <c r="S235" s="4"/>
      <c r="T235" s="5"/>
      <c r="U235" s="5"/>
      <c r="V235" s="5"/>
      <c r="W235" s="5"/>
      <c r="X235" s="4"/>
      <c r="Y235" s="4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4"/>
    </row>
    <row r="236" spans="1:38" x14ac:dyDescent="0.3">
      <c r="A236" s="4"/>
      <c r="B236" s="4"/>
      <c r="C236" s="4"/>
      <c r="D236" s="4"/>
      <c r="F236" s="4"/>
      <c r="G236" s="4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4"/>
      <c r="S236" s="4"/>
      <c r="T236" s="5"/>
      <c r="U236" s="5"/>
      <c r="V236" s="5"/>
      <c r="W236" s="5"/>
      <c r="X236" s="4"/>
      <c r="Y236" s="4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4"/>
    </row>
    <row r="237" spans="1:38" x14ac:dyDescent="0.3">
      <c r="A237" s="4"/>
      <c r="B237" s="4"/>
      <c r="C237" s="4"/>
      <c r="D237" s="4"/>
      <c r="F237" s="4"/>
      <c r="G237" s="4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4"/>
      <c r="S237" s="4"/>
      <c r="T237" s="5"/>
      <c r="U237" s="5"/>
      <c r="V237" s="5"/>
      <c r="W237" s="5"/>
      <c r="X237" s="4"/>
      <c r="Y237" s="4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4"/>
    </row>
    <row r="238" spans="1:38" x14ac:dyDescent="0.3">
      <c r="A238" s="4"/>
      <c r="B238" s="4"/>
      <c r="C238" s="4"/>
      <c r="D238" s="4"/>
      <c r="F238" s="4"/>
      <c r="G238" s="4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4"/>
      <c r="S238" s="4"/>
      <c r="T238" s="5"/>
      <c r="U238" s="5"/>
      <c r="V238" s="5"/>
      <c r="W238" s="5"/>
      <c r="X238" s="4"/>
      <c r="Y238" s="4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4"/>
    </row>
    <row r="239" spans="1:38" x14ac:dyDescent="0.3">
      <c r="A239" s="4"/>
      <c r="B239" s="4"/>
      <c r="C239" s="4"/>
      <c r="D239" s="4"/>
      <c r="F239" s="4"/>
      <c r="G239" s="4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4"/>
      <c r="S239" s="4"/>
      <c r="T239" s="5"/>
      <c r="U239" s="5"/>
      <c r="V239" s="5"/>
      <c r="W239" s="5"/>
      <c r="X239" s="4"/>
      <c r="Y239" s="4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4"/>
    </row>
    <row r="240" spans="1:38" x14ac:dyDescent="0.3">
      <c r="A240" s="4"/>
      <c r="B240" s="4"/>
      <c r="C240" s="4"/>
      <c r="D240" s="4"/>
      <c r="F240" s="4"/>
      <c r="G240" s="4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4"/>
      <c r="S240" s="4"/>
      <c r="T240" s="5"/>
      <c r="U240" s="5"/>
      <c r="V240" s="5"/>
      <c r="W240" s="5"/>
      <c r="X240" s="4"/>
      <c r="Y240" s="4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4"/>
    </row>
    <row r="241" spans="1:38" x14ac:dyDescent="0.3">
      <c r="A241" s="4"/>
      <c r="B241" s="4"/>
      <c r="C241" s="4"/>
      <c r="D241" s="4"/>
      <c r="F241" s="4"/>
      <c r="G241" s="4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4"/>
      <c r="S241" s="4"/>
      <c r="T241" s="5"/>
      <c r="U241" s="5"/>
      <c r="V241" s="5"/>
      <c r="W241" s="5"/>
      <c r="X241" s="4"/>
      <c r="Y241" s="4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4"/>
    </row>
    <row r="242" spans="1:38" x14ac:dyDescent="0.3">
      <c r="A242" s="4"/>
      <c r="B242" s="4"/>
      <c r="C242" s="4"/>
      <c r="D242" s="4"/>
      <c r="F242" s="4"/>
      <c r="G242" s="4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4"/>
      <c r="S242" s="4"/>
      <c r="T242" s="5"/>
      <c r="U242" s="5"/>
      <c r="V242" s="5"/>
      <c r="W242" s="5"/>
      <c r="X242" s="4"/>
      <c r="Y242" s="4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4"/>
    </row>
    <row r="243" spans="1:38" x14ac:dyDescent="0.3">
      <c r="A243" s="4"/>
      <c r="B243" s="4"/>
      <c r="C243" s="4"/>
      <c r="D243" s="4"/>
      <c r="F243" s="4"/>
      <c r="G243" s="4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4"/>
      <c r="S243" s="4"/>
      <c r="T243" s="5"/>
      <c r="U243" s="5"/>
      <c r="V243" s="5"/>
      <c r="W243" s="5"/>
      <c r="X243" s="4"/>
      <c r="Y243" s="4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4"/>
    </row>
    <row r="244" spans="1:38" x14ac:dyDescent="0.3">
      <c r="A244" s="4"/>
      <c r="B244" s="4"/>
      <c r="C244" s="4"/>
      <c r="D244" s="4"/>
      <c r="F244" s="4"/>
      <c r="G244" s="4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4"/>
      <c r="S244" s="4"/>
      <c r="T244" s="5"/>
      <c r="U244" s="5"/>
      <c r="V244" s="5"/>
      <c r="W244" s="5"/>
      <c r="X244" s="4"/>
      <c r="Y244" s="4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4"/>
    </row>
    <row r="245" spans="1:38" x14ac:dyDescent="0.3">
      <c r="A245" s="4"/>
      <c r="B245" s="4"/>
      <c r="C245" s="4"/>
      <c r="D245" s="4"/>
      <c r="F245" s="4"/>
      <c r="G245" s="4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4"/>
      <c r="S245" s="4"/>
      <c r="T245" s="5"/>
      <c r="U245" s="5"/>
      <c r="V245" s="5"/>
      <c r="W245" s="5"/>
      <c r="X245" s="4"/>
      <c r="Y245" s="4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4"/>
    </row>
    <row r="246" spans="1:38" x14ac:dyDescent="0.3">
      <c r="A246" s="4"/>
      <c r="B246" s="4"/>
      <c r="C246" s="4"/>
      <c r="D246" s="4"/>
      <c r="F246" s="4"/>
      <c r="G246" s="4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4"/>
      <c r="S246" s="4"/>
      <c r="T246" s="5"/>
      <c r="U246" s="5"/>
      <c r="V246" s="5"/>
      <c r="W246" s="5"/>
      <c r="X246" s="4"/>
      <c r="Y246" s="4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4"/>
    </row>
    <row r="247" spans="1:38" x14ac:dyDescent="0.3">
      <c r="A247" s="4"/>
      <c r="B247" s="4"/>
      <c r="C247" s="4"/>
      <c r="D247" s="4"/>
      <c r="F247" s="4"/>
      <c r="G247" s="4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4"/>
      <c r="S247" s="4"/>
      <c r="T247" s="5"/>
      <c r="U247" s="5"/>
      <c r="V247" s="5"/>
      <c r="W247" s="5"/>
      <c r="X247" s="4"/>
      <c r="Y247" s="4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4"/>
    </row>
    <row r="248" spans="1:38" x14ac:dyDescent="0.3">
      <c r="A248" s="4"/>
      <c r="B248" s="4"/>
      <c r="C248" s="4"/>
      <c r="D248" s="4"/>
      <c r="F248" s="4"/>
      <c r="G248" s="4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4"/>
      <c r="S248" s="4"/>
      <c r="T248" s="5"/>
      <c r="U248" s="5"/>
      <c r="V248" s="5"/>
      <c r="W248" s="5"/>
      <c r="X248" s="4"/>
      <c r="Y248" s="4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4"/>
    </row>
    <row r="249" spans="1:38" x14ac:dyDescent="0.3">
      <c r="A249" s="4"/>
      <c r="B249" s="4"/>
      <c r="C249" s="4"/>
      <c r="D249" s="4"/>
      <c r="F249" s="4"/>
      <c r="G249" s="4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4"/>
      <c r="S249" s="4"/>
      <c r="T249" s="5"/>
      <c r="U249" s="5"/>
      <c r="V249" s="5"/>
      <c r="W249" s="5"/>
      <c r="X249" s="4"/>
      <c r="Y249" s="4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4"/>
    </row>
    <row r="250" spans="1:38" x14ac:dyDescent="0.3">
      <c r="A250" s="4"/>
      <c r="B250" s="4"/>
      <c r="C250" s="4"/>
      <c r="D250" s="4"/>
      <c r="F250" s="4"/>
      <c r="G250" s="4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4"/>
      <c r="S250" s="4"/>
      <c r="T250" s="5"/>
      <c r="U250" s="5"/>
      <c r="V250" s="5"/>
      <c r="W250" s="5"/>
      <c r="X250" s="4"/>
      <c r="Y250" s="4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4"/>
    </row>
    <row r="251" spans="1:38" x14ac:dyDescent="0.3">
      <c r="A251" s="4"/>
      <c r="B251" s="4"/>
      <c r="C251" s="4"/>
      <c r="D251" s="4"/>
      <c r="F251" s="4"/>
      <c r="G251" s="4"/>
      <c r="H251" s="4"/>
      <c r="I251" s="5"/>
      <c r="J251" s="5"/>
      <c r="K251" s="5"/>
      <c r="L251" s="5"/>
      <c r="M251" s="5"/>
      <c r="N251" s="5"/>
      <c r="O251" s="5"/>
      <c r="P251" s="5"/>
      <c r="Q251" s="5"/>
      <c r="R251" s="4"/>
      <c r="S251" s="4"/>
      <c r="T251" s="5"/>
      <c r="U251" s="5"/>
      <c r="V251" s="5"/>
      <c r="W251" s="5"/>
      <c r="X251" s="4"/>
      <c r="Y251" s="4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4"/>
    </row>
    <row r="252" spans="1:38" x14ac:dyDescent="0.3">
      <c r="A252" s="4"/>
      <c r="B252" s="4"/>
      <c r="C252" s="4"/>
      <c r="D252" s="4"/>
      <c r="F252" s="4"/>
      <c r="G252" s="4"/>
      <c r="H252" s="4"/>
      <c r="I252" s="5"/>
      <c r="J252" s="5"/>
      <c r="K252" s="5"/>
      <c r="L252" s="5"/>
      <c r="M252" s="5"/>
      <c r="N252" s="5"/>
      <c r="O252" s="5"/>
      <c r="P252" s="5"/>
      <c r="Q252" s="5"/>
      <c r="R252" s="4"/>
      <c r="S252" s="4"/>
      <c r="T252" s="5"/>
      <c r="U252" s="5"/>
      <c r="V252" s="5"/>
      <c r="W252" s="5"/>
      <c r="X252" s="4"/>
      <c r="Y252" s="4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4"/>
    </row>
    <row r="253" spans="1:38" x14ac:dyDescent="0.3">
      <c r="A253" s="4"/>
      <c r="B253" s="4"/>
      <c r="C253" s="4"/>
      <c r="D253" s="4"/>
      <c r="F253" s="4"/>
      <c r="G253" s="4"/>
      <c r="H253" s="4"/>
      <c r="I253" s="5"/>
      <c r="J253" s="5"/>
      <c r="K253" s="5"/>
      <c r="L253" s="5"/>
      <c r="M253" s="5"/>
      <c r="N253" s="5"/>
      <c r="O253" s="5"/>
      <c r="P253" s="5"/>
      <c r="Q253" s="5"/>
      <c r="R253" s="4"/>
      <c r="S253" s="4"/>
      <c r="T253" s="5"/>
      <c r="U253" s="5"/>
      <c r="V253" s="5"/>
      <c r="W253" s="5"/>
      <c r="X253" s="4"/>
      <c r="Y253" s="4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4"/>
    </row>
    <row r="254" spans="1:38" x14ac:dyDescent="0.3">
      <c r="A254" s="4"/>
      <c r="B254" s="4"/>
      <c r="C254" s="4"/>
      <c r="D254" s="4"/>
      <c r="F254" s="4"/>
      <c r="G254" s="4"/>
      <c r="H254" s="4"/>
      <c r="I254" s="5"/>
      <c r="J254" s="5"/>
      <c r="K254" s="5"/>
      <c r="L254" s="5"/>
      <c r="M254" s="5"/>
      <c r="N254" s="5"/>
      <c r="O254" s="5"/>
      <c r="P254" s="5"/>
      <c r="Q254" s="5"/>
      <c r="R254" s="4"/>
      <c r="S254" s="4"/>
      <c r="T254" s="5"/>
      <c r="U254" s="5"/>
      <c r="V254" s="5"/>
      <c r="W254" s="5"/>
      <c r="X254" s="4"/>
      <c r="Y254" s="4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4"/>
    </row>
    <row r="255" spans="1:38" x14ac:dyDescent="0.3">
      <c r="A255" s="4"/>
      <c r="B255" s="4"/>
      <c r="C255" s="4"/>
      <c r="D255" s="4"/>
      <c r="F255" s="4"/>
      <c r="G255" s="4"/>
      <c r="H255" s="4"/>
      <c r="I255" s="5"/>
      <c r="J255" s="5"/>
      <c r="K255" s="5"/>
      <c r="L255" s="5"/>
      <c r="M255" s="5"/>
      <c r="N255" s="5"/>
      <c r="O255" s="5"/>
      <c r="P255" s="5"/>
      <c r="Q255" s="5"/>
      <c r="R255" s="4"/>
      <c r="S255" s="4"/>
      <c r="T255" s="5"/>
      <c r="U255" s="5"/>
      <c r="V255" s="5"/>
      <c r="W255" s="5"/>
      <c r="X255" s="4"/>
      <c r="Y255" s="4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4"/>
    </row>
    <row r="256" spans="1:38" x14ac:dyDescent="0.3">
      <c r="A256" s="4"/>
      <c r="B256" s="4"/>
      <c r="C256" s="4"/>
      <c r="D256" s="4"/>
      <c r="F256" s="4"/>
      <c r="G256" s="4"/>
      <c r="H256" s="4"/>
      <c r="I256" s="5"/>
      <c r="J256" s="5"/>
      <c r="K256" s="5"/>
      <c r="L256" s="5"/>
      <c r="M256" s="5"/>
      <c r="N256" s="5"/>
      <c r="O256" s="5"/>
      <c r="P256" s="5"/>
      <c r="Q256" s="5"/>
      <c r="R256" s="4"/>
      <c r="S256" s="4"/>
      <c r="T256" s="5"/>
      <c r="U256" s="5"/>
      <c r="V256" s="5"/>
      <c r="W256" s="5"/>
      <c r="X256" s="4"/>
      <c r="Y256" s="4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4"/>
    </row>
    <row r="257" spans="1:38" x14ac:dyDescent="0.3">
      <c r="A257" s="4"/>
      <c r="B257" s="4"/>
      <c r="C257" s="4"/>
      <c r="D257" s="4"/>
      <c r="F257" s="4"/>
      <c r="G257" s="4"/>
      <c r="H257" s="4"/>
      <c r="I257" s="5"/>
      <c r="J257" s="5"/>
      <c r="K257" s="5"/>
      <c r="L257" s="5"/>
      <c r="M257" s="5"/>
      <c r="N257" s="5"/>
      <c r="O257" s="5"/>
      <c r="P257" s="5"/>
      <c r="Q257" s="5"/>
      <c r="R257" s="4"/>
      <c r="S257" s="4"/>
      <c r="T257" s="5"/>
      <c r="U257" s="5"/>
      <c r="V257" s="5"/>
      <c r="W257" s="5"/>
      <c r="X257" s="4"/>
      <c r="Y257" s="4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4"/>
    </row>
    <row r="258" spans="1:38" x14ac:dyDescent="0.3">
      <c r="A258" s="4"/>
      <c r="B258" s="4"/>
      <c r="C258" s="4"/>
      <c r="D258" s="4"/>
      <c r="F258" s="4"/>
      <c r="G258" s="4"/>
      <c r="H258" s="4"/>
      <c r="I258" s="5"/>
      <c r="J258" s="5"/>
      <c r="K258" s="5"/>
      <c r="L258" s="5"/>
      <c r="M258" s="5"/>
      <c r="N258" s="5"/>
      <c r="O258" s="5"/>
      <c r="P258" s="5"/>
      <c r="Q258" s="5"/>
      <c r="R258" s="4"/>
      <c r="S258" s="4"/>
      <c r="T258" s="5"/>
      <c r="U258" s="5"/>
      <c r="V258" s="5"/>
      <c r="W258" s="5"/>
      <c r="X258" s="4"/>
      <c r="Y258" s="4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4"/>
    </row>
    <row r="259" spans="1:38" x14ac:dyDescent="0.3">
      <c r="A259" s="4"/>
      <c r="B259" s="4"/>
      <c r="C259" s="4"/>
      <c r="D259" s="4"/>
      <c r="F259" s="4"/>
      <c r="G259" s="4"/>
      <c r="H259" s="4"/>
      <c r="I259" s="5"/>
      <c r="J259" s="5"/>
      <c r="K259" s="5"/>
      <c r="L259" s="5"/>
      <c r="M259" s="5"/>
      <c r="N259" s="5"/>
      <c r="O259" s="5"/>
      <c r="P259" s="5"/>
      <c r="Q259" s="5"/>
      <c r="R259" s="4"/>
      <c r="S259" s="4"/>
      <c r="T259" s="5"/>
      <c r="U259" s="5"/>
      <c r="V259" s="5"/>
      <c r="W259" s="5"/>
      <c r="X259" s="4"/>
      <c r="Y259" s="4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4"/>
    </row>
    <row r="260" spans="1:38" x14ac:dyDescent="0.3">
      <c r="A260" s="4"/>
      <c r="B260" s="4"/>
      <c r="C260" s="4"/>
      <c r="D260" s="4"/>
      <c r="F260" s="4"/>
      <c r="G260" s="4"/>
      <c r="H260" s="4"/>
      <c r="I260" s="5"/>
      <c r="J260" s="5"/>
      <c r="K260" s="5"/>
      <c r="L260" s="5"/>
      <c r="M260" s="5"/>
      <c r="N260" s="5"/>
      <c r="O260" s="5"/>
      <c r="P260" s="5"/>
      <c r="Q260" s="5"/>
      <c r="R260" s="4"/>
      <c r="S260" s="4"/>
      <c r="T260" s="5"/>
      <c r="U260" s="5"/>
      <c r="V260" s="5"/>
      <c r="W260" s="5"/>
      <c r="X260" s="4"/>
      <c r="Y260" s="4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4"/>
    </row>
    <row r="261" spans="1:38" x14ac:dyDescent="0.3">
      <c r="A261" s="4"/>
      <c r="B261" s="4"/>
      <c r="C261" s="4"/>
      <c r="D261" s="4"/>
      <c r="F261" s="4"/>
      <c r="G261" s="4"/>
      <c r="H261" s="4"/>
      <c r="I261" s="5"/>
      <c r="J261" s="5"/>
      <c r="K261" s="5"/>
      <c r="L261" s="5"/>
      <c r="M261" s="5"/>
      <c r="N261" s="5"/>
      <c r="O261" s="5"/>
      <c r="P261" s="5"/>
      <c r="Q261" s="5"/>
      <c r="R261" s="4"/>
      <c r="S261" s="4"/>
      <c r="T261" s="5"/>
      <c r="U261" s="5"/>
      <c r="V261" s="5"/>
      <c r="W261" s="5"/>
      <c r="X261" s="4"/>
      <c r="Y261" s="4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4"/>
    </row>
    <row r="262" spans="1:38" x14ac:dyDescent="0.3">
      <c r="A262" s="4"/>
      <c r="B262" s="4"/>
      <c r="C262" s="4"/>
      <c r="D262" s="4"/>
      <c r="F262" s="4"/>
      <c r="G262" s="4"/>
      <c r="H262" s="4"/>
      <c r="I262" s="5"/>
      <c r="J262" s="5"/>
      <c r="K262" s="5"/>
      <c r="L262" s="5"/>
      <c r="M262" s="5"/>
      <c r="N262" s="5"/>
      <c r="O262" s="5"/>
      <c r="P262" s="5"/>
      <c r="Q262" s="5"/>
      <c r="R262" s="4"/>
      <c r="S262" s="4"/>
      <c r="T262" s="5"/>
      <c r="U262" s="5"/>
      <c r="V262" s="5"/>
      <c r="W262" s="5"/>
      <c r="X262" s="4"/>
      <c r="Y262" s="4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4"/>
    </row>
    <row r="263" spans="1:38" x14ac:dyDescent="0.3">
      <c r="A263" s="4"/>
      <c r="B263" s="4"/>
      <c r="C263" s="4"/>
      <c r="D263" s="4"/>
      <c r="F263" s="4"/>
      <c r="G263" s="4"/>
      <c r="H263" s="4"/>
      <c r="I263" s="5"/>
      <c r="J263" s="5"/>
      <c r="K263" s="5"/>
      <c r="L263" s="5"/>
      <c r="M263" s="5"/>
      <c r="N263" s="5"/>
      <c r="O263" s="5"/>
      <c r="P263" s="5"/>
      <c r="Q263" s="5"/>
      <c r="R263" s="4"/>
      <c r="S263" s="4"/>
      <c r="T263" s="5"/>
      <c r="U263" s="5"/>
      <c r="V263" s="5"/>
      <c r="W263" s="5"/>
      <c r="X263" s="4"/>
      <c r="Y263" s="4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4"/>
    </row>
    <row r="264" spans="1:38" x14ac:dyDescent="0.3">
      <c r="A264" s="4"/>
      <c r="B264" s="4"/>
      <c r="C264" s="4"/>
      <c r="D264" s="4"/>
      <c r="F264" s="4"/>
      <c r="G264" s="4"/>
      <c r="H264" s="4"/>
      <c r="I264" s="5"/>
      <c r="J264" s="5"/>
      <c r="K264" s="5"/>
      <c r="L264" s="5"/>
      <c r="M264" s="5"/>
      <c r="N264" s="5"/>
      <c r="O264" s="5"/>
      <c r="P264" s="5"/>
      <c r="Q264" s="5"/>
      <c r="R264" s="4"/>
      <c r="S264" s="4"/>
      <c r="T264" s="5"/>
      <c r="U264" s="5"/>
      <c r="V264" s="5"/>
      <c r="W264" s="5"/>
      <c r="X264" s="4"/>
      <c r="Y264" s="4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4"/>
    </row>
    <row r="265" spans="1:38" x14ac:dyDescent="0.3">
      <c r="A265" s="4"/>
      <c r="B265" s="4"/>
      <c r="C265" s="4"/>
      <c r="D265" s="4"/>
      <c r="F265" s="4"/>
      <c r="G265" s="4"/>
      <c r="H265" s="4"/>
      <c r="I265" s="5"/>
      <c r="J265" s="5"/>
      <c r="K265" s="5"/>
      <c r="L265" s="5"/>
      <c r="M265" s="5"/>
      <c r="N265" s="5"/>
      <c r="O265" s="5"/>
      <c r="P265" s="5"/>
      <c r="Q265" s="5"/>
      <c r="R265" s="4"/>
      <c r="S265" s="4"/>
      <c r="T265" s="5"/>
      <c r="U265" s="5"/>
      <c r="V265" s="5"/>
      <c r="W265" s="5"/>
      <c r="X265" s="4"/>
      <c r="Y265" s="4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4"/>
    </row>
    <row r="266" spans="1:38" x14ac:dyDescent="0.3">
      <c r="A266" s="4"/>
      <c r="B266" s="4"/>
      <c r="C266" s="4"/>
      <c r="D266" s="4"/>
      <c r="F266" s="4"/>
      <c r="G266" s="4"/>
      <c r="H266" s="4"/>
      <c r="I266" s="5"/>
      <c r="J266" s="5"/>
      <c r="K266" s="5"/>
      <c r="L266" s="5"/>
      <c r="M266" s="5"/>
      <c r="N266" s="5"/>
      <c r="O266" s="5"/>
      <c r="P266" s="5"/>
      <c r="Q266" s="5"/>
      <c r="R266" s="4"/>
      <c r="S266" s="4"/>
      <c r="T266" s="5"/>
      <c r="U266" s="5"/>
      <c r="V266" s="5"/>
      <c r="W266" s="5"/>
      <c r="X266" s="4"/>
      <c r="Y266" s="4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4"/>
    </row>
    <row r="267" spans="1:38" x14ac:dyDescent="0.3">
      <c r="A267" s="4"/>
      <c r="B267" s="4"/>
      <c r="C267" s="4"/>
      <c r="D267" s="4"/>
      <c r="F267" s="4"/>
      <c r="G267" s="4"/>
      <c r="H267" s="4"/>
      <c r="I267" s="5"/>
      <c r="J267" s="5"/>
      <c r="K267" s="5"/>
      <c r="L267" s="5"/>
      <c r="M267" s="5"/>
      <c r="N267" s="5"/>
      <c r="O267" s="5"/>
      <c r="P267" s="5"/>
      <c r="Q267" s="5"/>
      <c r="R267" s="4"/>
      <c r="S267" s="4"/>
      <c r="T267" s="5"/>
      <c r="U267" s="5"/>
      <c r="V267" s="5"/>
      <c r="W267" s="5"/>
      <c r="X267" s="4"/>
      <c r="Y267" s="4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4"/>
    </row>
    <row r="268" spans="1:38" x14ac:dyDescent="0.3">
      <c r="A268" s="4"/>
      <c r="B268" s="4"/>
      <c r="C268" s="4"/>
      <c r="D268" s="4"/>
      <c r="F268" s="4"/>
      <c r="G268" s="4"/>
      <c r="H268" s="4"/>
      <c r="I268" s="5"/>
      <c r="J268" s="5"/>
      <c r="K268" s="5"/>
      <c r="L268" s="5"/>
      <c r="M268" s="5"/>
      <c r="N268" s="5"/>
      <c r="O268" s="5"/>
      <c r="P268" s="5"/>
      <c r="Q268" s="5"/>
      <c r="R268" s="4"/>
      <c r="S268" s="4"/>
      <c r="T268" s="5"/>
      <c r="U268" s="5"/>
      <c r="V268" s="5"/>
      <c r="W268" s="5"/>
      <c r="X268" s="4"/>
      <c r="Y268" s="4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4"/>
    </row>
    <row r="269" spans="1:38" x14ac:dyDescent="0.3">
      <c r="A269" s="4"/>
      <c r="B269" s="4"/>
      <c r="C269" s="4"/>
      <c r="D269" s="4"/>
      <c r="F269" s="4"/>
      <c r="G269" s="4"/>
      <c r="H269" s="4"/>
      <c r="I269" s="5"/>
      <c r="J269" s="5"/>
      <c r="K269" s="5"/>
      <c r="L269" s="5"/>
      <c r="M269" s="5"/>
      <c r="N269" s="5"/>
      <c r="O269" s="5"/>
      <c r="P269" s="5"/>
      <c r="Q269" s="5"/>
      <c r="R269" s="4"/>
      <c r="S269" s="4"/>
      <c r="T269" s="5"/>
      <c r="U269" s="5"/>
      <c r="V269" s="5"/>
      <c r="W269" s="5"/>
      <c r="X269" s="4"/>
      <c r="Y269" s="4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4"/>
    </row>
    <row r="270" spans="1:38" x14ac:dyDescent="0.3">
      <c r="A270" s="4"/>
      <c r="B270" s="4"/>
      <c r="C270" s="4"/>
      <c r="D270" s="4"/>
      <c r="F270" s="4"/>
      <c r="G270" s="4"/>
      <c r="H270" s="4"/>
      <c r="I270" s="5"/>
      <c r="J270" s="5"/>
      <c r="K270" s="5"/>
      <c r="L270" s="5"/>
      <c r="M270" s="5"/>
      <c r="N270" s="5"/>
      <c r="O270" s="5"/>
      <c r="P270" s="5"/>
      <c r="Q270" s="5"/>
      <c r="R270" s="4"/>
      <c r="S270" s="4"/>
      <c r="T270" s="5"/>
      <c r="U270" s="5"/>
      <c r="V270" s="5"/>
      <c r="W270" s="5"/>
      <c r="X270" s="4"/>
      <c r="Y270" s="4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4"/>
    </row>
    <row r="271" spans="1:38" x14ac:dyDescent="0.3">
      <c r="A271" s="4"/>
      <c r="B271" s="4"/>
      <c r="C271" s="4"/>
      <c r="D271" s="4"/>
      <c r="F271" s="4"/>
      <c r="G271" s="4"/>
      <c r="H271" s="4"/>
      <c r="I271" s="5"/>
      <c r="J271" s="5"/>
      <c r="K271" s="5"/>
      <c r="L271" s="5"/>
      <c r="M271" s="5"/>
      <c r="N271" s="5"/>
      <c r="O271" s="5"/>
      <c r="P271" s="5"/>
      <c r="Q271" s="5"/>
      <c r="R271" s="4"/>
      <c r="S271" s="4"/>
      <c r="T271" s="5"/>
      <c r="U271" s="5"/>
      <c r="V271" s="5"/>
      <c r="W271" s="5"/>
      <c r="X271" s="4"/>
      <c r="Y271" s="4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4"/>
    </row>
    <row r="272" spans="1:38" x14ac:dyDescent="0.3">
      <c r="A272" s="4"/>
      <c r="B272" s="4"/>
      <c r="C272" s="4"/>
      <c r="D272" s="4"/>
      <c r="F272" s="4"/>
      <c r="G272" s="4"/>
      <c r="H272" s="4"/>
      <c r="I272" s="5"/>
      <c r="J272" s="5"/>
      <c r="K272" s="5"/>
      <c r="L272" s="5"/>
      <c r="M272" s="5"/>
      <c r="N272" s="5"/>
      <c r="O272" s="5"/>
      <c r="P272" s="5"/>
      <c r="Q272" s="5"/>
      <c r="R272" s="4"/>
      <c r="S272" s="4"/>
      <c r="T272" s="5"/>
      <c r="U272" s="5"/>
      <c r="V272" s="5"/>
      <c r="W272" s="5"/>
      <c r="X272" s="4"/>
      <c r="Y272" s="4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4"/>
    </row>
    <row r="273" spans="1:38" x14ac:dyDescent="0.3">
      <c r="A273" s="4"/>
      <c r="B273" s="4"/>
      <c r="C273" s="4"/>
      <c r="D273" s="4"/>
      <c r="F273" s="4"/>
      <c r="G273" s="4"/>
      <c r="H273" s="4"/>
      <c r="I273" s="5"/>
      <c r="J273" s="5"/>
      <c r="K273" s="5"/>
      <c r="L273" s="5"/>
      <c r="M273" s="5"/>
      <c r="N273" s="5"/>
      <c r="O273" s="5"/>
      <c r="P273" s="5"/>
      <c r="Q273" s="5"/>
      <c r="R273" s="4"/>
      <c r="S273" s="4"/>
      <c r="T273" s="5"/>
      <c r="U273" s="5"/>
      <c r="V273" s="5"/>
      <c r="W273" s="5"/>
      <c r="X273" s="4"/>
      <c r="Y273" s="4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4"/>
    </row>
    <row r="274" spans="1:38" x14ac:dyDescent="0.3">
      <c r="A274" s="4"/>
      <c r="B274" s="4"/>
      <c r="C274" s="4"/>
      <c r="D274" s="4"/>
      <c r="F274" s="4"/>
      <c r="G274" s="4"/>
      <c r="H274" s="4"/>
      <c r="I274" s="5"/>
      <c r="J274" s="5"/>
      <c r="K274" s="5"/>
      <c r="L274" s="5"/>
      <c r="M274" s="5"/>
      <c r="N274" s="5"/>
      <c r="O274" s="5"/>
      <c r="P274" s="5"/>
      <c r="Q274" s="5"/>
      <c r="R274" s="4"/>
      <c r="S274" s="4"/>
      <c r="T274" s="5"/>
      <c r="U274" s="5"/>
      <c r="V274" s="5"/>
      <c r="W274" s="5"/>
      <c r="X274" s="4"/>
      <c r="Y274" s="4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4"/>
    </row>
    <row r="275" spans="1:38" x14ac:dyDescent="0.3">
      <c r="A275" s="4"/>
      <c r="B275" s="4"/>
      <c r="C275" s="4"/>
      <c r="D275" s="4"/>
      <c r="F275" s="4"/>
      <c r="G275" s="4"/>
      <c r="H275" s="4"/>
      <c r="I275" s="5"/>
      <c r="J275" s="5"/>
      <c r="K275" s="5"/>
      <c r="L275" s="5"/>
      <c r="M275" s="5"/>
      <c r="N275" s="5"/>
      <c r="O275" s="5"/>
      <c r="P275" s="5"/>
      <c r="Q275" s="5"/>
      <c r="R275" s="4"/>
      <c r="S275" s="4"/>
      <c r="T275" s="5"/>
      <c r="U275" s="5"/>
      <c r="V275" s="5"/>
      <c r="W275" s="5"/>
      <c r="X275" s="4"/>
      <c r="Y275" s="4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4"/>
    </row>
    <row r="276" spans="1:38" x14ac:dyDescent="0.3">
      <c r="A276" s="4"/>
      <c r="B276" s="4"/>
      <c r="C276" s="4"/>
      <c r="D276" s="4"/>
      <c r="F276" s="4"/>
      <c r="G276" s="4"/>
      <c r="H276" s="4"/>
      <c r="I276" s="5"/>
      <c r="J276" s="5"/>
      <c r="K276" s="5"/>
      <c r="L276" s="5"/>
      <c r="M276" s="5"/>
      <c r="N276" s="5"/>
      <c r="O276" s="5"/>
      <c r="P276" s="5"/>
      <c r="Q276" s="5"/>
      <c r="R276" s="4"/>
      <c r="S276" s="4"/>
      <c r="T276" s="5"/>
      <c r="U276" s="5"/>
      <c r="V276" s="5"/>
      <c r="W276" s="5"/>
      <c r="X276" s="4"/>
      <c r="Y276" s="4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4"/>
    </row>
    <row r="277" spans="1:38" x14ac:dyDescent="0.3">
      <c r="A277" s="4"/>
      <c r="B277" s="4"/>
      <c r="C277" s="4"/>
      <c r="D277" s="4"/>
      <c r="F277" s="4"/>
      <c r="G277" s="4"/>
      <c r="H277" s="4"/>
      <c r="I277" s="5"/>
      <c r="J277" s="5"/>
      <c r="K277" s="5"/>
      <c r="L277" s="5"/>
      <c r="M277" s="5"/>
      <c r="N277" s="5"/>
      <c r="O277" s="5"/>
      <c r="P277" s="5"/>
      <c r="Q277" s="5"/>
      <c r="R277" s="4"/>
      <c r="S277" s="4"/>
      <c r="T277" s="5"/>
      <c r="U277" s="5"/>
      <c r="V277" s="5"/>
      <c r="W277" s="5"/>
      <c r="X277" s="4"/>
      <c r="Y277" s="4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4"/>
    </row>
    <row r="278" spans="1:38" x14ac:dyDescent="0.3">
      <c r="A278" s="4"/>
      <c r="B278" s="4"/>
      <c r="C278" s="4"/>
      <c r="D278" s="4"/>
      <c r="F278" s="4"/>
      <c r="G278" s="4"/>
      <c r="H278" s="4"/>
      <c r="I278" s="5"/>
      <c r="J278" s="5"/>
      <c r="K278" s="5"/>
      <c r="L278" s="5"/>
      <c r="M278" s="5"/>
      <c r="N278" s="5"/>
      <c r="O278" s="5"/>
      <c r="P278" s="5"/>
      <c r="Q278" s="5"/>
      <c r="R278" s="4"/>
      <c r="S278" s="4"/>
      <c r="T278" s="5"/>
      <c r="U278" s="5"/>
      <c r="V278" s="5"/>
      <c r="W278" s="5"/>
      <c r="X278" s="4"/>
      <c r="Y278" s="4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4"/>
    </row>
    <row r="279" spans="1:38" x14ac:dyDescent="0.3">
      <c r="A279" s="4"/>
      <c r="B279" s="4"/>
      <c r="C279" s="4"/>
      <c r="D279" s="4"/>
      <c r="F279" s="4"/>
      <c r="G279" s="4"/>
      <c r="H279" s="4"/>
      <c r="I279" s="5"/>
      <c r="J279" s="5"/>
      <c r="K279" s="5"/>
      <c r="L279" s="5"/>
      <c r="M279" s="5"/>
      <c r="N279" s="5"/>
      <c r="O279" s="5"/>
      <c r="P279" s="5"/>
      <c r="Q279" s="5"/>
      <c r="R279" s="4"/>
      <c r="S279" s="4"/>
      <c r="T279" s="5"/>
      <c r="U279" s="5"/>
      <c r="V279" s="5"/>
      <c r="W279" s="5"/>
      <c r="X279" s="4"/>
      <c r="Y279" s="4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4"/>
    </row>
    <row r="280" spans="1:38" x14ac:dyDescent="0.3">
      <c r="A280" s="4"/>
      <c r="B280" s="4"/>
      <c r="C280" s="4"/>
      <c r="D280" s="4"/>
      <c r="F280" s="4"/>
      <c r="G280" s="4"/>
      <c r="H280" s="4"/>
      <c r="I280" s="5"/>
      <c r="J280" s="5"/>
      <c r="K280" s="5"/>
      <c r="L280" s="5"/>
      <c r="M280" s="5"/>
      <c r="N280" s="5"/>
      <c r="O280" s="5"/>
      <c r="P280" s="5"/>
      <c r="Q280" s="5"/>
      <c r="R280" s="4"/>
      <c r="S280" s="4"/>
      <c r="T280" s="5"/>
      <c r="U280" s="5"/>
      <c r="V280" s="5"/>
      <c r="W280" s="5"/>
      <c r="X280" s="4"/>
      <c r="Y280" s="4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4"/>
    </row>
    <row r="281" spans="1:38" x14ac:dyDescent="0.3">
      <c r="A281" s="4"/>
      <c r="B281" s="4"/>
      <c r="C281" s="4"/>
      <c r="D281" s="4"/>
      <c r="F281" s="4"/>
      <c r="G281" s="4"/>
      <c r="H281" s="4"/>
      <c r="I281" s="5"/>
      <c r="J281" s="5"/>
      <c r="K281" s="5"/>
      <c r="L281" s="5"/>
      <c r="M281" s="5"/>
      <c r="N281" s="5"/>
      <c r="O281" s="5"/>
      <c r="P281" s="5"/>
      <c r="Q281" s="5"/>
      <c r="R281" s="4"/>
      <c r="S281" s="4"/>
      <c r="T281" s="5"/>
      <c r="U281" s="5"/>
      <c r="V281" s="5"/>
      <c r="W281" s="5"/>
      <c r="X281" s="4"/>
      <c r="Y281" s="4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4"/>
    </row>
    <row r="282" spans="1:38" x14ac:dyDescent="0.3">
      <c r="A282" s="4"/>
      <c r="B282" s="4"/>
      <c r="C282" s="4"/>
      <c r="D282" s="4"/>
      <c r="F282" s="4"/>
      <c r="G282" s="4"/>
      <c r="H282" s="4"/>
      <c r="I282" s="5"/>
      <c r="J282" s="5"/>
      <c r="K282" s="5"/>
      <c r="L282" s="5"/>
      <c r="M282" s="5"/>
      <c r="N282" s="5"/>
      <c r="O282" s="5"/>
      <c r="P282" s="5"/>
      <c r="Q282" s="5"/>
      <c r="R282" s="4"/>
      <c r="S282" s="4"/>
      <c r="T282" s="5"/>
      <c r="U282" s="5"/>
      <c r="V282" s="5"/>
      <c r="W282" s="5"/>
      <c r="X282" s="4"/>
      <c r="Y282" s="4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4"/>
    </row>
    <row r="283" spans="1:38" x14ac:dyDescent="0.3">
      <c r="A283" s="4"/>
      <c r="B283" s="4"/>
      <c r="C283" s="4"/>
      <c r="D283" s="4"/>
      <c r="F283" s="4"/>
      <c r="G283" s="4"/>
      <c r="H283" s="4"/>
      <c r="I283" s="5"/>
      <c r="J283" s="5"/>
      <c r="K283" s="5"/>
      <c r="L283" s="5"/>
      <c r="M283" s="5"/>
      <c r="N283" s="5"/>
      <c r="O283" s="5"/>
      <c r="P283" s="5"/>
      <c r="Q283" s="5"/>
      <c r="R283" s="4"/>
      <c r="S283" s="4"/>
      <c r="T283" s="5"/>
      <c r="U283" s="5"/>
      <c r="V283" s="5"/>
      <c r="W283" s="5"/>
      <c r="X283" s="4"/>
      <c r="Y283" s="4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4"/>
    </row>
    <row r="284" spans="1:38" x14ac:dyDescent="0.3">
      <c r="A284" s="4"/>
      <c r="B284" s="4"/>
      <c r="C284" s="4"/>
      <c r="D284" s="4"/>
      <c r="F284" s="4"/>
      <c r="G284" s="4"/>
      <c r="H284" s="4"/>
      <c r="I284" s="5"/>
      <c r="J284" s="5"/>
      <c r="K284" s="5"/>
      <c r="L284" s="5"/>
      <c r="M284" s="5"/>
      <c r="N284" s="5"/>
      <c r="O284" s="5"/>
      <c r="P284" s="5"/>
      <c r="Q284" s="5"/>
      <c r="R284" s="4"/>
      <c r="S284" s="4"/>
      <c r="T284" s="5"/>
      <c r="U284" s="5"/>
      <c r="V284" s="5"/>
      <c r="W284" s="5"/>
      <c r="X284" s="4"/>
      <c r="Y284" s="4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4"/>
    </row>
    <row r="285" spans="1:38" x14ac:dyDescent="0.3">
      <c r="A285" s="4"/>
      <c r="B285" s="4"/>
      <c r="C285" s="4"/>
      <c r="D285" s="4"/>
      <c r="F285" s="4"/>
      <c r="G285" s="4"/>
      <c r="H285" s="4"/>
      <c r="I285" s="5"/>
      <c r="J285" s="5"/>
      <c r="K285" s="5"/>
      <c r="L285" s="5"/>
      <c r="M285" s="5"/>
      <c r="N285" s="5"/>
      <c r="O285" s="5"/>
      <c r="P285" s="5"/>
      <c r="Q285" s="5"/>
      <c r="R285" s="4"/>
      <c r="S285" s="4"/>
      <c r="T285" s="5"/>
      <c r="U285" s="5"/>
      <c r="V285" s="5"/>
      <c r="W285" s="5"/>
      <c r="X285" s="4"/>
      <c r="Y285" s="4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4"/>
    </row>
    <row r="286" spans="1:38" x14ac:dyDescent="0.3">
      <c r="A286" s="4"/>
      <c r="B286" s="4"/>
      <c r="C286" s="4"/>
      <c r="D286" s="4"/>
      <c r="F286" s="4"/>
      <c r="G286" s="4"/>
      <c r="H286" s="4"/>
      <c r="I286" s="5"/>
      <c r="J286" s="5"/>
      <c r="K286" s="5"/>
      <c r="L286" s="5"/>
      <c r="M286" s="5"/>
      <c r="N286" s="5"/>
      <c r="O286" s="5"/>
      <c r="P286" s="5"/>
      <c r="Q286" s="5"/>
      <c r="R286" s="4"/>
      <c r="S286" s="4"/>
      <c r="T286" s="5"/>
      <c r="U286" s="5"/>
      <c r="V286" s="5"/>
      <c r="W286" s="5"/>
      <c r="X286" s="4"/>
      <c r="Y286" s="4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4"/>
    </row>
    <row r="287" spans="1:38" x14ac:dyDescent="0.3">
      <c r="A287" s="4"/>
      <c r="B287" s="4"/>
      <c r="C287" s="4"/>
      <c r="D287" s="4"/>
      <c r="F287" s="4"/>
      <c r="G287" s="4"/>
      <c r="H287" s="4"/>
      <c r="I287" s="5"/>
      <c r="J287" s="5"/>
      <c r="K287" s="5"/>
      <c r="L287" s="5"/>
      <c r="M287" s="5"/>
      <c r="N287" s="5"/>
      <c r="O287" s="5"/>
      <c r="P287" s="5"/>
      <c r="Q287" s="5"/>
      <c r="R287" s="4"/>
      <c r="S287" s="4"/>
      <c r="T287" s="5"/>
      <c r="U287" s="5"/>
      <c r="V287" s="5"/>
      <c r="W287" s="5"/>
      <c r="X287" s="4"/>
      <c r="Y287" s="4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4"/>
    </row>
    <row r="288" spans="1:38" x14ac:dyDescent="0.3">
      <c r="A288" s="4"/>
      <c r="B288" s="4"/>
      <c r="C288" s="4"/>
      <c r="D288" s="4"/>
      <c r="F288" s="4"/>
      <c r="G288" s="4"/>
      <c r="H288" s="4"/>
      <c r="I288" s="5"/>
      <c r="J288" s="5"/>
      <c r="K288" s="5"/>
      <c r="L288" s="5"/>
      <c r="M288" s="5"/>
      <c r="N288" s="5"/>
      <c r="O288" s="5"/>
      <c r="P288" s="5"/>
      <c r="Q288" s="5"/>
      <c r="R288" s="4"/>
      <c r="S288" s="4"/>
      <c r="T288" s="5"/>
      <c r="U288" s="5"/>
      <c r="V288" s="5"/>
      <c r="W288" s="5"/>
      <c r="X288" s="4"/>
      <c r="Y288" s="4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4"/>
    </row>
    <row r="289" spans="1:38" x14ac:dyDescent="0.3">
      <c r="A289" s="4"/>
      <c r="B289" s="4"/>
      <c r="C289" s="4"/>
      <c r="D289" s="4"/>
      <c r="F289" s="4"/>
      <c r="G289" s="4"/>
      <c r="H289" s="4"/>
      <c r="I289" s="5"/>
      <c r="J289" s="5"/>
      <c r="K289" s="5"/>
      <c r="L289" s="5"/>
      <c r="M289" s="5"/>
      <c r="N289" s="5"/>
      <c r="O289" s="5"/>
      <c r="P289" s="5"/>
      <c r="Q289" s="5"/>
      <c r="R289" s="4"/>
      <c r="S289" s="4"/>
      <c r="T289" s="5"/>
      <c r="U289" s="5"/>
      <c r="V289" s="5"/>
      <c r="W289" s="5"/>
      <c r="X289" s="4"/>
      <c r="Y289" s="4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4"/>
    </row>
    <row r="290" spans="1:38" x14ac:dyDescent="0.3">
      <c r="A290" s="4"/>
      <c r="B290" s="4"/>
      <c r="C290" s="4"/>
      <c r="D290" s="4"/>
      <c r="F290" s="4"/>
      <c r="G290" s="4"/>
      <c r="H290" s="4"/>
      <c r="I290" s="5"/>
      <c r="J290" s="5"/>
      <c r="K290" s="5"/>
      <c r="L290" s="5"/>
      <c r="M290" s="5"/>
      <c r="N290" s="5"/>
      <c r="O290" s="5"/>
      <c r="P290" s="5"/>
      <c r="Q290" s="5"/>
      <c r="R290" s="4"/>
      <c r="S290" s="4"/>
      <c r="T290" s="5"/>
      <c r="U290" s="5"/>
      <c r="V290" s="5"/>
      <c r="W290" s="5"/>
      <c r="X290" s="4"/>
      <c r="Y290" s="4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4"/>
    </row>
    <row r="291" spans="1:38" x14ac:dyDescent="0.3">
      <c r="A291" s="4"/>
      <c r="B291" s="4"/>
      <c r="C291" s="4"/>
      <c r="D291" s="4"/>
      <c r="F291" s="4"/>
      <c r="G291" s="4"/>
      <c r="H291" s="4"/>
      <c r="I291" s="5"/>
      <c r="J291" s="5"/>
      <c r="K291" s="5"/>
      <c r="L291" s="5"/>
      <c r="M291" s="5"/>
      <c r="N291" s="5"/>
      <c r="O291" s="5"/>
      <c r="P291" s="5"/>
      <c r="Q291" s="5"/>
      <c r="R291" s="4"/>
      <c r="S291" s="4"/>
      <c r="T291" s="5"/>
      <c r="U291" s="5"/>
      <c r="V291" s="5"/>
      <c r="W291" s="5"/>
      <c r="X291" s="4"/>
      <c r="Y291" s="4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4"/>
    </row>
    <row r="292" spans="1:38" x14ac:dyDescent="0.3">
      <c r="A292" s="4"/>
      <c r="B292" s="4"/>
      <c r="C292" s="4"/>
      <c r="D292" s="4"/>
      <c r="F292" s="4"/>
      <c r="G292" s="4"/>
      <c r="H292" s="4"/>
      <c r="I292" s="5"/>
      <c r="J292" s="5"/>
      <c r="K292" s="5"/>
      <c r="L292" s="5"/>
      <c r="M292" s="5"/>
      <c r="N292" s="5"/>
      <c r="O292" s="5"/>
      <c r="P292" s="5"/>
      <c r="Q292" s="5"/>
      <c r="R292" s="4"/>
      <c r="S292" s="4"/>
      <c r="T292" s="5"/>
      <c r="U292" s="5"/>
      <c r="V292" s="5"/>
      <c r="W292" s="5"/>
      <c r="X292" s="4"/>
      <c r="Y292" s="4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4"/>
    </row>
    <row r="293" spans="1:38" x14ac:dyDescent="0.3">
      <c r="A293" s="4"/>
      <c r="B293" s="4"/>
      <c r="C293" s="4"/>
      <c r="D293" s="4"/>
      <c r="F293" s="4"/>
      <c r="G293" s="4"/>
      <c r="H293" s="4"/>
      <c r="I293" s="5"/>
      <c r="J293" s="5"/>
      <c r="K293" s="5"/>
      <c r="L293" s="5"/>
      <c r="M293" s="5"/>
      <c r="N293" s="5"/>
      <c r="O293" s="5"/>
      <c r="P293" s="5"/>
      <c r="Q293" s="5"/>
      <c r="R293" s="4"/>
      <c r="S293" s="4"/>
      <c r="T293" s="5"/>
      <c r="U293" s="5"/>
      <c r="V293" s="5"/>
      <c r="W293" s="5"/>
      <c r="X293" s="4"/>
      <c r="Y293" s="4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4"/>
    </row>
    <row r="294" spans="1:38" x14ac:dyDescent="0.3">
      <c r="A294" s="4"/>
      <c r="B294" s="4"/>
      <c r="C294" s="4"/>
      <c r="D294" s="4"/>
      <c r="F294" s="4"/>
      <c r="G294" s="4"/>
      <c r="H294" s="4"/>
      <c r="I294" s="5"/>
      <c r="J294" s="5"/>
      <c r="K294" s="5"/>
      <c r="L294" s="5"/>
      <c r="M294" s="5"/>
      <c r="N294" s="5"/>
      <c r="O294" s="5"/>
      <c r="P294" s="5"/>
      <c r="Q294" s="5"/>
      <c r="R294" s="4"/>
      <c r="S294" s="4"/>
      <c r="T294" s="5"/>
      <c r="U294" s="5"/>
      <c r="V294" s="5"/>
      <c r="W294" s="5"/>
      <c r="X294" s="4"/>
      <c r="Y294" s="4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4"/>
    </row>
    <row r="295" spans="1:38" x14ac:dyDescent="0.3">
      <c r="A295" s="4"/>
      <c r="B295" s="4"/>
      <c r="C295" s="4"/>
      <c r="D295" s="4"/>
      <c r="F295" s="4"/>
      <c r="G295" s="4"/>
      <c r="H295" s="4"/>
      <c r="I295" s="5"/>
      <c r="J295" s="5"/>
      <c r="K295" s="5"/>
      <c r="L295" s="5"/>
      <c r="M295" s="5"/>
      <c r="N295" s="5"/>
      <c r="O295" s="5"/>
      <c r="P295" s="5"/>
      <c r="Q295" s="5"/>
      <c r="R295" s="4"/>
      <c r="S295" s="4"/>
      <c r="T295" s="5"/>
      <c r="U295" s="5"/>
      <c r="V295" s="5"/>
      <c r="W295" s="5"/>
      <c r="X295" s="4"/>
      <c r="Y295" s="4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4"/>
    </row>
    <row r="296" spans="1:38" x14ac:dyDescent="0.3">
      <c r="A296" s="4"/>
      <c r="B296" s="4"/>
      <c r="C296" s="4"/>
      <c r="D296" s="4"/>
      <c r="F296" s="4"/>
      <c r="G296" s="4"/>
      <c r="H296" s="4"/>
      <c r="I296" s="5"/>
      <c r="J296" s="5"/>
      <c r="K296" s="5"/>
      <c r="L296" s="5"/>
      <c r="M296" s="5"/>
      <c r="N296" s="5"/>
      <c r="O296" s="5"/>
      <c r="P296" s="5"/>
      <c r="Q296" s="5"/>
      <c r="R296" s="4"/>
      <c r="S296" s="4"/>
      <c r="T296" s="5"/>
      <c r="U296" s="5"/>
      <c r="V296" s="5"/>
      <c r="W296" s="5"/>
      <c r="X296" s="4"/>
      <c r="Y296" s="4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4"/>
    </row>
    <row r="297" spans="1:38" x14ac:dyDescent="0.3">
      <c r="A297" s="4"/>
      <c r="B297" s="4"/>
      <c r="C297" s="4"/>
      <c r="D297" s="4"/>
      <c r="F297" s="4"/>
      <c r="G297" s="4"/>
      <c r="H297" s="4"/>
      <c r="I297" s="5"/>
      <c r="J297" s="5"/>
      <c r="K297" s="5"/>
      <c r="L297" s="5"/>
      <c r="M297" s="5"/>
      <c r="N297" s="5"/>
      <c r="O297" s="5"/>
      <c r="P297" s="5"/>
      <c r="Q297" s="5"/>
      <c r="R297" s="4"/>
      <c r="S297" s="4"/>
      <c r="T297" s="5"/>
      <c r="U297" s="5"/>
      <c r="V297" s="5"/>
      <c r="W297" s="5"/>
      <c r="X297" s="4"/>
      <c r="Y297" s="4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4"/>
    </row>
    <row r="298" spans="1:38" x14ac:dyDescent="0.3">
      <c r="A298" s="4"/>
      <c r="B298" s="4"/>
      <c r="C298" s="4"/>
      <c r="D298" s="4"/>
      <c r="F298" s="4"/>
      <c r="G298" s="4"/>
      <c r="H298" s="4"/>
      <c r="I298" s="5"/>
      <c r="J298" s="5"/>
      <c r="K298" s="5"/>
      <c r="L298" s="5"/>
      <c r="M298" s="5"/>
      <c r="N298" s="5"/>
      <c r="O298" s="5"/>
      <c r="P298" s="5"/>
      <c r="Q298" s="5"/>
      <c r="R298" s="4"/>
      <c r="S298" s="4"/>
      <c r="T298" s="5"/>
      <c r="U298" s="5"/>
      <c r="V298" s="5"/>
      <c r="W298" s="5"/>
      <c r="X298" s="4"/>
      <c r="Y298" s="4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4"/>
    </row>
    <row r="299" spans="1:38" x14ac:dyDescent="0.3">
      <c r="A299" s="4"/>
      <c r="B299" s="4"/>
      <c r="C299" s="4"/>
      <c r="D299" s="4"/>
      <c r="F299" s="4"/>
      <c r="G299" s="4"/>
      <c r="H299" s="4"/>
      <c r="I299" s="5"/>
      <c r="J299" s="5"/>
      <c r="K299" s="5"/>
      <c r="L299" s="5"/>
      <c r="M299" s="5"/>
      <c r="N299" s="5"/>
      <c r="O299" s="5"/>
      <c r="P299" s="5"/>
      <c r="Q299" s="5"/>
      <c r="R299" s="4"/>
      <c r="S299" s="4"/>
      <c r="T299" s="5"/>
      <c r="U299" s="5"/>
      <c r="V299" s="5"/>
      <c r="W299" s="5"/>
      <c r="X299" s="4"/>
      <c r="Y299" s="4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4"/>
    </row>
    <row r="300" spans="1:38" x14ac:dyDescent="0.3">
      <c r="A300" s="4"/>
      <c r="B300" s="4"/>
      <c r="C300" s="4"/>
      <c r="D300" s="4"/>
      <c r="F300" s="4"/>
      <c r="G300" s="4"/>
      <c r="H300" s="4"/>
      <c r="I300" s="5"/>
      <c r="J300" s="5"/>
      <c r="K300" s="5"/>
      <c r="L300" s="5"/>
      <c r="M300" s="5"/>
      <c r="N300" s="5"/>
      <c r="O300" s="5"/>
      <c r="P300" s="5"/>
      <c r="Q300" s="5"/>
      <c r="R300" s="4"/>
      <c r="S300" s="4"/>
      <c r="T300" s="5"/>
      <c r="U300" s="5"/>
      <c r="V300" s="5"/>
      <c r="W300" s="5"/>
      <c r="X300" s="4"/>
      <c r="Y300" s="4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4"/>
    </row>
    <row r="301" spans="1:38" x14ac:dyDescent="0.3">
      <c r="A301" s="4"/>
      <c r="B301" s="4"/>
      <c r="C301" s="4"/>
      <c r="D301" s="4"/>
      <c r="F301" s="4"/>
      <c r="G301" s="4"/>
      <c r="H301" s="4"/>
      <c r="I301" s="5"/>
      <c r="J301" s="5"/>
      <c r="K301" s="5"/>
      <c r="L301" s="5"/>
      <c r="M301" s="5"/>
      <c r="N301" s="5"/>
      <c r="O301" s="5"/>
      <c r="P301" s="5"/>
      <c r="Q301" s="5"/>
      <c r="R301" s="4"/>
      <c r="S301" s="4"/>
      <c r="T301" s="5"/>
      <c r="U301" s="5"/>
      <c r="V301" s="5"/>
      <c r="W301" s="5"/>
      <c r="X301" s="4"/>
      <c r="Y301" s="4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4"/>
    </row>
    <row r="302" spans="1:38" x14ac:dyDescent="0.3">
      <c r="A302" s="4"/>
      <c r="B302" s="4"/>
      <c r="C302" s="4"/>
      <c r="D302" s="4"/>
      <c r="F302" s="4"/>
      <c r="G302" s="4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4"/>
      <c r="S302" s="4"/>
      <c r="T302" s="5"/>
      <c r="U302" s="5"/>
      <c r="V302" s="5"/>
      <c r="W302" s="5"/>
      <c r="X302" s="4"/>
      <c r="Y302" s="4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4"/>
    </row>
    <row r="303" spans="1:38" x14ac:dyDescent="0.3">
      <c r="A303" s="4"/>
      <c r="B303" s="4"/>
      <c r="C303" s="4"/>
      <c r="D303" s="4"/>
      <c r="F303" s="4"/>
      <c r="G303" s="4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4"/>
      <c r="S303" s="4"/>
      <c r="T303" s="5"/>
      <c r="U303" s="5"/>
      <c r="V303" s="5"/>
      <c r="W303" s="5"/>
      <c r="X303" s="4"/>
      <c r="Y303" s="4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4"/>
    </row>
    <row r="304" spans="1:38" x14ac:dyDescent="0.3">
      <c r="A304" s="4"/>
      <c r="B304" s="4"/>
      <c r="C304" s="4"/>
      <c r="D304" s="4"/>
      <c r="F304" s="4"/>
      <c r="G304" s="4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4"/>
      <c r="S304" s="4"/>
      <c r="T304" s="5"/>
      <c r="U304" s="5"/>
      <c r="V304" s="5"/>
      <c r="W304" s="5"/>
      <c r="X304" s="4"/>
      <c r="Y304" s="4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4"/>
    </row>
    <row r="305" spans="1:38" x14ac:dyDescent="0.3">
      <c r="A305" s="4"/>
      <c r="B305" s="4"/>
      <c r="C305" s="4"/>
      <c r="D305" s="4"/>
      <c r="F305" s="4"/>
      <c r="G305" s="4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4"/>
      <c r="S305" s="4"/>
      <c r="T305" s="5"/>
      <c r="U305" s="5"/>
      <c r="V305" s="5"/>
      <c r="W305" s="5"/>
      <c r="X305" s="4"/>
      <c r="Y305" s="4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4"/>
    </row>
    <row r="306" spans="1:38" x14ac:dyDescent="0.3">
      <c r="A306" s="4"/>
      <c r="B306" s="4"/>
      <c r="C306" s="4"/>
      <c r="D306" s="4"/>
      <c r="F306" s="4"/>
      <c r="G306" s="4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4"/>
      <c r="S306" s="4"/>
      <c r="T306" s="5"/>
      <c r="U306" s="5"/>
      <c r="V306" s="5"/>
      <c r="W306" s="5"/>
      <c r="X306" s="4"/>
      <c r="Y306" s="4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4"/>
    </row>
    <row r="307" spans="1:38" x14ac:dyDescent="0.3">
      <c r="A307" s="4"/>
      <c r="B307" s="4"/>
      <c r="C307" s="4"/>
      <c r="D307" s="4"/>
      <c r="F307" s="4"/>
      <c r="G307" s="4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4"/>
      <c r="S307" s="4"/>
      <c r="T307" s="5"/>
      <c r="U307" s="5"/>
      <c r="V307" s="5"/>
      <c r="W307" s="5"/>
      <c r="X307" s="4"/>
      <c r="Y307" s="4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4"/>
    </row>
    <row r="308" spans="1:38" x14ac:dyDescent="0.3">
      <c r="A308" s="4"/>
      <c r="B308" s="4"/>
      <c r="C308" s="4"/>
      <c r="D308" s="4"/>
      <c r="F308" s="4"/>
      <c r="G308" s="4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4"/>
      <c r="S308" s="4"/>
      <c r="T308" s="5"/>
      <c r="U308" s="5"/>
      <c r="V308" s="5"/>
      <c r="W308" s="5"/>
      <c r="X308" s="4"/>
      <c r="Y308" s="4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4"/>
    </row>
    <row r="309" spans="1:38" x14ac:dyDescent="0.3">
      <c r="A309" s="4"/>
      <c r="B309" s="4"/>
      <c r="C309" s="4"/>
      <c r="D309" s="4"/>
      <c r="F309" s="4"/>
      <c r="G309" s="4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4"/>
      <c r="S309" s="4"/>
      <c r="T309" s="5"/>
      <c r="U309" s="5"/>
      <c r="V309" s="5"/>
      <c r="W309" s="5"/>
      <c r="X309" s="4"/>
      <c r="Y309" s="4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4"/>
    </row>
    <row r="310" spans="1:38" x14ac:dyDescent="0.3">
      <c r="A310" s="4"/>
      <c r="B310" s="4"/>
      <c r="C310" s="4"/>
      <c r="D310" s="4"/>
      <c r="F310" s="4"/>
      <c r="G310" s="4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4"/>
      <c r="S310" s="4"/>
      <c r="T310" s="5"/>
      <c r="U310" s="5"/>
      <c r="V310" s="5"/>
      <c r="W310" s="5"/>
      <c r="X310" s="4"/>
      <c r="Y310" s="4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4"/>
    </row>
    <row r="311" spans="1:38" x14ac:dyDescent="0.3">
      <c r="A311" s="4"/>
      <c r="B311" s="4"/>
      <c r="C311" s="4"/>
      <c r="D311" s="4"/>
      <c r="F311" s="4"/>
      <c r="G311" s="4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4"/>
      <c r="S311" s="4"/>
      <c r="T311" s="5"/>
      <c r="U311" s="5"/>
      <c r="V311" s="5"/>
      <c r="W311" s="5"/>
      <c r="X311" s="4"/>
      <c r="Y311" s="4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4"/>
    </row>
    <row r="312" spans="1:38" x14ac:dyDescent="0.3">
      <c r="A312" s="4"/>
      <c r="B312" s="4"/>
      <c r="C312" s="4"/>
      <c r="D312" s="4"/>
      <c r="F312" s="4"/>
      <c r="G312" s="4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4"/>
      <c r="S312" s="4"/>
      <c r="T312" s="5"/>
      <c r="U312" s="5"/>
      <c r="V312" s="5"/>
      <c r="W312" s="5"/>
      <c r="X312" s="4"/>
      <c r="Y312" s="4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4"/>
    </row>
    <row r="313" spans="1:38" x14ac:dyDescent="0.3">
      <c r="A313" s="4"/>
      <c r="B313" s="4"/>
      <c r="C313" s="4"/>
      <c r="D313" s="4"/>
      <c r="F313" s="4"/>
      <c r="G313" s="4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4"/>
      <c r="S313" s="4"/>
      <c r="T313" s="5"/>
      <c r="U313" s="5"/>
      <c r="V313" s="5"/>
      <c r="W313" s="5"/>
      <c r="X313" s="4"/>
      <c r="Y313" s="4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4"/>
    </row>
    <row r="314" spans="1:38" x14ac:dyDescent="0.3">
      <c r="A314" s="4"/>
      <c r="B314" s="4"/>
      <c r="C314" s="4"/>
      <c r="D314" s="4"/>
      <c r="F314" s="4"/>
      <c r="G314" s="4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4"/>
      <c r="S314" s="4"/>
      <c r="T314" s="5"/>
      <c r="U314" s="5"/>
      <c r="V314" s="5"/>
      <c r="W314" s="5"/>
      <c r="X314" s="4"/>
      <c r="Y314" s="4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4"/>
    </row>
    <row r="315" spans="1:38" x14ac:dyDescent="0.3">
      <c r="A315" s="4"/>
      <c r="B315" s="4"/>
      <c r="C315" s="4"/>
      <c r="D315" s="4"/>
      <c r="F315" s="4"/>
      <c r="G315" s="4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4"/>
      <c r="S315" s="4"/>
      <c r="T315" s="5"/>
      <c r="U315" s="5"/>
      <c r="V315" s="5"/>
      <c r="W315" s="5"/>
      <c r="X315" s="4"/>
      <c r="Y315" s="4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4"/>
    </row>
    <row r="316" spans="1:38" x14ac:dyDescent="0.3">
      <c r="A316" s="4"/>
      <c r="B316" s="4"/>
      <c r="C316" s="4"/>
      <c r="D316" s="4"/>
      <c r="F316" s="4"/>
      <c r="G316" s="4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4"/>
      <c r="S316" s="4"/>
      <c r="T316" s="5"/>
      <c r="U316" s="5"/>
      <c r="V316" s="5"/>
      <c r="W316" s="5"/>
      <c r="X316" s="4"/>
      <c r="Y316" s="4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4"/>
    </row>
    <row r="317" spans="1:38" x14ac:dyDescent="0.3">
      <c r="A317" s="4"/>
      <c r="B317" s="4"/>
      <c r="C317" s="4"/>
      <c r="D317" s="4"/>
      <c r="F317" s="4"/>
      <c r="G317" s="4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4"/>
      <c r="S317" s="4"/>
      <c r="T317" s="5"/>
      <c r="U317" s="5"/>
      <c r="V317" s="5"/>
      <c r="W317" s="5"/>
      <c r="X317" s="4"/>
      <c r="Y317" s="4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4"/>
    </row>
    <row r="318" spans="1:38" x14ac:dyDescent="0.3">
      <c r="A318" s="4"/>
      <c r="B318" s="4"/>
      <c r="C318" s="4"/>
      <c r="D318" s="4"/>
      <c r="F318" s="4"/>
      <c r="G318" s="4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4"/>
      <c r="S318" s="4"/>
      <c r="T318" s="5"/>
      <c r="U318" s="5"/>
      <c r="V318" s="5"/>
      <c r="W318" s="5"/>
      <c r="X318" s="4"/>
      <c r="Y318" s="4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4"/>
    </row>
    <row r="319" spans="1:38" x14ac:dyDescent="0.3">
      <c r="A319" s="4"/>
      <c r="B319" s="4"/>
      <c r="C319" s="4"/>
      <c r="D319" s="4"/>
      <c r="F319" s="4"/>
      <c r="G319" s="4"/>
      <c r="H319" s="4"/>
      <c r="I319" s="5"/>
      <c r="J319" s="5"/>
      <c r="K319" s="5"/>
      <c r="L319" s="5"/>
      <c r="M319" s="5"/>
      <c r="N319" s="5"/>
      <c r="O319" s="5"/>
      <c r="P319" s="5"/>
      <c r="Q319" s="5"/>
      <c r="R319" s="4"/>
      <c r="S319" s="4"/>
      <c r="T319" s="5"/>
      <c r="U319" s="5"/>
      <c r="V319" s="5"/>
      <c r="W319" s="5"/>
      <c r="X319" s="4"/>
      <c r="Y319" s="4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4"/>
    </row>
    <row r="320" spans="1:38" x14ac:dyDescent="0.3">
      <c r="A320" s="4"/>
      <c r="B320" s="4"/>
      <c r="C320" s="4"/>
      <c r="D320" s="4"/>
      <c r="F320" s="4"/>
      <c r="G320" s="4"/>
      <c r="H320" s="4"/>
      <c r="I320" s="5"/>
      <c r="J320" s="5"/>
      <c r="K320" s="5"/>
      <c r="L320" s="5"/>
      <c r="M320" s="5"/>
      <c r="N320" s="5"/>
      <c r="O320" s="5"/>
      <c r="P320" s="5"/>
      <c r="Q320" s="5"/>
      <c r="R320" s="4"/>
      <c r="S320" s="4"/>
      <c r="T320" s="5"/>
      <c r="U320" s="5"/>
      <c r="V320" s="5"/>
      <c r="W320" s="5"/>
      <c r="X320" s="4"/>
      <c r="Y320" s="4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4"/>
    </row>
    <row r="321" spans="1:38" x14ac:dyDescent="0.3">
      <c r="A321" s="4"/>
      <c r="B321" s="4"/>
      <c r="C321" s="4"/>
      <c r="D321" s="4"/>
      <c r="F321" s="4"/>
      <c r="G321" s="4"/>
      <c r="H321" s="4"/>
      <c r="I321" s="5"/>
      <c r="J321" s="5"/>
      <c r="K321" s="5"/>
      <c r="L321" s="5"/>
      <c r="M321" s="5"/>
      <c r="N321" s="5"/>
      <c r="O321" s="5"/>
      <c r="P321" s="5"/>
      <c r="Q321" s="5"/>
      <c r="R321" s="4"/>
      <c r="S321" s="4"/>
      <c r="T321" s="5"/>
      <c r="U321" s="5"/>
      <c r="V321" s="5"/>
      <c r="W321" s="5"/>
      <c r="X321" s="4"/>
      <c r="Y321" s="4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4"/>
    </row>
    <row r="322" spans="1:38" x14ac:dyDescent="0.3">
      <c r="A322" s="4"/>
      <c r="B322" s="4"/>
      <c r="C322" s="4"/>
      <c r="D322" s="4"/>
      <c r="F322" s="4"/>
      <c r="G322" s="4"/>
      <c r="H322" s="4"/>
      <c r="I322" s="5"/>
      <c r="J322" s="5"/>
      <c r="K322" s="5"/>
      <c r="L322" s="5"/>
      <c r="M322" s="5"/>
      <c r="N322" s="5"/>
      <c r="O322" s="5"/>
      <c r="P322" s="5"/>
      <c r="Q322" s="5"/>
      <c r="R322" s="4"/>
      <c r="S322" s="4"/>
      <c r="T322" s="5"/>
      <c r="U322" s="5"/>
      <c r="V322" s="5"/>
      <c r="W322" s="5"/>
      <c r="X322" s="4"/>
      <c r="Y322" s="4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4"/>
    </row>
    <row r="323" spans="1:38" x14ac:dyDescent="0.3">
      <c r="A323" s="4"/>
      <c r="B323" s="4"/>
      <c r="C323" s="4"/>
      <c r="D323" s="4"/>
      <c r="F323" s="4"/>
      <c r="G323" s="4"/>
      <c r="H323" s="4"/>
      <c r="I323" s="5"/>
      <c r="J323" s="5"/>
      <c r="K323" s="5"/>
      <c r="L323" s="5"/>
      <c r="M323" s="5"/>
      <c r="N323" s="5"/>
      <c r="O323" s="5"/>
      <c r="P323" s="5"/>
      <c r="Q323" s="5"/>
      <c r="R323" s="4"/>
      <c r="S323" s="4"/>
      <c r="T323" s="5"/>
      <c r="U323" s="5"/>
      <c r="V323" s="5"/>
      <c r="W323" s="5"/>
      <c r="X323" s="4"/>
      <c r="Y323" s="4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4"/>
    </row>
    <row r="324" spans="1:38" x14ac:dyDescent="0.3">
      <c r="A324" s="4"/>
      <c r="B324" s="4"/>
      <c r="C324" s="4"/>
      <c r="D324" s="4"/>
      <c r="F324" s="4"/>
      <c r="G324" s="4"/>
      <c r="H324" s="4"/>
      <c r="I324" s="5"/>
      <c r="J324" s="5"/>
      <c r="K324" s="5"/>
      <c r="L324" s="5"/>
      <c r="M324" s="5"/>
      <c r="N324" s="5"/>
      <c r="O324" s="5"/>
      <c r="P324" s="5"/>
      <c r="Q324" s="5"/>
      <c r="R324" s="4"/>
      <c r="S324" s="4"/>
      <c r="T324" s="5"/>
      <c r="U324" s="5"/>
      <c r="V324" s="5"/>
      <c r="W324" s="5"/>
      <c r="X324" s="4"/>
      <c r="Y324" s="4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4"/>
    </row>
    <row r="325" spans="1:38" x14ac:dyDescent="0.3">
      <c r="A325" s="4"/>
      <c r="B325" s="4"/>
      <c r="C325" s="4"/>
      <c r="D325" s="4"/>
      <c r="F325" s="4"/>
      <c r="G325" s="4"/>
      <c r="H325" s="4"/>
      <c r="I325" s="5"/>
      <c r="J325" s="5"/>
      <c r="K325" s="5"/>
      <c r="L325" s="5"/>
      <c r="M325" s="5"/>
      <c r="N325" s="5"/>
      <c r="O325" s="5"/>
      <c r="P325" s="5"/>
      <c r="Q325" s="5"/>
      <c r="R325" s="4"/>
      <c r="S325" s="4"/>
      <c r="T325" s="5"/>
      <c r="U325" s="5"/>
      <c r="V325" s="5"/>
      <c r="W325" s="5"/>
      <c r="X325" s="4"/>
      <c r="Y325" s="4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4"/>
    </row>
    <row r="326" spans="1:38" x14ac:dyDescent="0.3">
      <c r="A326" s="4"/>
      <c r="B326" s="4"/>
      <c r="C326" s="4"/>
      <c r="D326" s="4"/>
      <c r="F326" s="4"/>
      <c r="G326" s="4"/>
      <c r="H326" s="4"/>
      <c r="I326" s="5"/>
      <c r="J326" s="5"/>
      <c r="K326" s="5"/>
      <c r="L326" s="5"/>
      <c r="M326" s="5"/>
      <c r="N326" s="5"/>
      <c r="O326" s="5"/>
      <c r="P326" s="5"/>
      <c r="Q326" s="5"/>
      <c r="R326" s="4"/>
      <c r="S326" s="4"/>
      <c r="T326" s="5"/>
      <c r="U326" s="5"/>
      <c r="V326" s="5"/>
      <c r="W326" s="5"/>
      <c r="X326" s="4"/>
      <c r="Y326" s="4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4"/>
    </row>
    <row r="327" spans="1:38" x14ac:dyDescent="0.3">
      <c r="A327" s="4"/>
      <c r="B327" s="4"/>
      <c r="C327" s="4"/>
      <c r="D327" s="4"/>
      <c r="F327" s="4"/>
      <c r="G327" s="4"/>
      <c r="H327" s="4"/>
      <c r="I327" s="5"/>
      <c r="J327" s="5"/>
      <c r="K327" s="5"/>
      <c r="L327" s="5"/>
      <c r="M327" s="5"/>
      <c r="N327" s="5"/>
      <c r="O327" s="5"/>
      <c r="P327" s="5"/>
      <c r="Q327" s="5"/>
      <c r="R327" s="4"/>
      <c r="S327" s="4"/>
      <c r="T327" s="5"/>
      <c r="U327" s="5"/>
      <c r="V327" s="5"/>
      <c r="W327" s="5"/>
      <c r="X327" s="4"/>
      <c r="Y327" s="4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4"/>
    </row>
    <row r="328" spans="1:38" x14ac:dyDescent="0.3">
      <c r="A328" s="4"/>
      <c r="B328" s="4"/>
      <c r="C328" s="4"/>
      <c r="D328" s="4"/>
      <c r="F328" s="4"/>
      <c r="G328" s="4"/>
      <c r="H328" s="4"/>
      <c r="I328" s="5"/>
      <c r="J328" s="5"/>
      <c r="K328" s="5"/>
      <c r="L328" s="5"/>
      <c r="M328" s="5"/>
      <c r="N328" s="5"/>
      <c r="O328" s="5"/>
      <c r="P328" s="5"/>
      <c r="Q328" s="5"/>
      <c r="R328" s="4"/>
      <c r="S328" s="4"/>
      <c r="T328" s="5"/>
      <c r="U328" s="5"/>
      <c r="V328" s="5"/>
      <c r="W328" s="5"/>
      <c r="X328" s="4"/>
      <c r="Y328" s="4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4"/>
    </row>
    <row r="329" spans="1:38" x14ac:dyDescent="0.3">
      <c r="A329" s="4"/>
      <c r="B329" s="4"/>
      <c r="C329" s="4"/>
      <c r="D329" s="4"/>
      <c r="F329" s="4"/>
      <c r="G329" s="4"/>
      <c r="H329" s="4"/>
      <c r="I329" s="5"/>
      <c r="J329" s="5"/>
      <c r="K329" s="5"/>
      <c r="L329" s="5"/>
      <c r="M329" s="5"/>
      <c r="N329" s="5"/>
      <c r="O329" s="5"/>
      <c r="P329" s="5"/>
      <c r="Q329" s="5"/>
      <c r="R329" s="4"/>
      <c r="S329" s="4"/>
      <c r="T329" s="5"/>
      <c r="U329" s="5"/>
      <c r="V329" s="5"/>
      <c r="W329" s="5"/>
      <c r="X329" s="4"/>
      <c r="Y329" s="4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4"/>
    </row>
    <row r="330" spans="1:38" x14ac:dyDescent="0.3">
      <c r="A330" s="4"/>
      <c r="B330" s="4"/>
      <c r="C330" s="4"/>
      <c r="D330" s="4"/>
      <c r="F330" s="4"/>
      <c r="G330" s="4"/>
      <c r="H330" s="4"/>
      <c r="I330" s="5"/>
      <c r="J330" s="5"/>
      <c r="K330" s="5"/>
      <c r="L330" s="5"/>
      <c r="M330" s="5"/>
      <c r="N330" s="5"/>
      <c r="O330" s="5"/>
      <c r="P330" s="5"/>
      <c r="Q330" s="5"/>
      <c r="R330" s="4"/>
      <c r="S330" s="4"/>
      <c r="T330" s="5"/>
      <c r="U330" s="5"/>
      <c r="V330" s="5"/>
      <c r="W330" s="5"/>
      <c r="X330" s="4"/>
      <c r="Y330" s="4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4"/>
    </row>
    <row r="331" spans="1:38" x14ac:dyDescent="0.3">
      <c r="A331" s="4"/>
      <c r="B331" s="4"/>
      <c r="C331" s="4"/>
      <c r="D331" s="4"/>
      <c r="F331" s="4"/>
      <c r="G331" s="4"/>
      <c r="H331" s="4"/>
      <c r="I331" s="5"/>
      <c r="J331" s="5"/>
      <c r="K331" s="5"/>
      <c r="L331" s="5"/>
      <c r="M331" s="5"/>
      <c r="N331" s="5"/>
      <c r="O331" s="5"/>
      <c r="P331" s="5"/>
      <c r="Q331" s="5"/>
      <c r="R331" s="4"/>
      <c r="S331" s="4"/>
      <c r="T331" s="5"/>
      <c r="U331" s="5"/>
      <c r="V331" s="5"/>
      <c r="W331" s="5"/>
      <c r="X331" s="4"/>
      <c r="Y331" s="4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4"/>
    </row>
    <row r="332" spans="1:38" x14ac:dyDescent="0.3">
      <c r="A332" s="4"/>
      <c r="B332" s="4"/>
      <c r="C332" s="4"/>
      <c r="D332" s="4"/>
      <c r="F332" s="4"/>
      <c r="G332" s="4"/>
      <c r="H332" s="4"/>
      <c r="I332" s="5"/>
      <c r="J332" s="5"/>
      <c r="K332" s="5"/>
      <c r="L332" s="5"/>
      <c r="M332" s="5"/>
      <c r="N332" s="5"/>
      <c r="O332" s="5"/>
      <c r="P332" s="5"/>
      <c r="Q332" s="5"/>
      <c r="R332" s="4"/>
      <c r="S332" s="4"/>
      <c r="T332" s="5"/>
      <c r="U332" s="5"/>
      <c r="V332" s="5"/>
      <c r="W332" s="5"/>
      <c r="X332" s="4"/>
      <c r="Y332" s="4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4"/>
    </row>
    <row r="333" spans="1:38" x14ac:dyDescent="0.3">
      <c r="A333" s="4"/>
      <c r="B333" s="4"/>
      <c r="C333" s="4"/>
      <c r="D333" s="4"/>
      <c r="F333" s="4"/>
      <c r="G333" s="4"/>
      <c r="H333" s="4"/>
      <c r="I333" s="5"/>
      <c r="J333" s="5"/>
      <c r="K333" s="5"/>
      <c r="L333" s="5"/>
      <c r="M333" s="5"/>
      <c r="N333" s="5"/>
      <c r="O333" s="5"/>
      <c r="P333" s="5"/>
      <c r="Q333" s="5"/>
      <c r="R333" s="4"/>
      <c r="S333" s="4"/>
      <c r="T333" s="5"/>
      <c r="U333" s="5"/>
      <c r="V333" s="5"/>
      <c r="W333" s="5"/>
      <c r="X333" s="4"/>
      <c r="Y333" s="4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4"/>
    </row>
    <row r="334" spans="1:38" x14ac:dyDescent="0.3">
      <c r="A334" s="4"/>
      <c r="B334" s="4"/>
      <c r="C334" s="4"/>
      <c r="D334" s="4"/>
      <c r="F334" s="4"/>
      <c r="G334" s="4"/>
      <c r="H334" s="4"/>
      <c r="I334" s="5"/>
      <c r="J334" s="5"/>
      <c r="K334" s="5"/>
      <c r="L334" s="5"/>
      <c r="M334" s="5"/>
      <c r="N334" s="5"/>
      <c r="O334" s="5"/>
      <c r="P334" s="5"/>
      <c r="Q334" s="5"/>
      <c r="R334" s="4"/>
      <c r="S334" s="4"/>
      <c r="T334" s="5"/>
      <c r="U334" s="5"/>
      <c r="V334" s="5"/>
      <c r="W334" s="5"/>
      <c r="X334" s="4"/>
      <c r="Y334" s="4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4"/>
    </row>
    <row r="335" spans="1:38" x14ac:dyDescent="0.3">
      <c r="A335" s="4"/>
      <c r="B335" s="4"/>
      <c r="C335" s="4"/>
      <c r="D335" s="4"/>
      <c r="F335" s="4"/>
      <c r="G335" s="4"/>
      <c r="H335" s="4"/>
      <c r="I335" s="5"/>
      <c r="J335" s="5"/>
      <c r="K335" s="5"/>
      <c r="L335" s="5"/>
      <c r="M335" s="5"/>
      <c r="N335" s="5"/>
      <c r="O335" s="5"/>
      <c r="P335" s="5"/>
      <c r="Q335" s="5"/>
      <c r="R335" s="4"/>
      <c r="S335" s="4"/>
      <c r="T335" s="5"/>
      <c r="U335" s="5"/>
      <c r="V335" s="5"/>
      <c r="W335" s="5"/>
      <c r="X335" s="4"/>
      <c r="Y335" s="4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4"/>
    </row>
    <row r="336" spans="1:38" x14ac:dyDescent="0.3">
      <c r="A336" s="4"/>
      <c r="B336" s="4"/>
      <c r="C336" s="4"/>
      <c r="D336" s="4"/>
      <c r="F336" s="4"/>
      <c r="G336" s="4"/>
      <c r="H336" s="4"/>
      <c r="I336" s="5"/>
      <c r="J336" s="5"/>
      <c r="K336" s="5"/>
      <c r="L336" s="5"/>
      <c r="M336" s="5"/>
      <c r="N336" s="5"/>
      <c r="O336" s="5"/>
      <c r="P336" s="5"/>
      <c r="Q336" s="5"/>
      <c r="R336" s="4"/>
      <c r="S336" s="4"/>
      <c r="T336" s="5"/>
      <c r="U336" s="5"/>
      <c r="V336" s="5"/>
      <c r="W336" s="5"/>
      <c r="X336" s="4"/>
      <c r="Y336" s="4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4"/>
    </row>
    <row r="337" spans="1:38" x14ac:dyDescent="0.3">
      <c r="A337" s="4"/>
      <c r="B337" s="4"/>
      <c r="C337" s="4"/>
      <c r="D337" s="4"/>
      <c r="F337" s="4"/>
      <c r="G337" s="4"/>
      <c r="H337" s="4"/>
      <c r="I337" s="5"/>
      <c r="J337" s="5"/>
      <c r="K337" s="5"/>
      <c r="L337" s="5"/>
      <c r="M337" s="5"/>
      <c r="N337" s="5"/>
      <c r="O337" s="5"/>
      <c r="P337" s="5"/>
      <c r="Q337" s="5"/>
      <c r="R337" s="4"/>
      <c r="S337" s="4"/>
      <c r="T337" s="5"/>
      <c r="U337" s="5"/>
      <c r="V337" s="5"/>
      <c r="W337" s="5"/>
      <c r="X337" s="4"/>
      <c r="Y337" s="4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4"/>
    </row>
    <row r="338" spans="1:38" x14ac:dyDescent="0.3">
      <c r="A338" s="4"/>
      <c r="B338" s="4"/>
      <c r="C338" s="4"/>
      <c r="D338" s="4"/>
      <c r="F338" s="4"/>
      <c r="G338" s="4"/>
      <c r="H338" s="4"/>
      <c r="I338" s="5"/>
      <c r="J338" s="5"/>
      <c r="K338" s="5"/>
      <c r="L338" s="5"/>
      <c r="M338" s="5"/>
      <c r="N338" s="5"/>
      <c r="O338" s="5"/>
      <c r="P338" s="5"/>
      <c r="Q338" s="5"/>
      <c r="R338" s="4"/>
      <c r="S338" s="4"/>
      <c r="T338" s="5"/>
      <c r="U338" s="5"/>
      <c r="V338" s="5"/>
      <c r="W338" s="5"/>
      <c r="X338" s="4"/>
      <c r="Y338" s="4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4"/>
    </row>
    <row r="339" spans="1:38" x14ac:dyDescent="0.3">
      <c r="A339" s="4"/>
      <c r="B339" s="4"/>
      <c r="C339" s="4"/>
      <c r="D339" s="4"/>
      <c r="F339" s="4"/>
      <c r="G339" s="4"/>
      <c r="H339" s="4"/>
      <c r="I339" s="5"/>
      <c r="J339" s="5"/>
      <c r="K339" s="5"/>
      <c r="L339" s="5"/>
      <c r="M339" s="5"/>
      <c r="N339" s="5"/>
      <c r="O339" s="5"/>
      <c r="P339" s="5"/>
      <c r="Q339" s="5"/>
      <c r="R339" s="4"/>
      <c r="S339" s="4"/>
      <c r="T339" s="5"/>
      <c r="U339" s="5"/>
      <c r="V339" s="5"/>
      <c r="W339" s="5"/>
      <c r="X339" s="4"/>
      <c r="Y339" s="4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4"/>
    </row>
    <row r="340" spans="1:38" x14ac:dyDescent="0.3">
      <c r="A340" s="4"/>
      <c r="B340" s="4"/>
      <c r="C340" s="4"/>
      <c r="D340" s="4"/>
      <c r="F340" s="4"/>
      <c r="G340" s="4"/>
      <c r="H340" s="4"/>
      <c r="I340" s="5"/>
      <c r="J340" s="5"/>
      <c r="K340" s="5"/>
      <c r="L340" s="5"/>
      <c r="M340" s="5"/>
      <c r="N340" s="5"/>
      <c r="O340" s="5"/>
      <c r="P340" s="5"/>
      <c r="Q340" s="5"/>
      <c r="R340" s="4"/>
      <c r="S340" s="4"/>
      <c r="T340" s="5"/>
      <c r="U340" s="5"/>
      <c r="V340" s="5"/>
      <c r="W340" s="5"/>
      <c r="X340" s="4"/>
      <c r="Y340" s="4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4"/>
    </row>
    <row r="341" spans="1:38" x14ac:dyDescent="0.3">
      <c r="A341" s="4"/>
      <c r="B341" s="4"/>
      <c r="C341" s="4"/>
      <c r="D341" s="4"/>
      <c r="F341" s="4"/>
      <c r="G341" s="4"/>
      <c r="H341" s="4"/>
      <c r="I341" s="5"/>
      <c r="J341" s="5"/>
      <c r="K341" s="5"/>
      <c r="L341" s="5"/>
      <c r="M341" s="5"/>
      <c r="N341" s="5"/>
      <c r="O341" s="5"/>
      <c r="P341" s="5"/>
      <c r="Q341" s="5"/>
      <c r="R341" s="4"/>
      <c r="S341" s="4"/>
      <c r="T341" s="5"/>
      <c r="U341" s="5"/>
      <c r="V341" s="5"/>
      <c r="W341" s="5"/>
      <c r="X341" s="4"/>
      <c r="Y341" s="4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4"/>
    </row>
    <row r="342" spans="1:38" x14ac:dyDescent="0.3">
      <c r="A342" s="4"/>
      <c r="B342" s="4"/>
      <c r="C342" s="4"/>
      <c r="D342" s="4"/>
      <c r="F342" s="4"/>
      <c r="G342" s="4"/>
      <c r="H342" s="4"/>
      <c r="I342" s="5"/>
      <c r="J342" s="5"/>
      <c r="K342" s="5"/>
      <c r="L342" s="5"/>
      <c r="M342" s="5"/>
      <c r="N342" s="5"/>
      <c r="O342" s="5"/>
      <c r="P342" s="5"/>
      <c r="Q342" s="5"/>
      <c r="R342" s="4"/>
      <c r="S342" s="4"/>
      <c r="T342" s="5"/>
      <c r="U342" s="5"/>
      <c r="V342" s="5"/>
      <c r="W342" s="5"/>
      <c r="X342" s="4"/>
      <c r="Y342" s="4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4"/>
    </row>
    <row r="343" spans="1:38" x14ac:dyDescent="0.3">
      <c r="A343" s="4"/>
      <c r="B343" s="4"/>
      <c r="C343" s="4"/>
      <c r="D343" s="4"/>
      <c r="F343" s="4"/>
      <c r="G343" s="4"/>
      <c r="H343" s="4"/>
      <c r="I343" s="5"/>
      <c r="J343" s="5"/>
      <c r="K343" s="5"/>
      <c r="L343" s="5"/>
      <c r="M343" s="5"/>
      <c r="N343" s="5"/>
      <c r="O343" s="5"/>
      <c r="P343" s="5"/>
      <c r="Q343" s="5"/>
      <c r="R343" s="4"/>
      <c r="S343" s="4"/>
      <c r="T343" s="5"/>
      <c r="U343" s="5"/>
      <c r="V343" s="5"/>
      <c r="W343" s="5"/>
      <c r="X343" s="4"/>
      <c r="Y343" s="4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4"/>
    </row>
    <row r="344" spans="1:38" x14ac:dyDescent="0.3">
      <c r="A344" s="4"/>
      <c r="B344" s="4"/>
      <c r="C344" s="4"/>
      <c r="D344" s="4"/>
      <c r="F344" s="4"/>
      <c r="G344" s="4"/>
      <c r="H344" s="4"/>
      <c r="I344" s="5"/>
      <c r="J344" s="5"/>
      <c r="K344" s="5"/>
      <c r="L344" s="5"/>
      <c r="M344" s="5"/>
      <c r="N344" s="5"/>
      <c r="O344" s="5"/>
      <c r="P344" s="5"/>
      <c r="Q344" s="5"/>
      <c r="R344" s="4"/>
      <c r="S344" s="4"/>
      <c r="T344" s="5"/>
      <c r="U344" s="5"/>
      <c r="V344" s="5"/>
      <c r="W344" s="5"/>
      <c r="X344" s="4"/>
      <c r="Y344" s="4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4"/>
    </row>
    <row r="345" spans="1:38" x14ac:dyDescent="0.3">
      <c r="A345" s="4"/>
      <c r="B345" s="4"/>
      <c r="C345" s="4"/>
      <c r="D345" s="4"/>
      <c r="F345" s="4"/>
      <c r="G345" s="4"/>
      <c r="H345" s="4"/>
      <c r="I345" s="5"/>
      <c r="J345" s="5"/>
      <c r="K345" s="5"/>
      <c r="L345" s="5"/>
      <c r="M345" s="5"/>
      <c r="N345" s="5"/>
      <c r="O345" s="5"/>
      <c r="P345" s="5"/>
      <c r="Q345" s="5"/>
      <c r="R345" s="4"/>
      <c r="S345" s="4"/>
      <c r="T345" s="5"/>
      <c r="U345" s="5"/>
      <c r="V345" s="5"/>
      <c r="W345" s="5"/>
      <c r="X345" s="4"/>
      <c r="Y345" s="4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4"/>
    </row>
    <row r="346" spans="1:38" x14ac:dyDescent="0.3">
      <c r="A346" s="4"/>
      <c r="B346" s="4"/>
      <c r="C346" s="4"/>
      <c r="D346" s="4"/>
      <c r="F346" s="4"/>
      <c r="G346" s="4"/>
      <c r="H346" s="4"/>
      <c r="I346" s="5"/>
      <c r="J346" s="5"/>
      <c r="K346" s="5"/>
      <c r="L346" s="5"/>
      <c r="M346" s="5"/>
      <c r="N346" s="5"/>
      <c r="O346" s="5"/>
      <c r="P346" s="5"/>
      <c r="Q346" s="5"/>
      <c r="R346" s="4"/>
      <c r="S346" s="4"/>
      <c r="T346" s="5"/>
      <c r="U346" s="5"/>
      <c r="V346" s="5"/>
      <c r="W346" s="5"/>
      <c r="X346" s="4"/>
      <c r="Y346" s="4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4"/>
    </row>
    <row r="347" spans="1:38" x14ac:dyDescent="0.3">
      <c r="A347" s="4"/>
      <c r="B347" s="4"/>
      <c r="C347" s="4"/>
      <c r="D347" s="4"/>
      <c r="F347" s="4"/>
      <c r="G347" s="4"/>
      <c r="H347" s="4"/>
      <c r="I347" s="5"/>
      <c r="J347" s="5"/>
      <c r="K347" s="5"/>
      <c r="L347" s="5"/>
      <c r="M347" s="5"/>
      <c r="N347" s="5"/>
      <c r="O347" s="5"/>
      <c r="P347" s="5"/>
      <c r="Q347" s="5"/>
      <c r="R347" s="4"/>
      <c r="S347" s="4"/>
      <c r="T347" s="5"/>
      <c r="U347" s="5"/>
      <c r="V347" s="5"/>
      <c r="W347" s="5"/>
      <c r="X347" s="4"/>
      <c r="Y347" s="4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4"/>
    </row>
    <row r="348" spans="1:38" x14ac:dyDescent="0.3">
      <c r="A348" s="4"/>
      <c r="B348" s="4"/>
      <c r="C348" s="4"/>
      <c r="D348" s="4"/>
      <c r="F348" s="4"/>
      <c r="G348" s="4"/>
      <c r="H348" s="4"/>
      <c r="I348" s="5"/>
      <c r="J348" s="5"/>
      <c r="K348" s="5"/>
      <c r="L348" s="5"/>
      <c r="M348" s="5"/>
      <c r="N348" s="5"/>
      <c r="O348" s="5"/>
      <c r="P348" s="5"/>
      <c r="Q348" s="5"/>
      <c r="R348" s="4"/>
      <c r="S348" s="4"/>
      <c r="T348" s="5"/>
      <c r="U348" s="5"/>
      <c r="V348" s="5"/>
      <c r="W348" s="5"/>
      <c r="X348" s="4"/>
      <c r="Y348" s="4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4"/>
    </row>
    <row r="349" spans="1:38" x14ac:dyDescent="0.3">
      <c r="A349" s="4"/>
      <c r="B349" s="4"/>
      <c r="C349" s="4"/>
      <c r="D349" s="4"/>
      <c r="F349" s="4"/>
      <c r="G349" s="4"/>
      <c r="H349" s="4"/>
      <c r="I349" s="5"/>
      <c r="J349" s="5"/>
      <c r="K349" s="5"/>
      <c r="L349" s="5"/>
      <c r="M349" s="5"/>
      <c r="N349" s="5"/>
      <c r="O349" s="5"/>
      <c r="P349" s="5"/>
      <c r="Q349" s="5"/>
      <c r="R349" s="4"/>
      <c r="S349" s="4"/>
      <c r="T349" s="5"/>
      <c r="U349" s="5"/>
      <c r="V349" s="5"/>
      <c r="W349" s="5"/>
      <c r="X349" s="4"/>
      <c r="Y349" s="4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4"/>
    </row>
    <row r="350" spans="1:38" x14ac:dyDescent="0.3">
      <c r="A350" s="4"/>
      <c r="B350" s="4"/>
      <c r="C350" s="4"/>
      <c r="D350" s="4"/>
      <c r="F350" s="4"/>
      <c r="G350" s="4"/>
      <c r="H350" s="4"/>
      <c r="I350" s="5"/>
      <c r="J350" s="5"/>
      <c r="K350" s="5"/>
      <c r="L350" s="5"/>
      <c r="M350" s="5"/>
      <c r="N350" s="5"/>
      <c r="O350" s="5"/>
      <c r="P350" s="5"/>
      <c r="Q350" s="5"/>
      <c r="R350" s="4"/>
      <c r="S350" s="4"/>
      <c r="T350" s="5"/>
      <c r="U350" s="5"/>
      <c r="V350" s="5"/>
      <c r="W350" s="5"/>
      <c r="X350" s="4"/>
      <c r="Y350" s="4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4"/>
    </row>
    <row r="351" spans="1:38" x14ac:dyDescent="0.3">
      <c r="A351" s="4"/>
      <c r="B351" s="4"/>
      <c r="C351" s="4"/>
      <c r="D351" s="4"/>
      <c r="F351" s="4"/>
      <c r="G351" s="4"/>
      <c r="H351" s="4"/>
      <c r="I351" s="5"/>
      <c r="J351" s="5"/>
      <c r="K351" s="5"/>
      <c r="L351" s="5"/>
      <c r="M351" s="5"/>
      <c r="N351" s="5"/>
      <c r="O351" s="5"/>
      <c r="P351" s="5"/>
      <c r="Q351" s="5"/>
      <c r="R351" s="4"/>
      <c r="S351" s="4"/>
      <c r="T351" s="5"/>
      <c r="U351" s="5"/>
      <c r="V351" s="5"/>
      <c r="W351" s="5"/>
      <c r="X351" s="4"/>
      <c r="Y351" s="4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4"/>
    </row>
    <row r="352" spans="1:38" x14ac:dyDescent="0.3">
      <c r="A352" s="4"/>
      <c r="B352" s="4"/>
      <c r="C352" s="4"/>
      <c r="D352" s="4"/>
      <c r="F352" s="4"/>
      <c r="G352" s="4"/>
      <c r="H352" s="4"/>
      <c r="I352" s="5"/>
      <c r="J352" s="5"/>
      <c r="K352" s="5"/>
      <c r="L352" s="5"/>
      <c r="M352" s="5"/>
      <c r="N352" s="5"/>
      <c r="O352" s="5"/>
      <c r="P352" s="5"/>
      <c r="Q352" s="5"/>
      <c r="R352" s="4"/>
      <c r="S352" s="4"/>
      <c r="T352" s="5"/>
      <c r="U352" s="5"/>
      <c r="V352" s="5"/>
      <c r="W352" s="5"/>
      <c r="X352" s="4"/>
      <c r="Y352" s="4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4"/>
    </row>
    <row r="353" spans="1:38" x14ac:dyDescent="0.3">
      <c r="A353" s="4"/>
      <c r="B353" s="4"/>
      <c r="C353" s="4"/>
      <c r="D353" s="4"/>
      <c r="F353" s="4"/>
      <c r="G353" s="4"/>
      <c r="H353" s="4"/>
      <c r="I353" s="5"/>
      <c r="J353" s="5"/>
      <c r="K353" s="5"/>
      <c r="L353" s="5"/>
      <c r="M353" s="5"/>
      <c r="N353" s="5"/>
      <c r="O353" s="5"/>
      <c r="P353" s="5"/>
      <c r="Q353" s="5"/>
      <c r="R353" s="4"/>
      <c r="S353" s="4"/>
      <c r="T353" s="5"/>
      <c r="U353" s="5"/>
      <c r="V353" s="5"/>
      <c r="W353" s="5"/>
      <c r="X353" s="4"/>
      <c r="Y353" s="4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4"/>
    </row>
    <row r="354" spans="1:38" x14ac:dyDescent="0.3">
      <c r="A354" s="4"/>
      <c r="B354" s="4"/>
      <c r="C354" s="4"/>
      <c r="D354" s="4"/>
      <c r="F354" s="4"/>
      <c r="G354" s="4"/>
      <c r="H354" s="4"/>
      <c r="I354" s="5"/>
      <c r="J354" s="5"/>
      <c r="K354" s="5"/>
      <c r="L354" s="5"/>
      <c r="M354" s="5"/>
      <c r="N354" s="5"/>
      <c r="O354" s="5"/>
      <c r="P354" s="5"/>
      <c r="Q354" s="5"/>
      <c r="R354" s="4"/>
      <c r="S354" s="4"/>
      <c r="T354" s="5"/>
      <c r="U354" s="5"/>
      <c r="V354" s="5"/>
      <c r="W354" s="5"/>
      <c r="X354" s="4"/>
      <c r="Y354" s="4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4"/>
    </row>
    <row r="355" spans="1:38" x14ac:dyDescent="0.3">
      <c r="A355" s="4"/>
      <c r="B355" s="4"/>
      <c r="C355" s="4"/>
      <c r="D355" s="4"/>
      <c r="F355" s="4"/>
      <c r="G355" s="4"/>
      <c r="H355" s="4"/>
      <c r="I355" s="5"/>
      <c r="J355" s="5"/>
      <c r="K355" s="5"/>
      <c r="L355" s="5"/>
      <c r="M355" s="5"/>
      <c r="N355" s="5"/>
      <c r="O355" s="5"/>
      <c r="P355" s="5"/>
      <c r="Q355" s="5"/>
      <c r="R355" s="4"/>
      <c r="S355" s="4"/>
      <c r="T355" s="5"/>
      <c r="U355" s="5"/>
      <c r="V355" s="5"/>
      <c r="W355" s="5"/>
      <c r="X355" s="4"/>
      <c r="Y355" s="4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4"/>
    </row>
    <row r="356" spans="1:38" x14ac:dyDescent="0.3">
      <c r="A356" s="4"/>
      <c r="B356" s="4"/>
      <c r="C356" s="4"/>
      <c r="D356" s="4"/>
      <c r="F356" s="4"/>
      <c r="G356" s="4"/>
      <c r="H356" s="4"/>
      <c r="I356" s="5"/>
      <c r="J356" s="5"/>
      <c r="K356" s="5"/>
      <c r="L356" s="5"/>
      <c r="M356" s="5"/>
      <c r="N356" s="5"/>
      <c r="O356" s="5"/>
      <c r="P356" s="5"/>
      <c r="Q356" s="5"/>
      <c r="R356" s="4"/>
      <c r="S356" s="4"/>
      <c r="T356" s="5"/>
      <c r="U356" s="5"/>
      <c r="V356" s="5"/>
      <c r="W356" s="5"/>
      <c r="X356" s="4"/>
      <c r="Y356" s="4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4"/>
    </row>
    <row r="357" spans="1:38" x14ac:dyDescent="0.3">
      <c r="A357" s="4"/>
      <c r="B357" s="4"/>
      <c r="C357" s="4"/>
      <c r="D357" s="4"/>
      <c r="F357" s="4"/>
      <c r="G357" s="4"/>
      <c r="H357" s="4"/>
      <c r="I357" s="5"/>
      <c r="J357" s="5"/>
      <c r="K357" s="5"/>
      <c r="L357" s="5"/>
      <c r="M357" s="5"/>
      <c r="N357" s="5"/>
      <c r="O357" s="5"/>
      <c r="P357" s="5"/>
      <c r="Q357" s="5"/>
      <c r="R357" s="4"/>
      <c r="S357" s="4"/>
      <c r="T357" s="5"/>
      <c r="U357" s="5"/>
      <c r="V357" s="5"/>
      <c r="W357" s="5"/>
      <c r="X357" s="4"/>
      <c r="Y357" s="4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4"/>
    </row>
    <row r="358" spans="1:38" x14ac:dyDescent="0.3">
      <c r="A358" s="4"/>
      <c r="B358" s="4"/>
      <c r="C358" s="4"/>
      <c r="D358" s="4"/>
      <c r="F358" s="4"/>
      <c r="G358" s="4"/>
      <c r="H358" s="4"/>
      <c r="I358" s="5"/>
      <c r="J358" s="5"/>
      <c r="K358" s="5"/>
      <c r="L358" s="5"/>
      <c r="M358" s="5"/>
      <c r="N358" s="5"/>
      <c r="O358" s="5"/>
      <c r="P358" s="5"/>
      <c r="Q358" s="5"/>
      <c r="R358" s="4"/>
      <c r="S358" s="4"/>
      <c r="T358" s="5"/>
      <c r="U358" s="5"/>
      <c r="V358" s="5"/>
      <c r="W358" s="5"/>
      <c r="X358" s="4"/>
      <c r="Y358" s="4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4"/>
    </row>
    <row r="359" spans="1:38" x14ac:dyDescent="0.3">
      <c r="A359" s="4"/>
      <c r="B359" s="4"/>
      <c r="C359" s="4"/>
      <c r="D359" s="4"/>
      <c r="F359" s="4"/>
      <c r="G359" s="4"/>
      <c r="H359" s="4"/>
      <c r="I359" s="5"/>
      <c r="J359" s="5"/>
      <c r="K359" s="5"/>
      <c r="L359" s="5"/>
      <c r="M359" s="5"/>
      <c r="N359" s="5"/>
      <c r="O359" s="5"/>
      <c r="P359" s="5"/>
      <c r="Q359" s="5"/>
      <c r="R359" s="4"/>
      <c r="S359" s="4"/>
      <c r="T359" s="5"/>
      <c r="U359" s="5"/>
      <c r="V359" s="5"/>
      <c r="W359" s="5"/>
      <c r="X359" s="4"/>
      <c r="Y359" s="4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4"/>
    </row>
    <row r="360" spans="1:38" x14ac:dyDescent="0.3">
      <c r="A360" s="4"/>
      <c r="B360" s="4"/>
      <c r="C360" s="4"/>
      <c r="D360" s="4"/>
      <c r="F360" s="4"/>
      <c r="G360" s="4"/>
      <c r="H360" s="4"/>
      <c r="I360" s="5"/>
      <c r="J360" s="5"/>
      <c r="K360" s="5"/>
      <c r="L360" s="5"/>
      <c r="M360" s="5"/>
      <c r="N360" s="5"/>
      <c r="O360" s="5"/>
      <c r="P360" s="5"/>
      <c r="Q360" s="5"/>
      <c r="R360" s="4"/>
      <c r="S360" s="4"/>
      <c r="T360" s="5"/>
      <c r="U360" s="5"/>
      <c r="V360" s="5"/>
      <c r="W360" s="5"/>
      <c r="X360" s="4"/>
      <c r="Y360" s="4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4"/>
    </row>
    <row r="361" spans="1:38" x14ac:dyDescent="0.3">
      <c r="A361" s="4"/>
      <c r="B361" s="4"/>
      <c r="C361" s="4"/>
      <c r="D361" s="4"/>
      <c r="F361" s="4"/>
      <c r="G361" s="4"/>
      <c r="H361" s="4"/>
      <c r="I361" s="5"/>
      <c r="J361" s="5"/>
      <c r="K361" s="5"/>
      <c r="L361" s="5"/>
      <c r="M361" s="5"/>
      <c r="N361" s="5"/>
      <c r="O361" s="5"/>
      <c r="P361" s="5"/>
      <c r="Q361" s="5"/>
      <c r="R361" s="4"/>
      <c r="S361" s="4"/>
      <c r="T361" s="5"/>
      <c r="U361" s="5"/>
      <c r="V361" s="5"/>
      <c r="W361" s="5"/>
      <c r="X361" s="4"/>
      <c r="Y361" s="4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4"/>
    </row>
    <row r="362" spans="1:38" x14ac:dyDescent="0.3">
      <c r="A362" s="4"/>
      <c r="B362" s="4"/>
      <c r="C362" s="4"/>
      <c r="D362" s="4"/>
      <c r="F362" s="4"/>
      <c r="G362" s="4"/>
      <c r="H362" s="4"/>
      <c r="I362" s="5"/>
      <c r="J362" s="5"/>
      <c r="K362" s="5"/>
      <c r="L362" s="5"/>
      <c r="M362" s="5"/>
      <c r="N362" s="5"/>
      <c r="O362" s="5"/>
      <c r="P362" s="5"/>
      <c r="Q362" s="5"/>
      <c r="R362" s="4"/>
      <c r="S362" s="4"/>
      <c r="T362" s="5"/>
      <c r="U362" s="5"/>
      <c r="V362" s="5"/>
      <c r="W362" s="5"/>
      <c r="X362" s="4"/>
      <c r="Y362" s="4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4"/>
    </row>
    <row r="363" spans="1:38" x14ac:dyDescent="0.3">
      <c r="A363" s="4"/>
      <c r="B363" s="4"/>
      <c r="C363" s="4"/>
      <c r="D363" s="4"/>
      <c r="F363" s="4"/>
      <c r="G363" s="4"/>
      <c r="H363" s="4"/>
      <c r="I363" s="5"/>
      <c r="J363" s="5"/>
      <c r="K363" s="5"/>
      <c r="L363" s="5"/>
      <c r="M363" s="5"/>
      <c r="N363" s="5"/>
      <c r="O363" s="5"/>
      <c r="P363" s="5"/>
      <c r="Q363" s="5"/>
      <c r="R363" s="4"/>
      <c r="S363" s="4"/>
      <c r="T363" s="5"/>
      <c r="U363" s="5"/>
      <c r="V363" s="5"/>
      <c r="W363" s="5"/>
      <c r="X363" s="4"/>
      <c r="Y363" s="4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4"/>
    </row>
    <row r="364" spans="1:38" x14ac:dyDescent="0.3">
      <c r="A364" s="4"/>
      <c r="B364" s="4"/>
      <c r="C364" s="4"/>
      <c r="D364" s="4"/>
      <c r="F364" s="4"/>
      <c r="G364" s="4"/>
      <c r="H364" s="4"/>
      <c r="I364" s="5"/>
      <c r="J364" s="5"/>
      <c r="K364" s="5"/>
      <c r="L364" s="5"/>
      <c r="M364" s="5"/>
      <c r="N364" s="5"/>
      <c r="O364" s="5"/>
      <c r="P364" s="5"/>
      <c r="Q364" s="5"/>
      <c r="R364" s="4"/>
      <c r="S364" s="4"/>
      <c r="T364" s="5"/>
      <c r="U364" s="5"/>
      <c r="V364" s="5"/>
      <c r="W364" s="5"/>
      <c r="X364" s="4"/>
      <c r="Y364" s="4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4"/>
    </row>
    <row r="365" spans="1:38" x14ac:dyDescent="0.3">
      <c r="A365" s="4"/>
      <c r="B365" s="4"/>
      <c r="C365" s="4"/>
      <c r="D365" s="4"/>
      <c r="F365" s="4"/>
      <c r="G365" s="4"/>
      <c r="H365" s="4"/>
      <c r="I365" s="5"/>
      <c r="J365" s="5"/>
      <c r="K365" s="5"/>
      <c r="L365" s="5"/>
      <c r="M365" s="5"/>
      <c r="N365" s="5"/>
      <c r="O365" s="5"/>
      <c r="P365" s="5"/>
      <c r="Q365" s="5"/>
      <c r="R365" s="4"/>
      <c r="S365" s="4"/>
      <c r="T365" s="5"/>
      <c r="U365" s="5"/>
      <c r="V365" s="5"/>
      <c r="W365" s="5"/>
      <c r="X365" s="4"/>
      <c r="Y365" s="4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4"/>
    </row>
    <row r="366" spans="1:38" x14ac:dyDescent="0.3">
      <c r="A366" s="4"/>
      <c r="B366" s="4"/>
      <c r="C366" s="4"/>
      <c r="D366" s="4"/>
      <c r="F366" s="4"/>
      <c r="G366" s="4"/>
      <c r="H366" s="4"/>
      <c r="I366" s="5"/>
      <c r="J366" s="5"/>
      <c r="K366" s="5"/>
      <c r="L366" s="5"/>
      <c r="M366" s="5"/>
      <c r="N366" s="5"/>
      <c r="O366" s="5"/>
      <c r="P366" s="5"/>
      <c r="Q366" s="5"/>
      <c r="R366" s="4"/>
      <c r="S366" s="4"/>
      <c r="T366" s="5"/>
      <c r="U366" s="5"/>
      <c r="V366" s="5"/>
      <c r="W366" s="5"/>
      <c r="X366" s="4"/>
      <c r="Y366" s="4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4"/>
    </row>
    <row r="367" spans="1:38" x14ac:dyDescent="0.3">
      <c r="A367" s="4"/>
      <c r="B367" s="4"/>
      <c r="C367" s="4"/>
      <c r="D367" s="4"/>
      <c r="F367" s="4"/>
      <c r="G367" s="4"/>
      <c r="H367" s="4"/>
      <c r="I367" s="5"/>
      <c r="J367" s="5"/>
      <c r="K367" s="5"/>
      <c r="L367" s="5"/>
      <c r="M367" s="5"/>
      <c r="N367" s="5"/>
      <c r="O367" s="5"/>
      <c r="P367" s="5"/>
      <c r="Q367" s="5"/>
      <c r="R367" s="4"/>
      <c r="S367" s="4"/>
      <c r="T367" s="5"/>
      <c r="U367" s="5"/>
      <c r="V367" s="5"/>
      <c r="W367" s="5"/>
      <c r="X367" s="4"/>
      <c r="Y367" s="4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4"/>
    </row>
    <row r="368" spans="1:38" x14ac:dyDescent="0.3">
      <c r="A368" s="4"/>
      <c r="B368" s="4"/>
      <c r="C368" s="4"/>
      <c r="D368" s="4"/>
      <c r="F368" s="4"/>
      <c r="G368" s="4"/>
      <c r="H368" s="4"/>
      <c r="I368" s="5"/>
      <c r="J368" s="5"/>
      <c r="K368" s="5"/>
      <c r="L368" s="5"/>
      <c r="M368" s="5"/>
      <c r="N368" s="5"/>
      <c r="O368" s="5"/>
      <c r="P368" s="5"/>
      <c r="Q368" s="5"/>
      <c r="R368" s="4"/>
      <c r="S368" s="4"/>
      <c r="T368" s="5"/>
      <c r="U368" s="5"/>
      <c r="V368" s="5"/>
      <c r="W368" s="5"/>
      <c r="X368" s="4"/>
      <c r="Y368" s="4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4"/>
    </row>
    <row r="369" spans="1:38" x14ac:dyDescent="0.3">
      <c r="A369" s="4"/>
      <c r="B369" s="4"/>
      <c r="C369" s="4"/>
      <c r="D369" s="4"/>
      <c r="F369" s="4"/>
      <c r="G369" s="4"/>
      <c r="H369" s="4"/>
      <c r="I369" s="5"/>
      <c r="J369" s="5"/>
      <c r="K369" s="5"/>
      <c r="L369" s="5"/>
      <c r="M369" s="5"/>
      <c r="N369" s="5"/>
      <c r="O369" s="5"/>
      <c r="P369" s="5"/>
      <c r="Q369" s="5"/>
      <c r="R369" s="4"/>
      <c r="S369" s="4"/>
      <c r="T369" s="5"/>
      <c r="U369" s="5"/>
      <c r="V369" s="5"/>
      <c r="W369" s="5"/>
      <c r="X369" s="4"/>
      <c r="Y369" s="4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4"/>
    </row>
    <row r="370" spans="1:38" x14ac:dyDescent="0.3">
      <c r="A370" s="4"/>
      <c r="B370" s="4"/>
      <c r="C370" s="4"/>
      <c r="D370" s="4"/>
      <c r="F370" s="4"/>
      <c r="G370" s="4"/>
      <c r="H370" s="4"/>
      <c r="I370" s="5"/>
      <c r="J370" s="5"/>
      <c r="K370" s="5"/>
      <c r="L370" s="5"/>
      <c r="M370" s="5"/>
      <c r="N370" s="5"/>
      <c r="O370" s="5"/>
      <c r="P370" s="5"/>
      <c r="Q370" s="5"/>
      <c r="R370" s="4"/>
      <c r="S370" s="4"/>
      <c r="T370" s="5"/>
      <c r="U370" s="5"/>
      <c r="V370" s="5"/>
      <c r="W370" s="5"/>
      <c r="X370" s="4"/>
      <c r="Y370" s="4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4"/>
    </row>
    <row r="371" spans="1:38" x14ac:dyDescent="0.3">
      <c r="A371" s="4"/>
      <c r="B371" s="4"/>
      <c r="C371" s="4"/>
      <c r="D371" s="4"/>
      <c r="F371" s="4"/>
      <c r="G371" s="4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4"/>
      <c r="S371" s="4"/>
      <c r="T371" s="5"/>
      <c r="U371" s="5"/>
      <c r="V371" s="5"/>
      <c r="W371" s="5"/>
      <c r="X371" s="4"/>
      <c r="Y371" s="4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4"/>
    </row>
    <row r="372" spans="1:38" x14ac:dyDescent="0.3">
      <c r="A372" s="4"/>
      <c r="B372" s="4"/>
      <c r="C372" s="4"/>
      <c r="D372" s="4"/>
      <c r="F372" s="4"/>
      <c r="G372" s="4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4"/>
      <c r="S372" s="4"/>
      <c r="T372" s="5"/>
      <c r="U372" s="5"/>
      <c r="V372" s="5"/>
      <c r="W372" s="5"/>
      <c r="X372" s="4"/>
      <c r="Y372" s="4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4"/>
    </row>
    <row r="373" spans="1:38" x14ac:dyDescent="0.3">
      <c r="A373" s="4"/>
      <c r="B373" s="4"/>
      <c r="C373" s="4"/>
      <c r="D373" s="4"/>
      <c r="F373" s="4"/>
      <c r="G373" s="4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4"/>
      <c r="S373" s="4"/>
      <c r="T373" s="5"/>
      <c r="U373" s="5"/>
      <c r="V373" s="5"/>
      <c r="W373" s="5"/>
      <c r="X373" s="4"/>
      <c r="Y373" s="4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4"/>
    </row>
    <row r="374" spans="1:38" x14ac:dyDescent="0.3">
      <c r="A374" s="4"/>
      <c r="B374" s="4"/>
      <c r="C374" s="4"/>
      <c r="D374" s="4"/>
      <c r="F374" s="4"/>
      <c r="G374" s="4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4"/>
      <c r="S374" s="4"/>
      <c r="T374" s="5"/>
      <c r="U374" s="5"/>
      <c r="V374" s="5"/>
      <c r="W374" s="5"/>
      <c r="X374" s="4"/>
      <c r="Y374" s="4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4"/>
    </row>
    <row r="375" spans="1:38" x14ac:dyDescent="0.3">
      <c r="A375" s="4"/>
      <c r="B375" s="4"/>
      <c r="C375" s="4"/>
      <c r="D375" s="4"/>
      <c r="F375" s="4"/>
      <c r="G375" s="4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4"/>
      <c r="S375" s="4"/>
      <c r="T375" s="5"/>
      <c r="U375" s="5"/>
      <c r="V375" s="5"/>
      <c r="W375" s="5"/>
      <c r="X375" s="4"/>
      <c r="Y375" s="4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4"/>
    </row>
    <row r="376" spans="1:38" x14ac:dyDescent="0.3">
      <c r="A376" s="4"/>
      <c r="B376" s="4"/>
      <c r="C376" s="4"/>
      <c r="D376" s="4"/>
      <c r="F376" s="4"/>
      <c r="G376" s="4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4"/>
      <c r="S376" s="4"/>
      <c r="T376" s="5"/>
      <c r="U376" s="5"/>
      <c r="V376" s="5"/>
      <c r="W376" s="5"/>
      <c r="X376" s="4"/>
      <c r="Y376" s="4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4"/>
    </row>
    <row r="377" spans="1:38" x14ac:dyDescent="0.3">
      <c r="A377" s="4"/>
      <c r="B377" s="4"/>
      <c r="C377" s="4"/>
      <c r="D377" s="4"/>
      <c r="F377" s="4"/>
      <c r="G377" s="4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4"/>
      <c r="S377" s="4"/>
      <c r="T377" s="5"/>
      <c r="U377" s="5"/>
      <c r="V377" s="5"/>
      <c r="W377" s="5"/>
      <c r="X377" s="4"/>
      <c r="Y377" s="4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4"/>
    </row>
    <row r="378" spans="1:38" x14ac:dyDescent="0.3">
      <c r="A378" s="4"/>
      <c r="B378" s="4"/>
      <c r="C378" s="4"/>
      <c r="D378" s="4"/>
      <c r="F378" s="4"/>
      <c r="G378" s="4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4"/>
      <c r="S378" s="4"/>
      <c r="T378" s="5"/>
      <c r="U378" s="5"/>
      <c r="V378" s="5"/>
      <c r="W378" s="5"/>
      <c r="X378" s="4"/>
      <c r="Y378" s="4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4"/>
    </row>
    <row r="379" spans="1:38" x14ac:dyDescent="0.3">
      <c r="A379" s="4"/>
      <c r="B379" s="4"/>
      <c r="C379" s="4"/>
      <c r="D379" s="4"/>
      <c r="F379" s="4"/>
      <c r="G379" s="4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4"/>
      <c r="S379" s="4"/>
      <c r="T379" s="5"/>
      <c r="U379" s="5"/>
      <c r="V379" s="5"/>
      <c r="W379" s="5"/>
      <c r="X379" s="4"/>
      <c r="Y379" s="4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4"/>
    </row>
    <row r="380" spans="1:38" x14ac:dyDescent="0.3">
      <c r="A380" s="4"/>
      <c r="B380" s="4"/>
      <c r="C380" s="4"/>
      <c r="D380" s="4"/>
      <c r="F380" s="4"/>
      <c r="G380" s="4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4"/>
      <c r="S380" s="4"/>
      <c r="T380" s="5"/>
      <c r="U380" s="5"/>
      <c r="V380" s="5"/>
      <c r="W380" s="5"/>
      <c r="X380" s="4"/>
      <c r="Y380" s="4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4"/>
    </row>
    <row r="381" spans="1:38" x14ac:dyDescent="0.3">
      <c r="A381" s="4"/>
      <c r="B381" s="4"/>
      <c r="C381" s="4"/>
      <c r="D381" s="4"/>
      <c r="F381" s="4"/>
      <c r="G381" s="4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4"/>
      <c r="S381" s="4"/>
      <c r="T381" s="5"/>
      <c r="U381" s="5"/>
      <c r="V381" s="5"/>
      <c r="W381" s="5"/>
      <c r="X381" s="4"/>
      <c r="Y381" s="4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4"/>
    </row>
    <row r="382" spans="1:38" x14ac:dyDescent="0.3">
      <c r="A382" s="4"/>
      <c r="B382" s="4"/>
      <c r="C382" s="4"/>
      <c r="D382" s="4"/>
      <c r="F382" s="4"/>
      <c r="G382" s="4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4"/>
      <c r="S382" s="4"/>
      <c r="T382" s="5"/>
      <c r="U382" s="5"/>
      <c r="V382" s="5"/>
      <c r="W382" s="5"/>
      <c r="X382" s="4"/>
      <c r="Y382" s="4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4"/>
    </row>
    <row r="383" spans="1:38" x14ac:dyDescent="0.3">
      <c r="A383" s="4"/>
      <c r="B383" s="4"/>
      <c r="C383" s="4"/>
      <c r="D383" s="4"/>
      <c r="F383" s="4"/>
      <c r="G383" s="4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4"/>
      <c r="S383" s="4"/>
      <c r="T383" s="5"/>
      <c r="U383" s="5"/>
      <c r="V383" s="5"/>
      <c r="W383" s="5"/>
      <c r="X383" s="4"/>
      <c r="Y383" s="4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4"/>
    </row>
    <row r="384" spans="1:38" x14ac:dyDescent="0.3">
      <c r="A384" s="4"/>
      <c r="B384" s="4"/>
      <c r="C384" s="4"/>
      <c r="D384" s="4"/>
      <c r="F384" s="4"/>
      <c r="G384" s="4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4"/>
      <c r="S384" s="4"/>
      <c r="T384" s="5"/>
      <c r="U384" s="5"/>
      <c r="V384" s="5"/>
      <c r="W384" s="5"/>
      <c r="X384" s="4"/>
      <c r="Y384" s="4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4"/>
    </row>
    <row r="385" spans="1:38" x14ac:dyDescent="0.3">
      <c r="A385" s="4"/>
      <c r="B385" s="4"/>
      <c r="C385" s="4"/>
      <c r="D385" s="4"/>
      <c r="F385" s="4"/>
      <c r="G385" s="4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4"/>
      <c r="S385" s="4"/>
      <c r="T385" s="5"/>
      <c r="U385" s="5"/>
      <c r="V385" s="5"/>
      <c r="W385" s="5"/>
      <c r="X385" s="4"/>
      <c r="Y385" s="4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4"/>
    </row>
    <row r="386" spans="1:38" x14ac:dyDescent="0.3">
      <c r="A386" s="4"/>
      <c r="B386" s="4"/>
      <c r="C386" s="4"/>
      <c r="D386" s="4"/>
      <c r="F386" s="4"/>
      <c r="G386" s="4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4"/>
      <c r="S386" s="4"/>
      <c r="T386" s="5"/>
      <c r="U386" s="5"/>
      <c r="V386" s="5"/>
      <c r="W386" s="5"/>
      <c r="X386" s="4"/>
      <c r="Y386" s="4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4"/>
    </row>
    <row r="387" spans="1:38" x14ac:dyDescent="0.3">
      <c r="A387" s="4"/>
      <c r="B387" s="4"/>
      <c r="C387" s="4"/>
      <c r="D387" s="4"/>
      <c r="F387" s="4"/>
      <c r="G387" s="4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4"/>
      <c r="S387" s="4"/>
      <c r="T387" s="5"/>
      <c r="U387" s="5"/>
      <c r="V387" s="5"/>
      <c r="W387" s="5"/>
      <c r="X387" s="4"/>
      <c r="Y387" s="4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4"/>
    </row>
    <row r="388" spans="1:38" x14ac:dyDescent="0.3">
      <c r="A388" s="4"/>
      <c r="B388" s="4"/>
      <c r="C388" s="4"/>
      <c r="D388" s="4"/>
      <c r="F388" s="4"/>
      <c r="G388" s="4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4"/>
      <c r="S388" s="4"/>
      <c r="T388" s="5"/>
      <c r="U388" s="5"/>
      <c r="V388" s="5"/>
      <c r="W388" s="5"/>
      <c r="X388" s="4"/>
      <c r="Y388" s="4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4"/>
    </row>
    <row r="389" spans="1:38" x14ac:dyDescent="0.3">
      <c r="A389" s="4"/>
      <c r="B389" s="4"/>
      <c r="C389" s="4"/>
      <c r="D389" s="4"/>
      <c r="F389" s="4"/>
      <c r="G389" s="4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4"/>
      <c r="S389" s="4"/>
      <c r="T389" s="5"/>
      <c r="U389" s="5"/>
      <c r="V389" s="5"/>
      <c r="W389" s="5"/>
      <c r="X389" s="4"/>
      <c r="Y389" s="4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4"/>
    </row>
    <row r="390" spans="1:38" x14ac:dyDescent="0.3">
      <c r="A390" s="4"/>
      <c r="B390" s="4"/>
      <c r="C390" s="4"/>
      <c r="D390" s="4"/>
      <c r="F390" s="4"/>
      <c r="G390" s="4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4"/>
      <c r="S390" s="4"/>
      <c r="T390" s="5"/>
      <c r="U390" s="5"/>
      <c r="V390" s="5"/>
      <c r="W390" s="5"/>
      <c r="X390" s="4"/>
      <c r="Y390" s="4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4"/>
    </row>
    <row r="391" spans="1:38" x14ac:dyDescent="0.3">
      <c r="A391" s="4"/>
      <c r="B391" s="4"/>
      <c r="C391" s="4"/>
      <c r="D391" s="4"/>
      <c r="F391" s="4"/>
      <c r="G391" s="4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4"/>
      <c r="S391" s="4"/>
      <c r="T391" s="5"/>
      <c r="U391" s="5"/>
      <c r="V391" s="5"/>
      <c r="W391" s="5"/>
      <c r="X391" s="4"/>
      <c r="Y391" s="4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4"/>
    </row>
    <row r="392" spans="1:38" x14ac:dyDescent="0.3">
      <c r="A392" s="4"/>
      <c r="B392" s="4"/>
      <c r="C392" s="4"/>
      <c r="D392" s="4"/>
      <c r="F392" s="4"/>
      <c r="G392" s="4"/>
      <c r="H392" s="4"/>
      <c r="I392" s="5"/>
      <c r="J392" s="5"/>
      <c r="K392" s="5"/>
      <c r="L392" s="5"/>
      <c r="M392" s="5"/>
      <c r="N392" s="5"/>
      <c r="O392" s="5"/>
      <c r="P392" s="5"/>
      <c r="Q392" s="5"/>
      <c r="R392" s="4"/>
      <c r="S392" s="4"/>
      <c r="T392" s="5"/>
      <c r="U392" s="5"/>
      <c r="V392" s="5"/>
      <c r="W392" s="5"/>
      <c r="X392" s="4"/>
      <c r="Y392" s="4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4"/>
    </row>
    <row r="393" spans="1:38" x14ac:dyDescent="0.3">
      <c r="A393" s="4"/>
      <c r="B393" s="4"/>
      <c r="C393" s="4"/>
      <c r="D393" s="4"/>
      <c r="F393" s="4"/>
      <c r="G393" s="4"/>
      <c r="H393" s="4"/>
      <c r="I393" s="5"/>
      <c r="J393" s="5"/>
      <c r="K393" s="5"/>
      <c r="L393" s="5"/>
      <c r="M393" s="5"/>
      <c r="N393" s="5"/>
      <c r="O393" s="5"/>
      <c r="P393" s="5"/>
      <c r="Q393" s="5"/>
      <c r="R393" s="4"/>
      <c r="S393" s="4"/>
      <c r="T393" s="5"/>
      <c r="U393" s="5"/>
      <c r="V393" s="5"/>
      <c r="W393" s="5"/>
      <c r="X393" s="4"/>
      <c r="Y393" s="4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4"/>
    </row>
    <row r="394" spans="1:38" x14ac:dyDescent="0.3">
      <c r="A394" s="4"/>
      <c r="B394" s="4"/>
      <c r="C394" s="4"/>
      <c r="D394" s="4"/>
      <c r="F394" s="4"/>
      <c r="G394" s="4"/>
      <c r="H394" s="4"/>
      <c r="I394" s="5"/>
      <c r="J394" s="5"/>
      <c r="K394" s="5"/>
      <c r="L394" s="5"/>
      <c r="M394" s="5"/>
      <c r="N394" s="5"/>
      <c r="O394" s="5"/>
      <c r="P394" s="5"/>
      <c r="Q394" s="5"/>
      <c r="R394" s="4"/>
      <c r="S394" s="4"/>
      <c r="T394" s="5"/>
      <c r="U394" s="5"/>
      <c r="V394" s="5"/>
      <c r="W394" s="5"/>
      <c r="X394" s="4"/>
      <c r="Y394" s="4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4"/>
    </row>
    <row r="395" spans="1:38" x14ac:dyDescent="0.3">
      <c r="A395" s="4"/>
      <c r="B395" s="4"/>
      <c r="C395" s="4"/>
      <c r="D395" s="4"/>
      <c r="F395" s="4"/>
      <c r="G395" s="4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4"/>
      <c r="S395" s="4"/>
      <c r="T395" s="5"/>
      <c r="U395" s="5"/>
      <c r="V395" s="5"/>
      <c r="W395" s="5"/>
      <c r="X395" s="4"/>
      <c r="Y395" s="4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4"/>
    </row>
    <row r="396" spans="1:38" x14ac:dyDescent="0.3">
      <c r="A396" s="4"/>
      <c r="B396" s="4"/>
      <c r="C396" s="4"/>
      <c r="D396" s="4"/>
      <c r="F396" s="6"/>
      <c r="G396" s="4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4"/>
      <c r="S396" s="4"/>
      <c r="T396" s="5"/>
      <c r="U396" s="5"/>
      <c r="V396" s="5"/>
      <c r="W396" s="5"/>
      <c r="X396" s="4"/>
      <c r="Y396" s="4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4"/>
    </row>
    <row r="397" spans="1:38" x14ac:dyDescent="0.3">
      <c r="A397" s="4"/>
      <c r="B397" s="4"/>
      <c r="C397" s="4"/>
      <c r="D397" s="4"/>
      <c r="F397" s="6"/>
      <c r="G397" s="4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4"/>
      <c r="S397" s="4"/>
      <c r="T397" s="5"/>
      <c r="U397" s="5"/>
      <c r="V397" s="5"/>
      <c r="W397" s="5"/>
      <c r="X397" s="4"/>
      <c r="Y397" s="4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4"/>
    </row>
    <row r="398" spans="1:38" x14ac:dyDescent="0.3">
      <c r="A398" s="4"/>
      <c r="B398" s="4"/>
      <c r="C398" s="4"/>
      <c r="D398" s="4"/>
      <c r="F398" s="6"/>
      <c r="G398" s="4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4"/>
      <c r="S398" s="4"/>
      <c r="T398" s="5"/>
      <c r="U398" s="5"/>
      <c r="V398" s="5"/>
      <c r="W398" s="5"/>
      <c r="X398" s="4"/>
      <c r="Y398" s="4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4"/>
    </row>
    <row r="399" spans="1:38" x14ac:dyDescent="0.3">
      <c r="A399" s="4"/>
      <c r="B399" s="4"/>
      <c r="C399" s="4"/>
      <c r="D399" s="4"/>
      <c r="F399" s="6"/>
      <c r="G399" s="4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4"/>
      <c r="S399" s="4"/>
      <c r="T399" s="5"/>
      <c r="U399" s="5"/>
      <c r="V399" s="5"/>
      <c r="W399" s="5"/>
      <c r="X399" s="4"/>
      <c r="Y399" s="4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4"/>
    </row>
    <row r="400" spans="1:38" x14ac:dyDescent="0.3">
      <c r="A400" s="4"/>
      <c r="B400" s="4"/>
      <c r="C400" s="4"/>
      <c r="D400" s="4"/>
      <c r="F400" s="6"/>
      <c r="G400" s="4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4"/>
      <c r="S400" s="4"/>
      <c r="T400" s="5"/>
      <c r="U400" s="5"/>
      <c r="V400" s="5"/>
      <c r="W400" s="5"/>
      <c r="X400" s="4"/>
      <c r="Y400" s="4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4"/>
    </row>
    <row r="401" spans="1:38" x14ac:dyDescent="0.3">
      <c r="A401" s="4"/>
      <c r="B401" s="4"/>
      <c r="C401" s="4"/>
      <c r="D401" s="4"/>
      <c r="F401" s="6"/>
      <c r="G401" s="4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4"/>
      <c r="S401" s="4"/>
      <c r="T401" s="5"/>
      <c r="U401" s="5"/>
      <c r="V401" s="5"/>
      <c r="W401" s="5"/>
      <c r="X401" s="4"/>
      <c r="Y401" s="4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4"/>
    </row>
    <row r="402" spans="1:38" x14ac:dyDescent="0.3">
      <c r="A402" s="4"/>
      <c r="B402" s="4"/>
      <c r="C402" s="4"/>
      <c r="D402" s="4"/>
      <c r="F402" s="6"/>
      <c r="G402" s="4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4"/>
      <c r="S402" s="4"/>
      <c r="T402" s="5"/>
      <c r="U402" s="5"/>
      <c r="V402" s="5"/>
      <c r="W402" s="5"/>
      <c r="X402" s="4"/>
      <c r="Y402" s="4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4"/>
    </row>
    <row r="403" spans="1:38" x14ac:dyDescent="0.3">
      <c r="A403" s="4"/>
      <c r="B403" s="4"/>
      <c r="C403" s="4"/>
      <c r="D403" s="4"/>
      <c r="F403" s="4"/>
      <c r="G403" s="4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4"/>
      <c r="S403" s="4"/>
      <c r="T403" s="5"/>
      <c r="U403" s="5"/>
      <c r="V403" s="5"/>
      <c r="W403" s="5"/>
      <c r="X403" s="4"/>
      <c r="Y403" s="4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4"/>
    </row>
    <row r="404" spans="1:38" x14ac:dyDescent="0.3">
      <c r="A404" s="4"/>
      <c r="B404" s="4"/>
      <c r="C404" s="4"/>
      <c r="D404" s="4"/>
      <c r="F404" s="4"/>
      <c r="G404" s="4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4"/>
      <c r="S404" s="4"/>
      <c r="T404" s="5"/>
      <c r="U404" s="5"/>
      <c r="V404" s="5"/>
      <c r="W404" s="5"/>
      <c r="X404" s="4"/>
      <c r="Y404" s="4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4"/>
    </row>
    <row r="405" spans="1:38" x14ac:dyDescent="0.3">
      <c r="A405" s="4"/>
      <c r="B405" s="4"/>
      <c r="C405" s="4"/>
      <c r="D405" s="4"/>
      <c r="F405" s="4"/>
      <c r="G405" s="4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4"/>
      <c r="S405" s="4"/>
      <c r="T405" s="5"/>
      <c r="U405" s="5"/>
      <c r="V405" s="5"/>
      <c r="W405" s="5"/>
      <c r="X405" s="4"/>
      <c r="Y405" s="4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4"/>
    </row>
    <row r="406" spans="1:38" x14ac:dyDescent="0.3">
      <c r="A406" s="4"/>
      <c r="B406" s="4"/>
      <c r="C406" s="4"/>
      <c r="D406" s="4"/>
      <c r="F406" s="4"/>
      <c r="G406" s="4"/>
      <c r="H406" s="4"/>
      <c r="I406" s="5"/>
      <c r="J406" s="5"/>
      <c r="K406" s="5"/>
      <c r="L406" s="5"/>
      <c r="M406" s="5"/>
      <c r="N406" s="5"/>
      <c r="O406" s="5"/>
      <c r="P406" s="5"/>
      <c r="Q406" s="5"/>
      <c r="R406" s="4"/>
      <c r="S406" s="4"/>
      <c r="T406" s="5"/>
      <c r="U406" s="5"/>
      <c r="V406" s="5"/>
      <c r="W406" s="5"/>
      <c r="X406" s="4"/>
      <c r="Y406" s="4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4"/>
    </row>
    <row r="407" spans="1:38" x14ac:dyDescent="0.3">
      <c r="A407" s="4"/>
      <c r="B407" s="4"/>
      <c r="C407" s="4"/>
      <c r="D407" s="4"/>
      <c r="F407" s="4"/>
      <c r="G407" s="4"/>
      <c r="H407" s="4"/>
      <c r="I407" s="5"/>
      <c r="J407" s="5"/>
      <c r="K407" s="5"/>
      <c r="L407" s="5"/>
      <c r="M407" s="5"/>
      <c r="N407" s="5"/>
      <c r="O407" s="5"/>
      <c r="P407" s="5"/>
      <c r="Q407" s="5"/>
      <c r="R407" s="4"/>
      <c r="S407" s="4"/>
      <c r="T407" s="5"/>
      <c r="U407" s="5"/>
      <c r="V407" s="5"/>
      <c r="W407" s="5"/>
      <c r="X407" s="4"/>
      <c r="Y407" s="4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4"/>
    </row>
    <row r="408" spans="1:38" x14ac:dyDescent="0.3">
      <c r="A408" s="4"/>
      <c r="B408" s="4"/>
      <c r="C408" s="4"/>
      <c r="D408" s="4"/>
      <c r="F408" s="4"/>
      <c r="G408" s="4"/>
      <c r="H408" s="4"/>
      <c r="I408" s="5"/>
      <c r="J408" s="5"/>
      <c r="K408" s="5"/>
      <c r="L408" s="5"/>
      <c r="M408" s="5"/>
      <c r="N408" s="5"/>
      <c r="O408" s="5"/>
      <c r="P408" s="5"/>
      <c r="Q408" s="5"/>
      <c r="R408" s="4"/>
      <c r="S408" s="4"/>
      <c r="T408" s="5"/>
      <c r="U408" s="5"/>
      <c r="V408" s="5"/>
      <c r="W408" s="5"/>
      <c r="X408" s="4"/>
      <c r="Y408" s="4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4"/>
    </row>
    <row r="409" spans="1:38" x14ac:dyDescent="0.3">
      <c r="A409" s="4"/>
      <c r="B409" s="4"/>
      <c r="C409" s="4"/>
      <c r="D409" s="4"/>
      <c r="F409" s="4"/>
      <c r="G409" s="4"/>
      <c r="H409" s="4"/>
      <c r="I409" s="5"/>
      <c r="J409" s="5"/>
      <c r="K409" s="5"/>
      <c r="L409" s="5"/>
      <c r="M409" s="5"/>
      <c r="N409" s="5"/>
      <c r="O409" s="5"/>
      <c r="P409" s="5"/>
      <c r="Q409" s="5"/>
      <c r="R409" s="4"/>
      <c r="S409" s="4"/>
      <c r="T409" s="5"/>
      <c r="U409" s="5"/>
      <c r="V409" s="5"/>
      <c r="W409" s="5"/>
      <c r="X409" s="4"/>
      <c r="Y409" s="4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4"/>
    </row>
    <row r="410" spans="1:38" x14ac:dyDescent="0.3">
      <c r="A410" s="4"/>
      <c r="B410" s="4"/>
      <c r="C410" s="4"/>
      <c r="D410" s="4"/>
      <c r="F410" s="4"/>
      <c r="G410" s="4"/>
      <c r="H410" s="4"/>
      <c r="I410" s="5"/>
      <c r="J410" s="5"/>
      <c r="K410" s="5"/>
      <c r="L410" s="5"/>
      <c r="M410" s="5"/>
      <c r="N410" s="5"/>
      <c r="O410" s="5"/>
      <c r="P410" s="5"/>
      <c r="Q410" s="5"/>
      <c r="R410" s="4"/>
      <c r="S410" s="4"/>
      <c r="T410" s="5"/>
      <c r="U410" s="5"/>
      <c r="V410" s="5"/>
      <c r="W410" s="5"/>
      <c r="X410" s="4"/>
      <c r="Y410" s="4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4"/>
    </row>
    <row r="411" spans="1:38" x14ac:dyDescent="0.3">
      <c r="A411" s="4"/>
      <c r="B411" s="4"/>
      <c r="C411" s="4"/>
      <c r="D411" s="4"/>
      <c r="F411" s="4"/>
      <c r="G411" s="4"/>
      <c r="H411" s="4"/>
      <c r="I411" s="5"/>
      <c r="J411" s="5"/>
      <c r="K411" s="5"/>
      <c r="L411" s="5"/>
      <c r="M411" s="5"/>
      <c r="N411" s="5"/>
      <c r="O411" s="5"/>
      <c r="P411" s="5"/>
      <c r="Q411" s="5"/>
      <c r="R411" s="4"/>
      <c r="S411" s="4"/>
      <c r="T411" s="5"/>
      <c r="U411" s="5"/>
      <c r="V411" s="5"/>
      <c r="W411" s="5"/>
      <c r="X411" s="4"/>
      <c r="Y411" s="4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4"/>
    </row>
    <row r="412" spans="1:38" x14ac:dyDescent="0.3">
      <c r="A412" s="4"/>
      <c r="B412" s="4"/>
      <c r="C412" s="4"/>
      <c r="D412" s="4"/>
      <c r="F412" s="4"/>
      <c r="G412" s="4"/>
      <c r="H412" s="4"/>
      <c r="I412" s="5"/>
      <c r="J412" s="5"/>
      <c r="K412" s="5"/>
      <c r="L412" s="5"/>
      <c r="M412" s="5"/>
      <c r="N412" s="5"/>
      <c r="O412" s="5"/>
      <c r="P412" s="5"/>
      <c r="Q412" s="5"/>
      <c r="R412" s="4"/>
      <c r="S412" s="4"/>
      <c r="T412" s="5"/>
      <c r="U412" s="5"/>
      <c r="V412" s="5"/>
      <c r="W412" s="5"/>
      <c r="X412" s="4"/>
      <c r="Y412" s="4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4"/>
    </row>
    <row r="413" spans="1:38" x14ac:dyDescent="0.3">
      <c r="A413" s="4"/>
      <c r="B413" s="4"/>
      <c r="C413" s="4"/>
      <c r="D413" s="4"/>
      <c r="F413" s="4"/>
      <c r="G413" s="4"/>
      <c r="H413" s="4"/>
      <c r="I413" s="5"/>
      <c r="J413" s="5"/>
      <c r="K413" s="5"/>
      <c r="L413" s="5"/>
      <c r="M413" s="5"/>
      <c r="N413" s="5"/>
      <c r="O413" s="5"/>
      <c r="P413" s="5"/>
      <c r="Q413" s="5"/>
      <c r="R413" s="4"/>
      <c r="S413" s="4"/>
      <c r="T413" s="5"/>
      <c r="U413" s="5"/>
      <c r="V413" s="5"/>
      <c r="W413" s="5"/>
      <c r="X413" s="4"/>
      <c r="Y413" s="4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4"/>
    </row>
    <row r="414" spans="1:38" x14ac:dyDescent="0.3">
      <c r="A414" s="4"/>
      <c r="B414" s="4"/>
      <c r="C414" s="4"/>
      <c r="D414" s="4"/>
      <c r="F414" s="4"/>
      <c r="G414" s="4"/>
      <c r="H414" s="4"/>
      <c r="I414" s="5"/>
      <c r="J414" s="5"/>
      <c r="K414" s="5"/>
      <c r="L414" s="5"/>
      <c r="M414" s="5"/>
      <c r="N414" s="5"/>
      <c r="O414" s="5"/>
      <c r="P414" s="5"/>
      <c r="Q414" s="5"/>
      <c r="R414" s="4"/>
      <c r="S414" s="4"/>
      <c r="T414" s="5"/>
      <c r="U414" s="5"/>
      <c r="V414" s="5"/>
      <c r="W414" s="5"/>
      <c r="X414" s="4"/>
      <c r="Y414" s="4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4"/>
    </row>
    <row r="415" spans="1:38" x14ac:dyDescent="0.3">
      <c r="A415" s="4"/>
      <c r="B415" s="4"/>
      <c r="C415" s="4"/>
      <c r="D415" s="4"/>
      <c r="F415" s="4"/>
      <c r="G415" s="4"/>
      <c r="H415" s="4"/>
      <c r="I415" s="5"/>
      <c r="J415" s="5"/>
      <c r="K415" s="5"/>
      <c r="L415" s="5"/>
      <c r="M415" s="5"/>
      <c r="N415" s="5"/>
      <c r="O415" s="5"/>
      <c r="P415" s="5"/>
      <c r="Q415" s="5"/>
      <c r="R415" s="4"/>
      <c r="S415" s="4"/>
      <c r="T415" s="5"/>
      <c r="U415" s="5"/>
      <c r="V415" s="5"/>
      <c r="W415" s="5"/>
      <c r="X415" s="4"/>
      <c r="Y415" s="4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4"/>
    </row>
    <row r="416" spans="1:38" x14ac:dyDescent="0.3">
      <c r="A416" s="4"/>
      <c r="B416" s="4"/>
      <c r="C416" s="4"/>
      <c r="D416" s="4"/>
      <c r="F416" s="4"/>
      <c r="G416" s="4"/>
      <c r="H416" s="4"/>
      <c r="I416" s="5"/>
      <c r="J416" s="5"/>
      <c r="K416" s="5"/>
      <c r="L416" s="5"/>
      <c r="M416" s="5"/>
      <c r="N416" s="5"/>
      <c r="O416" s="5"/>
      <c r="P416" s="5"/>
      <c r="Q416" s="5"/>
      <c r="R416" s="4"/>
      <c r="S416" s="4"/>
      <c r="T416" s="5"/>
      <c r="U416" s="5"/>
      <c r="V416" s="5"/>
      <c r="W416" s="5"/>
      <c r="X416" s="4"/>
      <c r="Y416" s="4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4"/>
    </row>
    <row r="417" spans="1:38" x14ac:dyDescent="0.3">
      <c r="A417" s="4"/>
      <c r="B417" s="4"/>
      <c r="C417" s="4"/>
      <c r="D417" s="4"/>
      <c r="F417" s="4"/>
      <c r="G417" s="4"/>
      <c r="H417" s="4"/>
      <c r="I417" s="5"/>
      <c r="J417" s="5"/>
      <c r="K417" s="5"/>
      <c r="L417" s="5"/>
      <c r="M417" s="5"/>
      <c r="N417" s="5"/>
      <c r="O417" s="5"/>
      <c r="P417" s="5"/>
      <c r="Q417" s="5"/>
      <c r="R417" s="4"/>
      <c r="S417" s="4"/>
      <c r="T417" s="5"/>
      <c r="U417" s="5"/>
      <c r="V417" s="5"/>
      <c r="W417" s="5"/>
      <c r="X417" s="4"/>
      <c r="Y417" s="4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4"/>
    </row>
    <row r="418" spans="1:38" x14ac:dyDescent="0.3">
      <c r="A418" s="4"/>
      <c r="B418" s="4"/>
      <c r="C418" s="4"/>
      <c r="D418" s="4"/>
      <c r="F418" s="4"/>
      <c r="G418" s="4"/>
      <c r="H418" s="4"/>
      <c r="I418" s="5"/>
      <c r="J418" s="5"/>
      <c r="K418" s="5"/>
      <c r="L418" s="5"/>
      <c r="M418" s="5"/>
      <c r="N418" s="5"/>
      <c r="O418" s="5"/>
      <c r="P418" s="5"/>
      <c r="Q418" s="5"/>
      <c r="R418" s="4"/>
      <c r="S418" s="4"/>
      <c r="T418" s="5"/>
      <c r="U418" s="5"/>
      <c r="V418" s="5"/>
      <c r="W418" s="5"/>
      <c r="X418" s="4"/>
      <c r="Y418" s="4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4"/>
    </row>
    <row r="419" spans="1:38" x14ac:dyDescent="0.3">
      <c r="A419" s="4"/>
      <c r="B419" s="4"/>
      <c r="C419" s="4"/>
      <c r="D419" s="4"/>
      <c r="F419" s="4"/>
      <c r="G419" s="4"/>
      <c r="H419" s="4"/>
      <c r="I419" s="5"/>
      <c r="J419" s="5"/>
      <c r="K419" s="5"/>
      <c r="L419" s="5"/>
      <c r="M419" s="5"/>
      <c r="N419" s="5"/>
      <c r="O419" s="5"/>
      <c r="P419" s="5"/>
      <c r="Q419" s="5"/>
      <c r="R419" s="4"/>
      <c r="S419" s="4"/>
      <c r="T419" s="5"/>
      <c r="U419" s="5"/>
      <c r="V419" s="5"/>
      <c r="W419" s="5"/>
      <c r="X419" s="4"/>
      <c r="Y419" s="4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4"/>
    </row>
    <row r="420" spans="1:38" x14ac:dyDescent="0.3">
      <c r="A420" s="4"/>
      <c r="B420" s="4"/>
      <c r="C420" s="4"/>
      <c r="D420" s="4"/>
      <c r="F420" s="4"/>
      <c r="G420" s="4"/>
      <c r="H420" s="4"/>
      <c r="I420" s="5"/>
      <c r="J420" s="5"/>
      <c r="K420" s="5"/>
      <c r="L420" s="5"/>
      <c r="M420" s="5"/>
      <c r="N420" s="5"/>
      <c r="O420" s="5"/>
      <c r="P420" s="5"/>
      <c r="Q420" s="5"/>
      <c r="R420" s="4"/>
      <c r="S420" s="4"/>
      <c r="T420" s="5"/>
      <c r="U420" s="5"/>
      <c r="V420" s="5"/>
      <c r="W420" s="5"/>
      <c r="X420" s="4"/>
      <c r="Y420" s="4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4"/>
    </row>
    <row r="421" spans="1:38" x14ac:dyDescent="0.3">
      <c r="A421" s="4"/>
      <c r="B421" s="4"/>
      <c r="C421" s="4"/>
      <c r="D421" s="4"/>
      <c r="F421" s="4"/>
      <c r="G421" s="4"/>
      <c r="H421" s="4"/>
      <c r="I421" s="5"/>
      <c r="J421" s="5"/>
      <c r="K421" s="5"/>
      <c r="L421" s="5"/>
      <c r="M421" s="5"/>
      <c r="N421" s="5"/>
      <c r="O421" s="5"/>
      <c r="P421" s="5"/>
      <c r="Q421" s="5"/>
      <c r="R421" s="4"/>
      <c r="S421" s="4"/>
      <c r="T421" s="5"/>
      <c r="U421" s="5"/>
      <c r="V421" s="5"/>
      <c r="W421" s="5"/>
      <c r="X421" s="4"/>
      <c r="Y421" s="4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4"/>
    </row>
    <row r="422" spans="1:38" x14ac:dyDescent="0.3">
      <c r="A422" s="4"/>
      <c r="B422" s="4"/>
      <c r="C422" s="4"/>
      <c r="D422" s="4"/>
      <c r="F422" s="4"/>
      <c r="G422" s="4"/>
      <c r="H422" s="4"/>
      <c r="I422" s="5"/>
      <c r="J422" s="5"/>
      <c r="K422" s="5"/>
      <c r="L422" s="5"/>
      <c r="M422" s="5"/>
      <c r="N422" s="5"/>
      <c r="O422" s="5"/>
      <c r="P422" s="5"/>
      <c r="Q422" s="5"/>
      <c r="R422" s="4"/>
      <c r="S422" s="4"/>
      <c r="T422" s="5"/>
      <c r="U422" s="5"/>
      <c r="V422" s="5"/>
      <c r="W422" s="5"/>
      <c r="X422" s="4"/>
      <c r="Y422" s="4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4"/>
    </row>
    <row r="423" spans="1:38" x14ac:dyDescent="0.3">
      <c r="A423" s="4"/>
      <c r="B423" s="4"/>
      <c r="C423" s="4"/>
      <c r="D423" s="4"/>
      <c r="F423" s="4"/>
      <c r="G423" s="4"/>
      <c r="H423" s="4"/>
      <c r="I423" s="5"/>
      <c r="J423" s="5"/>
      <c r="K423" s="5"/>
      <c r="L423" s="5"/>
      <c r="M423" s="5"/>
      <c r="N423" s="5"/>
      <c r="O423" s="5"/>
      <c r="P423" s="5"/>
      <c r="Q423" s="5"/>
      <c r="R423" s="4"/>
      <c r="S423" s="4"/>
      <c r="T423" s="5"/>
      <c r="U423" s="5"/>
      <c r="V423" s="5"/>
      <c r="W423" s="5"/>
      <c r="X423" s="4"/>
      <c r="Y423" s="4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4"/>
    </row>
    <row r="424" spans="1:38" x14ac:dyDescent="0.3">
      <c r="A424" s="4"/>
      <c r="B424" s="4"/>
      <c r="C424" s="4"/>
      <c r="D424" s="4"/>
      <c r="F424" s="4"/>
      <c r="G424" s="4"/>
      <c r="H424" s="4"/>
      <c r="I424" s="5"/>
      <c r="J424" s="5"/>
      <c r="K424" s="5"/>
      <c r="L424" s="5"/>
      <c r="M424" s="5"/>
      <c r="N424" s="5"/>
      <c r="O424" s="5"/>
      <c r="P424" s="5"/>
      <c r="Q424" s="5"/>
      <c r="R424" s="4"/>
      <c r="S424" s="4"/>
      <c r="T424" s="5"/>
      <c r="U424" s="5"/>
      <c r="V424" s="5"/>
      <c r="W424" s="5"/>
      <c r="X424" s="4"/>
      <c r="Y424" s="4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4"/>
    </row>
    <row r="425" spans="1:38" x14ac:dyDescent="0.3">
      <c r="A425" s="4"/>
      <c r="B425" s="4"/>
      <c r="C425" s="4"/>
      <c r="D425" s="4"/>
      <c r="F425" s="4"/>
      <c r="G425" s="4"/>
      <c r="H425" s="4"/>
      <c r="I425" s="5"/>
      <c r="J425" s="5"/>
      <c r="K425" s="5"/>
      <c r="L425" s="5"/>
      <c r="M425" s="5"/>
      <c r="N425" s="5"/>
      <c r="O425" s="5"/>
      <c r="P425" s="5"/>
      <c r="Q425" s="5"/>
      <c r="R425" s="4"/>
      <c r="S425" s="4"/>
      <c r="T425" s="5"/>
      <c r="U425" s="5"/>
      <c r="V425" s="5"/>
      <c r="W425" s="5"/>
      <c r="X425" s="4"/>
      <c r="Y425" s="4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4"/>
    </row>
    <row r="426" spans="1:38" x14ac:dyDescent="0.3">
      <c r="A426" s="4"/>
      <c r="B426" s="4"/>
      <c r="C426" s="4"/>
      <c r="D426" s="4"/>
      <c r="F426" s="4"/>
      <c r="G426" s="4"/>
      <c r="H426" s="4"/>
      <c r="I426" s="5"/>
      <c r="J426" s="5"/>
      <c r="K426" s="5"/>
      <c r="L426" s="5"/>
      <c r="M426" s="5"/>
      <c r="N426" s="5"/>
      <c r="O426" s="5"/>
      <c r="P426" s="5"/>
      <c r="Q426" s="5"/>
      <c r="R426" s="4"/>
      <c r="S426" s="4"/>
      <c r="T426" s="5"/>
      <c r="U426" s="5"/>
      <c r="V426" s="5"/>
      <c r="W426" s="5"/>
      <c r="X426" s="4"/>
      <c r="Y426" s="4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4"/>
    </row>
    <row r="427" spans="1:38" x14ac:dyDescent="0.3">
      <c r="A427" s="4"/>
      <c r="B427" s="4"/>
      <c r="C427" s="4"/>
      <c r="D427" s="4"/>
      <c r="F427" s="4"/>
      <c r="G427" s="4"/>
      <c r="H427" s="4"/>
      <c r="I427" s="5"/>
      <c r="J427" s="5"/>
      <c r="K427" s="5"/>
      <c r="L427" s="5"/>
      <c r="M427" s="5"/>
      <c r="N427" s="5"/>
      <c r="O427" s="5"/>
      <c r="P427" s="5"/>
      <c r="Q427" s="5"/>
      <c r="R427" s="4"/>
      <c r="S427" s="4"/>
      <c r="T427" s="5"/>
      <c r="U427" s="5"/>
      <c r="V427" s="5"/>
      <c r="W427" s="5"/>
      <c r="X427" s="4"/>
      <c r="Y427" s="4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4"/>
    </row>
    <row r="428" spans="1:38" x14ac:dyDescent="0.3">
      <c r="A428" s="4"/>
      <c r="B428" s="4"/>
      <c r="C428" s="4"/>
      <c r="D428" s="4"/>
      <c r="F428" s="4"/>
      <c r="G428" s="4"/>
      <c r="H428" s="4"/>
      <c r="I428" s="5"/>
      <c r="J428" s="5"/>
      <c r="K428" s="5"/>
      <c r="L428" s="5"/>
      <c r="M428" s="5"/>
      <c r="N428" s="5"/>
      <c r="O428" s="5"/>
      <c r="P428" s="5"/>
      <c r="Q428" s="5"/>
      <c r="R428" s="4"/>
      <c r="S428" s="4"/>
      <c r="T428" s="5"/>
      <c r="U428" s="5"/>
      <c r="V428" s="5"/>
      <c r="W428" s="5"/>
      <c r="X428" s="4"/>
      <c r="Y428" s="4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4"/>
    </row>
    <row r="429" spans="1:38" x14ac:dyDescent="0.3">
      <c r="A429" s="4"/>
      <c r="B429" s="4"/>
      <c r="C429" s="4"/>
      <c r="D429" s="4"/>
      <c r="F429" s="4"/>
      <c r="G429" s="4"/>
      <c r="H429" s="4"/>
      <c r="I429" s="5"/>
      <c r="J429" s="5"/>
      <c r="K429" s="5"/>
      <c r="L429" s="5"/>
      <c r="M429" s="5"/>
      <c r="N429" s="5"/>
      <c r="O429" s="5"/>
      <c r="P429" s="5"/>
      <c r="Q429" s="5"/>
      <c r="R429" s="4"/>
      <c r="S429" s="4"/>
      <c r="T429" s="5"/>
      <c r="U429" s="5"/>
      <c r="V429" s="5"/>
      <c r="W429" s="5"/>
      <c r="X429" s="4"/>
      <c r="Y429" s="4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4"/>
    </row>
    <row r="430" spans="1:38" x14ac:dyDescent="0.3">
      <c r="A430" s="4"/>
      <c r="B430" s="4"/>
      <c r="C430" s="4"/>
      <c r="D430" s="4"/>
      <c r="F430" s="4"/>
      <c r="G430" s="4"/>
      <c r="H430" s="4"/>
      <c r="I430" s="5"/>
      <c r="J430" s="5"/>
      <c r="K430" s="5"/>
      <c r="L430" s="5"/>
      <c r="M430" s="5"/>
      <c r="N430" s="5"/>
      <c r="O430" s="5"/>
      <c r="P430" s="5"/>
      <c r="Q430" s="5"/>
      <c r="R430" s="4"/>
      <c r="S430" s="4"/>
      <c r="T430" s="5"/>
      <c r="U430" s="5"/>
      <c r="V430" s="5"/>
      <c r="W430" s="5"/>
      <c r="X430" s="4"/>
      <c r="Y430" s="4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4"/>
    </row>
    <row r="431" spans="1:38" x14ac:dyDescent="0.3">
      <c r="A431" s="4"/>
      <c r="B431" s="4"/>
      <c r="C431" s="4"/>
      <c r="D431" s="4"/>
      <c r="F431" s="6"/>
      <c r="G431" s="4"/>
      <c r="H431" s="4"/>
      <c r="I431" s="5"/>
      <c r="J431" s="5"/>
      <c r="K431" s="5"/>
      <c r="L431" s="5"/>
      <c r="M431" s="5"/>
      <c r="N431" s="5"/>
      <c r="O431" s="5"/>
      <c r="P431" s="5"/>
      <c r="Q431" s="5"/>
      <c r="R431" s="4"/>
      <c r="S431" s="4"/>
      <c r="T431" s="5"/>
      <c r="U431" s="5"/>
      <c r="V431" s="5"/>
      <c r="W431" s="5"/>
      <c r="X431" s="4"/>
      <c r="Y431" s="4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4"/>
    </row>
    <row r="432" spans="1:38" x14ac:dyDescent="0.3">
      <c r="A432" s="4"/>
      <c r="B432" s="4"/>
      <c r="C432" s="4"/>
      <c r="D432" s="4"/>
      <c r="F432" s="6"/>
      <c r="G432" s="4"/>
      <c r="H432" s="4"/>
      <c r="I432" s="5"/>
      <c r="J432" s="5"/>
      <c r="K432" s="5"/>
      <c r="L432" s="5"/>
      <c r="M432" s="5"/>
      <c r="N432" s="5"/>
      <c r="O432" s="5"/>
      <c r="P432" s="5"/>
      <c r="Q432" s="5"/>
      <c r="R432" s="4"/>
      <c r="S432" s="4"/>
      <c r="T432" s="5"/>
      <c r="U432" s="5"/>
      <c r="V432" s="5"/>
      <c r="W432" s="5"/>
      <c r="X432" s="4"/>
      <c r="Y432" s="4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4"/>
    </row>
    <row r="433" spans="1:38" x14ac:dyDescent="0.3">
      <c r="A433" s="4"/>
      <c r="B433" s="4"/>
      <c r="C433" s="4"/>
      <c r="D433" s="4"/>
      <c r="F433" s="6"/>
      <c r="G433" s="4"/>
      <c r="H433" s="4"/>
      <c r="I433" s="5"/>
      <c r="J433" s="5"/>
      <c r="K433" s="5"/>
      <c r="L433" s="5"/>
      <c r="M433" s="5"/>
      <c r="N433" s="5"/>
      <c r="O433" s="5"/>
      <c r="P433" s="5"/>
      <c r="Q433" s="5"/>
      <c r="R433" s="4"/>
      <c r="S433" s="4"/>
      <c r="T433" s="5"/>
      <c r="U433" s="5"/>
      <c r="V433" s="5"/>
      <c r="W433" s="5"/>
      <c r="X433" s="4"/>
      <c r="Y433" s="4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4"/>
    </row>
    <row r="434" spans="1:38" x14ac:dyDescent="0.3">
      <c r="A434" s="4"/>
      <c r="B434" s="4"/>
      <c r="C434" s="4"/>
      <c r="D434" s="4"/>
      <c r="F434" s="6"/>
      <c r="G434" s="4"/>
      <c r="H434" s="4"/>
      <c r="I434" s="5"/>
      <c r="J434" s="5"/>
      <c r="K434" s="5"/>
      <c r="L434" s="5"/>
      <c r="M434" s="5"/>
      <c r="N434" s="5"/>
      <c r="O434" s="5"/>
      <c r="P434" s="5"/>
      <c r="Q434" s="5"/>
      <c r="R434" s="4"/>
      <c r="S434" s="4"/>
      <c r="T434" s="5"/>
      <c r="U434" s="5"/>
      <c r="V434" s="5"/>
      <c r="W434" s="5"/>
      <c r="X434" s="4"/>
      <c r="Y434" s="4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4"/>
    </row>
    <row r="435" spans="1:38" x14ac:dyDescent="0.3">
      <c r="A435" s="4"/>
      <c r="B435" s="4"/>
      <c r="C435" s="4"/>
      <c r="D435" s="4"/>
      <c r="F435" s="6"/>
      <c r="G435" s="4"/>
      <c r="H435" s="4"/>
      <c r="I435" s="5"/>
      <c r="J435" s="5"/>
      <c r="K435" s="5"/>
      <c r="L435" s="5"/>
      <c r="M435" s="5"/>
      <c r="N435" s="5"/>
      <c r="O435" s="5"/>
      <c r="P435" s="5"/>
      <c r="Q435" s="5"/>
      <c r="R435" s="4"/>
      <c r="S435" s="4"/>
      <c r="T435" s="5"/>
      <c r="U435" s="5"/>
      <c r="V435" s="5"/>
      <c r="W435" s="5"/>
      <c r="X435" s="4"/>
      <c r="Y435" s="4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4"/>
    </row>
    <row r="436" spans="1:38" x14ac:dyDescent="0.3">
      <c r="A436" s="4"/>
      <c r="B436" s="4"/>
      <c r="C436" s="4"/>
      <c r="D436" s="4"/>
      <c r="F436" s="6"/>
      <c r="G436" s="4"/>
      <c r="H436" s="4"/>
      <c r="I436" s="5"/>
      <c r="J436" s="5"/>
      <c r="K436" s="5"/>
      <c r="L436" s="5"/>
      <c r="M436" s="5"/>
      <c r="N436" s="5"/>
      <c r="O436" s="5"/>
      <c r="P436" s="5"/>
      <c r="Q436" s="5"/>
      <c r="R436" s="4"/>
      <c r="S436" s="4"/>
      <c r="T436" s="5"/>
      <c r="U436" s="5"/>
      <c r="V436" s="5"/>
      <c r="W436" s="5"/>
      <c r="X436" s="4"/>
      <c r="Y436" s="4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4"/>
    </row>
    <row r="437" spans="1:38" x14ac:dyDescent="0.3">
      <c r="A437" s="4"/>
      <c r="B437" s="4"/>
      <c r="C437" s="4"/>
      <c r="D437" s="4"/>
      <c r="F437" s="6"/>
      <c r="G437" s="4"/>
      <c r="H437" s="4"/>
      <c r="I437" s="5"/>
      <c r="J437" s="5"/>
      <c r="K437" s="5"/>
      <c r="L437" s="5"/>
      <c r="M437" s="5"/>
      <c r="N437" s="5"/>
      <c r="O437" s="5"/>
      <c r="P437" s="5"/>
      <c r="Q437" s="5"/>
      <c r="R437" s="4"/>
      <c r="S437" s="4"/>
      <c r="T437" s="5"/>
      <c r="U437" s="5"/>
      <c r="V437" s="5"/>
      <c r="W437" s="5"/>
      <c r="X437" s="4"/>
      <c r="Y437" s="4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4"/>
    </row>
    <row r="438" spans="1:38" x14ac:dyDescent="0.3">
      <c r="A438" s="4"/>
      <c r="B438" s="4"/>
      <c r="C438" s="4"/>
      <c r="D438" s="4"/>
      <c r="F438" s="4"/>
      <c r="G438" s="4"/>
      <c r="H438" s="4"/>
      <c r="I438" s="5"/>
      <c r="J438" s="5"/>
      <c r="K438" s="5"/>
      <c r="L438" s="5"/>
      <c r="M438" s="5"/>
      <c r="N438" s="5"/>
      <c r="O438" s="5"/>
      <c r="P438" s="5"/>
      <c r="Q438" s="5"/>
      <c r="R438" s="4"/>
      <c r="S438" s="4"/>
      <c r="T438" s="5"/>
      <c r="U438" s="5"/>
      <c r="V438" s="5"/>
      <c r="W438" s="5"/>
      <c r="X438" s="4"/>
      <c r="Y438" s="4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4"/>
    </row>
    <row r="439" spans="1:38" x14ac:dyDescent="0.3">
      <c r="A439" s="4"/>
      <c r="B439" s="4"/>
      <c r="C439" s="4"/>
      <c r="D439" s="4"/>
      <c r="F439" s="4"/>
      <c r="G439" s="4"/>
      <c r="H439" s="4"/>
      <c r="I439" s="5"/>
      <c r="J439" s="5"/>
      <c r="K439" s="5"/>
      <c r="L439" s="5"/>
      <c r="M439" s="5"/>
      <c r="N439" s="5"/>
      <c r="O439" s="5"/>
      <c r="P439" s="5"/>
      <c r="Q439" s="5"/>
      <c r="R439" s="4"/>
      <c r="S439" s="4"/>
      <c r="T439" s="5"/>
      <c r="U439" s="5"/>
      <c r="V439" s="5"/>
      <c r="W439" s="5"/>
      <c r="X439" s="4"/>
      <c r="Y439" s="4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4"/>
    </row>
    <row r="440" spans="1:38" x14ac:dyDescent="0.3">
      <c r="A440" s="4"/>
      <c r="B440" s="4"/>
      <c r="C440" s="4"/>
      <c r="D440" s="4"/>
      <c r="F440" s="4"/>
      <c r="G440" s="4"/>
      <c r="H440" s="4"/>
      <c r="I440" s="5"/>
      <c r="J440" s="5"/>
      <c r="K440" s="5"/>
      <c r="L440" s="5"/>
      <c r="M440" s="5"/>
      <c r="N440" s="5"/>
      <c r="O440" s="5"/>
      <c r="P440" s="5"/>
      <c r="Q440" s="5"/>
      <c r="R440" s="4"/>
      <c r="S440" s="4"/>
      <c r="T440" s="5"/>
      <c r="U440" s="5"/>
      <c r="V440" s="5"/>
      <c r="W440" s="5"/>
      <c r="X440" s="4"/>
      <c r="Y440" s="4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4"/>
    </row>
    <row r="441" spans="1:38" x14ac:dyDescent="0.3">
      <c r="A441" s="4"/>
      <c r="B441" s="4"/>
      <c r="C441" s="4"/>
      <c r="D441" s="4"/>
      <c r="F441" s="4"/>
      <c r="G441" s="4"/>
      <c r="H441" s="4"/>
      <c r="I441" s="5"/>
      <c r="J441" s="5"/>
      <c r="K441" s="5"/>
      <c r="L441" s="5"/>
      <c r="M441" s="5"/>
      <c r="N441" s="5"/>
      <c r="O441" s="5"/>
      <c r="P441" s="5"/>
      <c r="Q441" s="5"/>
      <c r="R441" s="4"/>
      <c r="S441" s="4"/>
      <c r="T441" s="5"/>
      <c r="U441" s="5"/>
      <c r="V441" s="5"/>
      <c r="W441" s="5"/>
      <c r="X441" s="4"/>
      <c r="Y441" s="4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4"/>
    </row>
    <row r="442" spans="1:38" x14ac:dyDescent="0.3">
      <c r="A442" s="4"/>
      <c r="B442" s="4"/>
      <c r="C442" s="4"/>
      <c r="D442" s="4"/>
      <c r="F442" s="4"/>
      <c r="G442" s="4"/>
      <c r="H442" s="4"/>
      <c r="I442" s="5"/>
      <c r="J442" s="5"/>
      <c r="K442" s="5"/>
      <c r="L442" s="5"/>
      <c r="M442" s="5"/>
      <c r="N442" s="5"/>
      <c r="O442" s="5"/>
      <c r="P442" s="5"/>
      <c r="Q442" s="5"/>
      <c r="R442" s="4"/>
      <c r="S442" s="4"/>
      <c r="T442" s="5"/>
      <c r="U442" s="5"/>
      <c r="V442" s="5"/>
      <c r="W442" s="5"/>
      <c r="X442" s="4"/>
      <c r="Y442" s="4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4"/>
    </row>
    <row r="443" spans="1:38" x14ac:dyDescent="0.3">
      <c r="A443" s="4"/>
      <c r="B443" s="4"/>
      <c r="C443" s="4"/>
      <c r="D443" s="4"/>
      <c r="F443" s="4"/>
      <c r="G443" s="4"/>
      <c r="H443" s="4"/>
      <c r="I443" s="5"/>
      <c r="J443" s="5"/>
      <c r="K443" s="5"/>
      <c r="L443" s="5"/>
      <c r="M443" s="5"/>
      <c r="N443" s="5"/>
      <c r="O443" s="5"/>
      <c r="P443" s="5"/>
      <c r="Q443" s="5"/>
      <c r="R443" s="4"/>
      <c r="S443" s="4"/>
      <c r="T443" s="5"/>
      <c r="U443" s="5"/>
      <c r="V443" s="5"/>
      <c r="W443" s="5"/>
      <c r="X443" s="4"/>
      <c r="Y443" s="4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4"/>
    </row>
    <row r="444" spans="1:38" x14ac:dyDescent="0.3">
      <c r="A444" s="4"/>
      <c r="B444" s="4"/>
      <c r="C444" s="4"/>
      <c r="D444" s="4"/>
      <c r="F444" s="4"/>
      <c r="G444" s="4"/>
      <c r="H444" s="4"/>
      <c r="I444" s="5"/>
      <c r="J444" s="5"/>
      <c r="K444" s="5"/>
      <c r="L444" s="5"/>
      <c r="M444" s="5"/>
      <c r="N444" s="5"/>
      <c r="O444" s="5"/>
      <c r="P444" s="5"/>
      <c r="Q444" s="5"/>
      <c r="R444" s="4"/>
      <c r="S444" s="4"/>
      <c r="T444" s="5"/>
      <c r="U444" s="5"/>
      <c r="V444" s="5"/>
      <c r="W444" s="5"/>
      <c r="X444" s="4"/>
      <c r="Y444" s="4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4"/>
    </row>
    <row r="445" spans="1:38" x14ac:dyDescent="0.3">
      <c r="A445" s="4"/>
      <c r="B445" s="4"/>
      <c r="C445" s="4"/>
      <c r="D445" s="4"/>
      <c r="F445" s="4"/>
      <c r="G445" s="4"/>
      <c r="H445" s="4"/>
      <c r="I445" s="5"/>
      <c r="J445" s="5"/>
      <c r="K445" s="5"/>
      <c r="L445" s="5"/>
      <c r="M445" s="5"/>
      <c r="N445" s="5"/>
      <c r="O445" s="5"/>
      <c r="P445" s="5"/>
      <c r="Q445" s="5"/>
      <c r="R445" s="4"/>
      <c r="S445" s="4"/>
      <c r="T445" s="5"/>
      <c r="U445" s="5"/>
      <c r="V445" s="5"/>
      <c r="W445" s="5"/>
      <c r="X445" s="4"/>
      <c r="Y445" s="4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4"/>
    </row>
    <row r="446" spans="1:38" x14ac:dyDescent="0.3">
      <c r="A446" s="4"/>
      <c r="B446" s="4"/>
      <c r="C446" s="4"/>
      <c r="D446" s="4"/>
      <c r="F446" s="4"/>
      <c r="G446" s="4"/>
      <c r="H446" s="4"/>
      <c r="I446" s="5"/>
      <c r="J446" s="5"/>
      <c r="K446" s="5"/>
      <c r="L446" s="5"/>
      <c r="M446" s="5"/>
      <c r="N446" s="5"/>
      <c r="O446" s="5"/>
      <c r="P446" s="5"/>
      <c r="Q446" s="5"/>
      <c r="R446" s="4"/>
      <c r="S446" s="4"/>
      <c r="T446" s="5"/>
      <c r="U446" s="5"/>
      <c r="V446" s="5"/>
      <c r="W446" s="5"/>
      <c r="X446" s="4"/>
      <c r="Y446" s="4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4"/>
    </row>
    <row r="447" spans="1:38" x14ac:dyDescent="0.3">
      <c r="A447" s="4"/>
      <c r="B447" s="4"/>
      <c r="C447" s="4"/>
      <c r="D447" s="4"/>
      <c r="F447" s="4"/>
      <c r="G447" s="4"/>
      <c r="H447" s="4"/>
      <c r="I447" s="5"/>
      <c r="J447" s="5"/>
      <c r="K447" s="5"/>
      <c r="L447" s="5"/>
      <c r="M447" s="5"/>
      <c r="N447" s="5"/>
      <c r="O447" s="5"/>
      <c r="P447" s="5"/>
      <c r="Q447" s="5"/>
      <c r="R447" s="4"/>
      <c r="S447" s="4"/>
      <c r="T447" s="5"/>
      <c r="U447" s="5"/>
      <c r="V447" s="5"/>
      <c r="W447" s="5"/>
      <c r="X447" s="4"/>
      <c r="Y447" s="4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4"/>
    </row>
    <row r="448" spans="1:38" x14ac:dyDescent="0.3">
      <c r="A448" s="4"/>
      <c r="B448" s="4"/>
      <c r="C448" s="4"/>
      <c r="D448" s="4"/>
      <c r="F448" s="4"/>
      <c r="G448" s="4"/>
      <c r="H448" s="4"/>
      <c r="I448" s="5"/>
      <c r="J448" s="5"/>
      <c r="K448" s="5"/>
      <c r="L448" s="5"/>
      <c r="M448" s="5"/>
      <c r="N448" s="5"/>
      <c r="O448" s="5"/>
      <c r="P448" s="5"/>
      <c r="Q448" s="5"/>
      <c r="R448" s="4"/>
      <c r="S448" s="4"/>
      <c r="T448" s="5"/>
      <c r="U448" s="5"/>
      <c r="V448" s="5"/>
      <c r="W448" s="5"/>
      <c r="X448" s="4"/>
      <c r="Y448" s="4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4"/>
    </row>
    <row r="449" spans="1:38" x14ac:dyDescent="0.3">
      <c r="A449" s="4"/>
      <c r="B449" s="4"/>
      <c r="C449" s="4"/>
      <c r="D449" s="4"/>
      <c r="F449" s="4"/>
      <c r="G449" s="4"/>
      <c r="H449" s="4"/>
      <c r="I449" s="5"/>
      <c r="J449" s="5"/>
      <c r="K449" s="5"/>
      <c r="L449" s="5"/>
      <c r="M449" s="5"/>
      <c r="N449" s="5"/>
      <c r="O449" s="5"/>
      <c r="P449" s="5"/>
      <c r="Q449" s="5"/>
      <c r="R449" s="4"/>
      <c r="S449" s="4"/>
      <c r="T449" s="5"/>
      <c r="U449" s="5"/>
      <c r="V449" s="5"/>
      <c r="W449" s="5"/>
      <c r="X449" s="4"/>
      <c r="Y449" s="4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4"/>
    </row>
    <row r="450" spans="1:38" x14ac:dyDescent="0.3">
      <c r="A450" s="4"/>
      <c r="B450" s="4"/>
      <c r="C450" s="4"/>
      <c r="D450" s="4"/>
      <c r="F450" s="4"/>
      <c r="G450" s="4"/>
      <c r="H450" s="4"/>
      <c r="I450" s="5"/>
      <c r="J450" s="5"/>
      <c r="K450" s="5"/>
      <c r="L450" s="5"/>
      <c r="M450" s="5"/>
      <c r="N450" s="5"/>
      <c r="O450" s="5"/>
      <c r="P450" s="5"/>
      <c r="Q450" s="5"/>
      <c r="R450" s="4"/>
      <c r="S450" s="4"/>
      <c r="T450" s="5"/>
      <c r="U450" s="5"/>
      <c r="V450" s="5"/>
      <c r="W450" s="5"/>
      <c r="X450" s="4"/>
      <c r="Y450" s="4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4"/>
    </row>
    <row r="451" spans="1:38" x14ac:dyDescent="0.3">
      <c r="A451" s="4"/>
      <c r="B451" s="4"/>
      <c r="C451" s="4"/>
      <c r="D451" s="4"/>
      <c r="F451" s="4"/>
      <c r="G451" s="4"/>
      <c r="H451" s="4"/>
      <c r="I451" s="5"/>
      <c r="J451" s="5"/>
      <c r="K451" s="5"/>
      <c r="L451" s="5"/>
      <c r="M451" s="5"/>
      <c r="N451" s="5"/>
      <c r="O451" s="5"/>
      <c r="P451" s="5"/>
      <c r="Q451" s="5"/>
      <c r="R451" s="4"/>
      <c r="S451" s="4"/>
      <c r="T451" s="5"/>
      <c r="U451" s="5"/>
      <c r="V451" s="5"/>
      <c r="W451" s="5"/>
      <c r="X451" s="4"/>
      <c r="Y451" s="4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4"/>
    </row>
    <row r="452" spans="1:38" x14ac:dyDescent="0.3">
      <c r="A452" s="4"/>
      <c r="B452" s="4"/>
      <c r="C452" s="4"/>
      <c r="D452" s="4"/>
      <c r="F452" s="4"/>
      <c r="G452" s="4"/>
      <c r="H452" s="4"/>
      <c r="I452" s="5"/>
      <c r="J452" s="5"/>
      <c r="K452" s="5"/>
      <c r="L452" s="5"/>
      <c r="M452" s="5"/>
      <c r="N452" s="5"/>
      <c r="O452" s="5"/>
      <c r="P452" s="5"/>
      <c r="Q452" s="5"/>
      <c r="R452" s="4"/>
      <c r="S452" s="4"/>
      <c r="T452" s="5"/>
      <c r="U452" s="5"/>
      <c r="V452" s="5"/>
      <c r="W452" s="5"/>
      <c r="X452" s="4"/>
      <c r="Y452" s="4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4"/>
    </row>
    <row r="453" spans="1:38" x14ac:dyDescent="0.3">
      <c r="A453" s="4"/>
      <c r="B453" s="4"/>
      <c r="C453" s="4"/>
      <c r="D453" s="4"/>
      <c r="F453" s="4"/>
      <c r="G453" s="4"/>
      <c r="H453" s="4"/>
      <c r="I453" s="5"/>
      <c r="J453" s="5"/>
      <c r="K453" s="5"/>
      <c r="L453" s="5"/>
      <c r="M453" s="5"/>
      <c r="N453" s="5"/>
      <c r="O453" s="5"/>
      <c r="P453" s="5"/>
      <c r="Q453" s="5"/>
      <c r="R453" s="4"/>
      <c r="S453" s="4"/>
      <c r="T453" s="5"/>
      <c r="U453" s="5"/>
      <c r="V453" s="5"/>
      <c r="W453" s="5"/>
      <c r="X453" s="4"/>
      <c r="Y453" s="4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4"/>
    </row>
    <row r="454" spans="1:38" x14ac:dyDescent="0.3">
      <c r="A454" s="4"/>
      <c r="B454" s="4"/>
      <c r="C454" s="4"/>
      <c r="D454" s="4"/>
      <c r="F454" s="4"/>
      <c r="G454" s="4"/>
      <c r="H454" s="4"/>
      <c r="I454" s="5"/>
      <c r="J454" s="5"/>
      <c r="K454" s="5"/>
      <c r="L454" s="5"/>
      <c r="M454" s="5"/>
      <c r="N454" s="5"/>
      <c r="O454" s="5"/>
      <c r="P454" s="5"/>
      <c r="Q454" s="5"/>
      <c r="R454" s="4"/>
      <c r="S454" s="4"/>
      <c r="T454" s="5"/>
      <c r="U454" s="5"/>
      <c r="V454" s="5"/>
      <c r="W454" s="5"/>
      <c r="X454" s="4"/>
      <c r="Y454" s="4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4"/>
    </row>
    <row r="455" spans="1:38" x14ac:dyDescent="0.3">
      <c r="A455" s="4"/>
      <c r="B455" s="4"/>
      <c r="C455" s="4"/>
      <c r="D455" s="4"/>
      <c r="F455" s="4"/>
      <c r="G455" s="4"/>
      <c r="H455" s="4"/>
      <c r="I455" s="5"/>
      <c r="J455" s="5"/>
      <c r="K455" s="5"/>
      <c r="L455" s="5"/>
      <c r="M455" s="5"/>
      <c r="N455" s="5"/>
      <c r="O455" s="5"/>
      <c r="P455" s="5"/>
      <c r="Q455" s="5"/>
      <c r="R455" s="4"/>
      <c r="S455" s="4"/>
      <c r="T455" s="5"/>
      <c r="U455" s="5"/>
      <c r="V455" s="5"/>
      <c r="W455" s="5"/>
      <c r="X455" s="4"/>
      <c r="Y455" s="4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4"/>
    </row>
    <row r="456" spans="1:38" x14ac:dyDescent="0.3">
      <c r="A456" s="4"/>
      <c r="B456" s="4"/>
      <c r="C456" s="4"/>
      <c r="D456" s="4"/>
      <c r="F456" s="4"/>
      <c r="G456" s="4"/>
      <c r="H456" s="4"/>
      <c r="I456" s="5"/>
      <c r="J456" s="5"/>
      <c r="K456" s="5"/>
      <c r="L456" s="5"/>
      <c r="M456" s="5"/>
      <c r="N456" s="5"/>
      <c r="O456" s="5"/>
      <c r="P456" s="5"/>
      <c r="Q456" s="5"/>
      <c r="R456" s="4"/>
      <c r="S456" s="4"/>
      <c r="T456" s="5"/>
      <c r="U456" s="5"/>
      <c r="V456" s="5"/>
      <c r="W456" s="5"/>
      <c r="X456" s="4"/>
      <c r="Y456" s="4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4"/>
    </row>
    <row r="457" spans="1:38" x14ac:dyDescent="0.3">
      <c r="A457" s="4"/>
      <c r="B457" s="4"/>
      <c r="C457" s="4"/>
      <c r="D457" s="4"/>
      <c r="F457" s="4"/>
      <c r="G457" s="4"/>
      <c r="H457" s="4"/>
      <c r="I457" s="5"/>
      <c r="J457" s="5"/>
      <c r="K457" s="5"/>
      <c r="L457" s="5"/>
      <c r="M457" s="5"/>
      <c r="N457" s="5"/>
      <c r="O457" s="5"/>
      <c r="P457" s="5"/>
      <c r="Q457" s="5"/>
      <c r="R457" s="4"/>
      <c r="S457" s="4"/>
      <c r="T457" s="5"/>
      <c r="U457" s="5"/>
      <c r="V457" s="5"/>
      <c r="W457" s="5"/>
      <c r="X457" s="4"/>
      <c r="Y457" s="4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4"/>
    </row>
    <row r="458" spans="1:38" x14ac:dyDescent="0.3">
      <c r="A458" s="4"/>
      <c r="B458" s="4"/>
      <c r="C458" s="4"/>
      <c r="D458" s="4"/>
      <c r="F458" s="4"/>
      <c r="G458" s="4"/>
      <c r="H458" s="4"/>
      <c r="I458" s="5"/>
      <c r="J458" s="5"/>
      <c r="K458" s="5"/>
      <c r="L458" s="5"/>
      <c r="M458" s="5"/>
      <c r="N458" s="5"/>
      <c r="O458" s="5"/>
      <c r="P458" s="5"/>
      <c r="Q458" s="5"/>
      <c r="R458" s="4"/>
      <c r="S458" s="4"/>
      <c r="T458" s="5"/>
      <c r="U458" s="5"/>
      <c r="V458" s="5"/>
      <c r="W458" s="5"/>
      <c r="X458" s="4"/>
      <c r="Y458" s="4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4"/>
    </row>
    <row r="459" spans="1:38" x14ac:dyDescent="0.3">
      <c r="A459" s="4"/>
      <c r="B459" s="4"/>
      <c r="C459" s="4"/>
      <c r="D459" s="4"/>
      <c r="F459" s="4"/>
      <c r="G459" s="4"/>
      <c r="H459" s="4"/>
      <c r="I459" s="5"/>
      <c r="J459" s="5"/>
      <c r="K459" s="5"/>
      <c r="L459" s="5"/>
      <c r="M459" s="5"/>
      <c r="N459" s="5"/>
      <c r="O459" s="5"/>
      <c r="P459" s="5"/>
      <c r="Q459" s="5"/>
      <c r="R459" s="4"/>
      <c r="S459" s="4"/>
      <c r="T459" s="5"/>
      <c r="U459" s="5"/>
      <c r="V459" s="5"/>
      <c r="W459" s="5"/>
      <c r="X459" s="4"/>
      <c r="Y459" s="4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4"/>
    </row>
    <row r="460" spans="1:38" x14ac:dyDescent="0.3">
      <c r="A460" s="4"/>
      <c r="B460" s="4"/>
      <c r="C460" s="4"/>
      <c r="D460" s="4"/>
      <c r="F460" s="4"/>
      <c r="G460" s="4"/>
      <c r="H460" s="4"/>
      <c r="I460" s="5"/>
      <c r="J460" s="5"/>
      <c r="K460" s="5"/>
      <c r="L460" s="5"/>
      <c r="M460" s="5"/>
      <c r="N460" s="5"/>
      <c r="O460" s="5"/>
      <c r="P460" s="5"/>
      <c r="Q460" s="5"/>
      <c r="R460" s="4"/>
      <c r="S460" s="4"/>
      <c r="T460" s="5"/>
      <c r="U460" s="5"/>
      <c r="V460" s="5"/>
      <c r="W460" s="5"/>
      <c r="X460" s="4"/>
      <c r="Y460" s="4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4"/>
    </row>
    <row r="461" spans="1:38" x14ac:dyDescent="0.3">
      <c r="A461" s="4"/>
      <c r="B461" s="4"/>
      <c r="C461" s="4"/>
      <c r="D461" s="4"/>
      <c r="F461" s="4"/>
      <c r="G461" s="4"/>
      <c r="H461" s="4"/>
      <c r="I461" s="5"/>
      <c r="J461" s="5"/>
      <c r="K461" s="5"/>
      <c r="L461" s="5"/>
      <c r="M461" s="5"/>
      <c r="N461" s="5"/>
      <c r="O461" s="5"/>
      <c r="P461" s="5"/>
      <c r="Q461" s="5"/>
      <c r="R461" s="4"/>
      <c r="S461" s="4"/>
      <c r="T461" s="5"/>
      <c r="U461" s="5"/>
      <c r="V461" s="5"/>
      <c r="W461" s="5"/>
      <c r="X461" s="4"/>
      <c r="Y461" s="4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4"/>
    </row>
    <row r="462" spans="1:38" x14ac:dyDescent="0.3">
      <c r="A462" s="4"/>
      <c r="B462" s="4"/>
      <c r="C462" s="4"/>
      <c r="D462" s="4"/>
      <c r="F462" s="4"/>
      <c r="G462" s="4"/>
      <c r="H462" s="4"/>
      <c r="I462" s="5"/>
      <c r="J462" s="5"/>
      <c r="K462" s="5"/>
      <c r="L462" s="5"/>
      <c r="M462" s="5"/>
      <c r="N462" s="5"/>
      <c r="O462" s="5"/>
      <c r="P462" s="5"/>
      <c r="Q462" s="5"/>
      <c r="R462" s="4"/>
      <c r="S462" s="4"/>
      <c r="T462" s="5"/>
      <c r="U462" s="5"/>
      <c r="V462" s="5"/>
      <c r="W462" s="5"/>
      <c r="X462" s="4"/>
      <c r="Y462" s="4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4"/>
    </row>
    <row r="463" spans="1:38" x14ac:dyDescent="0.3">
      <c r="A463" s="4"/>
      <c r="B463" s="4"/>
      <c r="C463" s="4"/>
      <c r="D463" s="4"/>
      <c r="F463" s="4"/>
      <c r="G463" s="4"/>
      <c r="H463" s="4"/>
      <c r="I463" s="5"/>
      <c r="J463" s="5"/>
      <c r="K463" s="5"/>
      <c r="L463" s="5"/>
      <c r="M463" s="5"/>
      <c r="N463" s="5"/>
      <c r="O463" s="5"/>
      <c r="P463" s="5"/>
      <c r="Q463" s="5"/>
      <c r="R463" s="4"/>
      <c r="S463" s="4"/>
      <c r="T463" s="5"/>
      <c r="U463" s="5"/>
      <c r="V463" s="5"/>
      <c r="W463" s="5"/>
      <c r="X463" s="4"/>
      <c r="Y463" s="4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4"/>
    </row>
    <row r="464" spans="1:38" x14ac:dyDescent="0.3">
      <c r="A464" s="4"/>
      <c r="B464" s="4"/>
      <c r="C464" s="4"/>
      <c r="D464" s="4"/>
      <c r="F464" s="4"/>
      <c r="G464" s="4"/>
      <c r="H464" s="4"/>
      <c r="I464" s="5"/>
      <c r="J464" s="5"/>
      <c r="K464" s="5"/>
      <c r="L464" s="5"/>
      <c r="M464" s="5"/>
      <c r="N464" s="5"/>
      <c r="O464" s="5"/>
      <c r="P464" s="5"/>
      <c r="Q464" s="5"/>
      <c r="R464" s="4"/>
      <c r="S464" s="4"/>
      <c r="T464" s="5"/>
      <c r="U464" s="5"/>
      <c r="V464" s="5"/>
      <c r="W464" s="5"/>
      <c r="X464" s="4"/>
      <c r="Y464" s="4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4"/>
    </row>
    <row r="465" spans="1:38" x14ac:dyDescent="0.3">
      <c r="A465" s="4"/>
      <c r="B465" s="4"/>
      <c r="C465" s="4"/>
      <c r="D465" s="4"/>
      <c r="F465" s="4"/>
      <c r="G465" s="4"/>
      <c r="H465" s="4"/>
      <c r="I465" s="5"/>
      <c r="J465" s="5"/>
      <c r="K465" s="5"/>
      <c r="L465" s="5"/>
      <c r="M465" s="5"/>
      <c r="N465" s="5"/>
      <c r="O465" s="5"/>
      <c r="P465" s="5"/>
      <c r="Q465" s="5"/>
      <c r="R465" s="4"/>
      <c r="S465" s="4"/>
      <c r="T465" s="5"/>
      <c r="U465" s="5"/>
      <c r="V465" s="5"/>
      <c r="W465" s="5"/>
      <c r="X465" s="4"/>
      <c r="Y465" s="4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4"/>
    </row>
    <row r="466" spans="1:38" x14ac:dyDescent="0.3">
      <c r="A466" s="4"/>
      <c r="B466" s="4"/>
      <c r="C466" s="4"/>
      <c r="D466" s="4"/>
      <c r="F466" s="6"/>
      <c r="G466" s="4"/>
      <c r="H466" s="4"/>
      <c r="I466" s="5"/>
      <c r="J466" s="5"/>
      <c r="K466" s="5"/>
      <c r="L466" s="5"/>
      <c r="M466" s="5"/>
      <c r="N466" s="5"/>
      <c r="O466" s="5"/>
      <c r="P466" s="5"/>
      <c r="Q466" s="5"/>
      <c r="R466" s="4"/>
      <c r="S466" s="4"/>
      <c r="T466" s="5"/>
      <c r="U466" s="5"/>
      <c r="V466" s="5"/>
      <c r="W466" s="5"/>
      <c r="X466" s="4"/>
      <c r="Y466" s="4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4"/>
    </row>
    <row r="467" spans="1:38" x14ac:dyDescent="0.3">
      <c r="A467" s="4"/>
      <c r="B467" s="4"/>
      <c r="C467" s="4"/>
      <c r="D467" s="4"/>
      <c r="F467" s="6"/>
      <c r="G467" s="4"/>
      <c r="H467" s="4"/>
      <c r="I467" s="5"/>
      <c r="J467" s="5"/>
      <c r="K467" s="5"/>
      <c r="L467" s="5"/>
      <c r="M467" s="5"/>
      <c r="N467" s="5"/>
      <c r="O467" s="5"/>
      <c r="P467" s="5"/>
      <c r="Q467" s="5"/>
      <c r="R467" s="4"/>
      <c r="S467" s="4"/>
      <c r="T467" s="5"/>
      <c r="U467" s="5"/>
      <c r="V467" s="5"/>
      <c r="W467" s="5"/>
      <c r="X467" s="4"/>
      <c r="Y467" s="4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4"/>
    </row>
    <row r="468" spans="1:38" x14ac:dyDescent="0.3">
      <c r="A468" s="4"/>
      <c r="B468" s="4"/>
      <c r="C468" s="4"/>
      <c r="D468" s="4"/>
      <c r="F468" s="6"/>
      <c r="G468" s="4"/>
      <c r="H468" s="4"/>
      <c r="I468" s="5"/>
      <c r="J468" s="5"/>
      <c r="K468" s="5"/>
      <c r="L468" s="5"/>
      <c r="M468" s="5"/>
      <c r="N468" s="5"/>
      <c r="O468" s="5"/>
      <c r="P468" s="5"/>
      <c r="Q468" s="5"/>
      <c r="R468" s="4"/>
      <c r="S468" s="4"/>
      <c r="T468" s="5"/>
      <c r="U468" s="5"/>
      <c r="V468" s="5"/>
      <c r="W468" s="5"/>
      <c r="X468" s="4"/>
      <c r="Y468" s="4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4"/>
    </row>
    <row r="469" spans="1:38" x14ac:dyDescent="0.3">
      <c r="A469" s="4"/>
      <c r="B469" s="4"/>
      <c r="C469" s="4"/>
      <c r="D469" s="4"/>
      <c r="F469" s="6"/>
      <c r="G469" s="4"/>
      <c r="H469" s="4"/>
      <c r="I469" s="5"/>
      <c r="J469" s="5"/>
      <c r="K469" s="5"/>
      <c r="L469" s="5"/>
      <c r="M469" s="5"/>
      <c r="N469" s="5"/>
      <c r="O469" s="5"/>
      <c r="P469" s="5"/>
      <c r="Q469" s="5"/>
      <c r="R469" s="4"/>
      <c r="S469" s="4"/>
      <c r="T469" s="5"/>
      <c r="U469" s="5"/>
      <c r="V469" s="5"/>
      <c r="W469" s="5"/>
      <c r="X469" s="4"/>
      <c r="Y469" s="4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4"/>
    </row>
    <row r="470" spans="1:38" x14ac:dyDescent="0.3">
      <c r="A470" s="4"/>
      <c r="B470" s="4"/>
      <c r="C470" s="4"/>
      <c r="D470" s="4"/>
      <c r="F470" s="6"/>
      <c r="G470" s="4"/>
      <c r="H470" s="4"/>
      <c r="I470" s="5"/>
      <c r="J470" s="5"/>
      <c r="K470" s="5"/>
      <c r="L470" s="5"/>
      <c r="M470" s="5"/>
      <c r="N470" s="5"/>
      <c r="O470" s="5"/>
      <c r="P470" s="5"/>
      <c r="Q470" s="5"/>
      <c r="R470" s="4"/>
      <c r="S470" s="4"/>
      <c r="T470" s="5"/>
      <c r="U470" s="5"/>
      <c r="V470" s="5"/>
      <c r="W470" s="5"/>
      <c r="X470" s="4"/>
      <c r="Y470" s="4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4"/>
    </row>
    <row r="471" spans="1:38" x14ac:dyDescent="0.3">
      <c r="A471" s="4"/>
      <c r="B471" s="4"/>
      <c r="C471" s="4"/>
      <c r="D471" s="4"/>
      <c r="F471" s="6"/>
      <c r="G471" s="4"/>
      <c r="H471" s="4"/>
      <c r="I471" s="5"/>
      <c r="J471" s="5"/>
      <c r="K471" s="5"/>
      <c r="L471" s="5"/>
      <c r="M471" s="5"/>
      <c r="N471" s="5"/>
      <c r="O471" s="5"/>
      <c r="P471" s="5"/>
      <c r="Q471" s="5"/>
      <c r="R471" s="4"/>
      <c r="S471" s="4"/>
      <c r="T471" s="5"/>
      <c r="U471" s="5"/>
      <c r="V471" s="5"/>
      <c r="W471" s="5"/>
      <c r="X471" s="4"/>
      <c r="Y471" s="4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4"/>
    </row>
    <row r="472" spans="1:38" x14ac:dyDescent="0.3">
      <c r="A472" s="4"/>
      <c r="B472" s="4"/>
      <c r="C472" s="4"/>
      <c r="D472" s="4"/>
      <c r="F472" s="6"/>
      <c r="G472" s="4"/>
      <c r="H472" s="4"/>
      <c r="I472" s="5"/>
      <c r="J472" s="5"/>
      <c r="K472" s="5"/>
      <c r="L472" s="5"/>
      <c r="M472" s="5"/>
      <c r="N472" s="5"/>
      <c r="O472" s="5"/>
      <c r="P472" s="5"/>
      <c r="Q472" s="5"/>
      <c r="R472" s="4"/>
      <c r="S472" s="4"/>
      <c r="T472" s="5"/>
      <c r="U472" s="5"/>
      <c r="V472" s="5"/>
      <c r="W472" s="5"/>
      <c r="X472" s="4"/>
      <c r="Y472" s="4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4"/>
    </row>
    <row r="473" spans="1:38" x14ac:dyDescent="0.3">
      <c r="A473" s="4"/>
      <c r="B473" s="4"/>
      <c r="C473" s="4"/>
      <c r="D473" s="4"/>
      <c r="F473" s="4"/>
      <c r="G473" s="4"/>
      <c r="H473" s="4"/>
      <c r="I473" s="5"/>
      <c r="J473" s="5"/>
      <c r="K473" s="5"/>
      <c r="L473" s="5"/>
      <c r="M473" s="5"/>
      <c r="N473" s="5"/>
      <c r="O473" s="5"/>
      <c r="P473" s="5"/>
      <c r="Q473" s="5"/>
      <c r="R473" s="4"/>
      <c r="S473" s="4"/>
      <c r="T473" s="5"/>
      <c r="U473" s="5"/>
      <c r="V473" s="5"/>
      <c r="W473" s="5"/>
      <c r="X473" s="4"/>
      <c r="Y473" s="4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4"/>
    </row>
    <row r="474" spans="1:38" x14ac:dyDescent="0.3">
      <c r="A474" s="4"/>
      <c r="B474" s="4"/>
      <c r="C474" s="4"/>
      <c r="D474" s="4"/>
      <c r="F474" s="4"/>
      <c r="G474" s="4"/>
      <c r="H474" s="4"/>
      <c r="I474" s="5"/>
      <c r="J474" s="5"/>
      <c r="K474" s="5"/>
      <c r="L474" s="5"/>
      <c r="M474" s="5"/>
      <c r="N474" s="5"/>
      <c r="O474" s="5"/>
      <c r="P474" s="5"/>
      <c r="Q474" s="5"/>
      <c r="R474" s="4"/>
      <c r="S474" s="4"/>
      <c r="T474" s="5"/>
      <c r="U474" s="5"/>
      <c r="V474" s="5"/>
      <c r="W474" s="5"/>
      <c r="X474" s="4"/>
      <c r="Y474" s="4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4"/>
    </row>
    <row r="475" spans="1:38" x14ac:dyDescent="0.3">
      <c r="A475" s="4"/>
      <c r="B475" s="4"/>
      <c r="C475" s="4"/>
      <c r="D475" s="4"/>
      <c r="F475" s="4"/>
      <c r="G475" s="4"/>
      <c r="H475" s="4"/>
      <c r="I475" s="5"/>
      <c r="J475" s="5"/>
      <c r="K475" s="5"/>
      <c r="L475" s="5"/>
      <c r="M475" s="5"/>
      <c r="N475" s="5"/>
      <c r="O475" s="5"/>
      <c r="P475" s="5"/>
      <c r="Q475" s="5"/>
      <c r="R475" s="4"/>
      <c r="S475" s="4"/>
      <c r="T475" s="5"/>
      <c r="U475" s="5"/>
      <c r="V475" s="5"/>
      <c r="W475" s="5"/>
      <c r="X475" s="4"/>
      <c r="Y475" s="4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4"/>
    </row>
    <row r="476" spans="1:38" x14ac:dyDescent="0.3">
      <c r="A476" s="4"/>
      <c r="B476" s="4"/>
      <c r="C476" s="4"/>
      <c r="D476" s="4"/>
      <c r="F476" s="4"/>
      <c r="G476" s="4"/>
      <c r="H476" s="4"/>
      <c r="I476" s="5"/>
      <c r="J476" s="5"/>
      <c r="K476" s="5"/>
      <c r="L476" s="5"/>
      <c r="M476" s="5"/>
      <c r="N476" s="5"/>
      <c r="O476" s="5"/>
      <c r="P476" s="5"/>
      <c r="Q476" s="5"/>
      <c r="R476" s="4"/>
      <c r="S476" s="4"/>
      <c r="T476" s="5"/>
      <c r="U476" s="5"/>
      <c r="V476" s="5"/>
      <c r="W476" s="5"/>
      <c r="X476" s="4"/>
      <c r="Y476" s="4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4"/>
    </row>
    <row r="477" spans="1:38" x14ac:dyDescent="0.3">
      <c r="A477" s="4"/>
      <c r="B477" s="4"/>
      <c r="C477" s="4"/>
      <c r="D477" s="4"/>
      <c r="F477" s="4"/>
      <c r="G477" s="4"/>
      <c r="H477" s="4"/>
      <c r="I477" s="5"/>
      <c r="J477" s="5"/>
      <c r="K477" s="5"/>
      <c r="L477" s="5"/>
      <c r="M477" s="5"/>
      <c r="N477" s="5"/>
      <c r="O477" s="5"/>
      <c r="P477" s="5"/>
      <c r="Q477" s="5"/>
      <c r="R477" s="4"/>
      <c r="S477" s="4"/>
      <c r="T477" s="5"/>
      <c r="U477" s="5"/>
      <c r="V477" s="5"/>
      <c r="W477" s="5"/>
      <c r="X477" s="4"/>
      <c r="Y477" s="4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4"/>
    </row>
    <row r="478" spans="1:38" x14ac:dyDescent="0.3">
      <c r="A478" s="4"/>
      <c r="B478" s="4"/>
      <c r="C478" s="4"/>
      <c r="D478" s="4"/>
      <c r="F478" s="4"/>
      <c r="G478" s="4"/>
      <c r="H478" s="4"/>
      <c r="I478" s="5"/>
      <c r="J478" s="5"/>
      <c r="K478" s="5"/>
      <c r="L478" s="5"/>
      <c r="M478" s="5"/>
      <c r="N478" s="5"/>
      <c r="O478" s="5"/>
      <c r="P478" s="5"/>
      <c r="Q478" s="5"/>
      <c r="R478" s="4"/>
      <c r="S478" s="4"/>
      <c r="T478" s="5"/>
      <c r="U478" s="5"/>
      <c r="V478" s="5"/>
      <c r="W478" s="5"/>
      <c r="X478" s="4"/>
      <c r="Y478" s="4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4"/>
    </row>
    <row r="479" spans="1:38" x14ac:dyDescent="0.3">
      <c r="A479" s="4"/>
      <c r="B479" s="4"/>
      <c r="C479" s="4"/>
      <c r="D479" s="4"/>
      <c r="F479" s="4"/>
      <c r="G479" s="4"/>
      <c r="H479" s="4"/>
      <c r="I479" s="5"/>
      <c r="J479" s="5"/>
      <c r="K479" s="5"/>
      <c r="L479" s="5"/>
      <c r="M479" s="5"/>
      <c r="N479" s="5"/>
      <c r="O479" s="5"/>
      <c r="P479" s="5"/>
      <c r="Q479" s="5"/>
      <c r="R479" s="4"/>
      <c r="S479" s="4"/>
      <c r="T479" s="5"/>
      <c r="U479" s="5"/>
      <c r="V479" s="5"/>
      <c r="W479" s="5"/>
      <c r="X479" s="4"/>
      <c r="Y479" s="4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4"/>
    </row>
    <row r="480" spans="1:38" x14ac:dyDescent="0.3">
      <c r="A480" s="4"/>
      <c r="B480" s="4"/>
      <c r="C480" s="4"/>
      <c r="D480" s="4"/>
      <c r="F480" s="4"/>
      <c r="G480" s="4"/>
      <c r="H480" s="4"/>
      <c r="I480" s="5"/>
      <c r="J480" s="5"/>
      <c r="K480" s="5"/>
      <c r="L480" s="5"/>
      <c r="M480" s="5"/>
      <c r="N480" s="5"/>
      <c r="O480" s="5"/>
      <c r="P480" s="5"/>
      <c r="Q480" s="5"/>
      <c r="R480" s="4"/>
      <c r="S480" s="4"/>
      <c r="T480" s="5"/>
      <c r="U480" s="5"/>
      <c r="V480" s="5"/>
      <c r="W480" s="5"/>
      <c r="X480" s="4"/>
      <c r="Y480" s="4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4"/>
    </row>
    <row r="481" spans="1:38" x14ac:dyDescent="0.3">
      <c r="A481" s="4"/>
      <c r="B481" s="4"/>
      <c r="C481" s="4"/>
      <c r="D481" s="4"/>
      <c r="F481" s="4"/>
      <c r="G481" s="4"/>
      <c r="H481" s="4"/>
      <c r="I481" s="5"/>
      <c r="J481" s="5"/>
      <c r="K481" s="5"/>
      <c r="L481" s="5"/>
      <c r="M481" s="5"/>
      <c r="N481" s="5"/>
      <c r="O481" s="5"/>
      <c r="P481" s="5"/>
      <c r="Q481" s="5"/>
      <c r="R481" s="4"/>
      <c r="S481" s="4"/>
      <c r="T481" s="5"/>
      <c r="U481" s="5"/>
      <c r="V481" s="5"/>
      <c r="W481" s="5"/>
      <c r="X481" s="4"/>
      <c r="Y481" s="4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4"/>
    </row>
    <row r="482" spans="1:38" x14ac:dyDescent="0.3">
      <c r="A482" s="4"/>
      <c r="B482" s="4"/>
      <c r="C482" s="4"/>
      <c r="D482" s="4"/>
      <c r="F482" s="4"/>
      <c r="G482" s="4"/>
      <c r="H482" s="4"/>
      <c r="I482" s="5"/>
      <c r="J482" s="5"/>
      <c r="K482" s="5"/>
      <c r="L482" s="5"/>
      <c r="M482" s="5"/>
      <c r="N482" s="5"/>
      <c r="O482" s="5"/>
      <c r="P482" s="5"/>
      <c r="Q482" s="5"/>
      <c r="R482" s="4"/>
      <c r="S482" s="4"/>
      <c r="T482" s="5"/>
      <c r="U482" s="5"/>
      <c r="V482" s="5"/>
      <c r="W482" s="5"/>
      <c r="X482" s="4"/>
      <c r="Y482" s="4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4"/>
    </row>
    <row r="483" spans="1:38" x14ac:dyDescent="0.3">
      <c r="A483" s="4"/>
      <c r="B483" s="4"/>
      <c r="C483" s="4"/>
      <c r="D483" s="4"/>
      <c r="F483" s="4"/>
      <c r="G483" s="4"/>
      <c r="H483" s="4"/>
      <c r="I483" s="5"/>
      <c r="J483" s="5"/>
      <c r="K483" s="5"/>
      <c r="L483" s="5"/>
      <c r="M483" s="5"/>
      <c r="N483" s="5"/>
      <c r="O483" s="5"/>
      <c r="P483" s="5"/>
      <c r="Q483" s="5"/>
      <c r="R483" s="4"/>
      <c r="S483" s="4"/>
      <c r="T483" s="5"/>
      <c r="U483" s="5"/>
      <c r="V483" s="5"/>
      <c r="W483" s="5"/>
      <c r="X483" s="4"/>
      <c r="Y483" s="4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4"/>
    </row>
    <row r="484" spans="1:38" x14ac:dyDescent="0.3">
      <c r="A484" s="4"/>
      <c r="B484" s="4"/>
      <c r="C484" s="4"/>
      <c r="D484" s="4"/>
      <c r="F484" s="4"/>
      <c r="G484" s="4"/>
      <c r="H484" s="4"/>
      <c r="I484" s="5"/>
      <c r="J484" s="5"/>
      <c r="K484" s="5"/>
      <c r="L484" s="5"/>
      <c r="M484" s="5"/>
      <c r="N484" s="5"/>
      <c r="O484" s="5"/>
      <c r="P484" s="5"/>
      <c r="Q484" s="5"/>
      <c r="R484" s="4"/>
      <c r="S484" s="4"/>
      <c r="T484" s="5"/>
      <c r="U484" s="5"/>
      <c r="V484" s="5"/>
      <c r="W484" s="5"/>
      <c r="X484" s="4"/>
      <c r="Y484" s="4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4"/>
    </row>
    <row r="485" spans="1:38" x14ac:dyDescent="0.3">
      <c r="A485" s="4"/>
      <c r="B485" s="4"/>
      <c r="C485" s="4"/>
      <c r="D485" s="4"/>
      <c r="F485" s="4"/>
      <c r="G485" s="4"/>
      <c r="H485" s="4"/>
      <c r="I485" s="5"/>
      <c r="J485" s="5"/>
      <c r="K485" s="5"/>
      <c r="L485" s="5"/>
      <c r="M485" s="5"/>
      <c r="N485" s="5"/>
      <c r="O485" s="5"/>
      <c r="P485" s="5"/>
      <c r="Q485" s="5"/>
      <c r="R485" s="4"/>
      <c r="S485" s="4"/>
      <c r="T485" s="5"/>
      <c r="U485" s="5"/>
      <c r="V485" s="5"/>
      <c r="W485" s="5"/>
      <c r="X485" s="4"/>
      <c r="Y485" s="4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4"/>
    </row>
    <row r="486" spans="1:38" x14ac:dyDescent="0.3">
      <c r="A486" s="4"/>
      <c r="B486" s="4"/>
      <c r="C486" s="4"/>
      <c r="D486" s="4"/>
      <c r="F486" s="4"/>
      <c r="G486" s="4"/>
      <c r="H486" s="4"/>
      <c r="I486" s="5"/>
      <c r="J486" s="5"/>
      <c r="K486" s="5"/>
      <c r="L486" s="5"/>
      <c r="M486" s="5"/>
      <c r="N486" s="5"/>
      <c r="O486" s="5"/>
      <c r="P486" s="5"/>
      <c r="Q486" s="5"/>
      <c r="R486" s="4"/>
      <c r="S486" s="4"/>
      <c r="T486" s="5"/>
      <c r="U486" s="5"/>
      <c r="V486" s="5"/>
      <c r="W486" s="5"/>
      <c r="X486" s="4"/>
      <c r="Y486" s="4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4"/>
    </row>
    <row r="487" spans="1:38" x14ac:dyDescent="0.3">
      <c r="A487" s="4"/>
      <c r="B487" s="4"/>
      <c r="C487" s="4"/>
      <c r="D487" s="4"/>
      <c r="F487" s="4"/>
      <c r="G487" s="4"/>
      <c r="H487" s="4"/>
      <c r="I487" s="5"/>
      <c r="J487" s="5"/>
      <c r="K487" s="5"/>
      <c r="L487" s="5"/>
      <c r="M487" s="5"/>
      <c r="N487" s="5"/>
      <c r="O487" s="5"/>
      <c r="P487" s="5"/>
      <c r="Q487" s="5"/>
      <c r="R487" s="4"/>
      <c r="S487" s="4"/>
      <c r="T487" s="5"/>
      <c r="U487" s="5"/>
      <c r="V487" s="5"/>
      <c r="W487" s="5"/>
      <c r="X487" s="4"/>
      <c r="Y487" s="4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4"/>
    </row>
    <row r="488" spans="1:38" x14ac:dyDescent="0.3">
      <c r="A488" s="4"/>
      <c r="B488" s="4"/>
      <c r="C488" s="4"/>
      <c r="D488" s="4"/>
      <c r="F488" s="4"/>
      <c r="G488" s="4"/>
      <c r="H488" s="4"/>
      <c r="I488" s="5"/>
      <c r="J488" s="5"/>
      <c r="K488" s="5"/>
      <c r="L488" s="5"/>
      <c r="M488" s="5"/>
      <c r="N488" s="5"/>
      <c r="O488" s="5"/>
      <c r="P488" s="5"/>
      <c r="Q488" s="5"/>
      <c r="R488" s="4"/>
      <c r="S488" s="4"/>
      <c r="T488" s="5"/>
      <c r="U488" s="5"/>
      <c r="V488" s="5"/>
      <c r="W488" s="5"/>
      <c r="X488" s="4"/>
      <c r="Y488" s="4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4"/>
    </row>
    <row r="489" spans="1:38" x14ac:dyDescent="0.3">
      <c r="A489" s="4"/>
      <c r="B489" s="4"/>
      <c r="C489" s="4"/>
      <c r="D489" s="4"/>
      <c r="F489" s="4"/>
      <c r="G489" s="4"/>
      <c r="H489" s="4"/>
      <c r="I489" s="5"/>
      <c r="J489" s="5"/>
      <c r="K489" s="5"/>
      <c r="L489" s="5"/>
      <c r="M489" s="5"/>
      <c r="N489" s="5"/>
      <c r="O489" s="5"/>
      <c r="P489" s="5"/>
      <c r="Q489" s="5"/>
      <c r="R489" s="4"/>
      <c r="S489" s="4"/>
      <c r="T489" s="5"/>
      <c r="U489" s="5"/>
      <c r="V489" s="5"/>
      <c r="W489" s="5"/>
      <c r="X489" s="4"/>
      <c r="Y489" s="4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4"/>
    </row>
    <row r="490" spans="1:38" x14ac:dyDescent="0.3">
      <c r="A490" s="4"/>
      <c r="B490" s="4"/>
      <c r="C490" s="4"/>
      <c r="D490" s="4"/>
      <c r="F490" s="4"/>
      <c r="G490" s="4"/>
      <c r="H490" s="4"/>
      <c r="I490" s="5"/>
      <c r="J490" s="5"/>
      <c r="K490" s="5"/>
      <c r="L490" s="5"/>
      <c r="M490" s="5"/>
      <c r="N490" s="5"/>
      <c r="O490" s="5"/>
      <c r="P490" s="5"/>
      <c r="Q490" s="5"/>
      <c r="R490" s="4"/>
      <c r="S490" s="4"/>
      <c r="T490" s="5"/>
      <c r="U490" s="5"/>
      <c r="V490" s="5"/>
      <c r="W490" s="5"/>
      <c r="X490" s="4"/>
      <c r="Y490" s="4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4"/>
    </row>
    <row r="491" spans="1:38" x14ac:dyDescent="0.3">
      <c r="A491" s="4"/>
      <c r="B491" s="4"/>
      <c r="C491" s="4"/>
      <c r="D491" s="4"/>
      <c r="F491" s="4"/>
      <c r="G491" s="4"/>
      <c r="H491" s="4"/>
      <c r="I491" s="5"/>
      <c r="J491" s="5"/>
      <c r="K491" s="5"/>
      <c r="L491" s="5"/>
      <c r="M491" s="5"/>
      <c r="N491" s="5"/>
      <c r="O491" s="5"/>
      <c r="P491" s="5"/>
      <c r="Q491" s="5"/>
      <c r="R491" s="4"/>
      <c r="S491" s="4"/>
      <c r="T491" s="5"/>
      <c r="U491" s="5"/>
      <c r="V491" s="5"/>
      <c r="W491" s="5"/>
      <c r="X491" s="4"/>
      <c r="Y491" s="4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4"/>
    </row>
    <row r="492" spans="1:38" x14ac:dyDescent="0.3">
      <c r="A492" s="4"/>
      <c r="B492" s="4"/>
      <c r="C492" s="4"/>
      <c r="D492" s="4"/>
      <c r="F492" s="4"/>
      <c r="G492" s="4"/>
      <c r="H492" s="4"/>
      <c r="I492" s="5"/>
      <c r="J492" s="5"/>
      <c r="K492" s="5"/>
      <c r="L492" s="5"/>
      <c r="M492" s="5"/>
      <c r="N492" s="5"/>
      <c r="O492" s="5"/>
      <c r="P492" s="5"/>
      <c r="Q492" s="5"/>
      <c r="R492" s="4"/>
      <c r="S492" s="4"/>
      <c r="T492" s="5"/>
      <c r="U492" s="5"/>
      <c r="V492" s="5"/>
      <c r="W492" s="5"/>
      <c r="X492" s="4"/>
      <c r="Y492" s="4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4"/>
    </row>
    <row r="493" spans="1:38" x14ac:dyDescent="0.3">
      <c r="A493" s="4"/>
      <c r="B493" s="4"/>
      <c r="C493" s="4"/>
      <c r="D493" s="4"/>
      <c r="F493" s="4"/>
      <c r="G493" s="4"/>
      <c r="H493" s="4"/>
      <c r="I493" s="5"/>
      <c r="J493" s="5"/>
      <c r="K493" s="5"/>
      <c r="L493" s="5"/>
      <c r="M493" s="5"/>
      <c r="N493" s="5"/>
      <c r="O493" s="5"/>
      <c r="P493" s="5"/>
      <c r="Q493" s="5"/>
      <c r="R493" s="4"/>
      <c r="S493" s="4"/>
      <c r="T493" s="5"/>
      <c r="U493" s="5"/>
      <c r="V493" s="5"/>
      <c r="W493" s="5"/>
      <c r="X493" s="4"/>
      <c r="Y493" s="4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4"/>
    </row>
    <row r="494" spans="1:38" x14ac:dyDescent="0.3">
      <c r="A494" s="4"/>
      <c r="B494" s="4"/>
      <c r="C494" s="4"/>
      <c r="D494" s="4"/>
      <c r="F494" s="4"/>
      <c r="G494" s="4"/>
      <c r="H494" s="4"/>
      <c r="I494" s="5"/>
      <c r="J494" s="5"/>
      <c r="K494" s="5"/>
      <c r="L494" s="5"/>
      <c r="M494" s="5"/>
      <c r="N494" s="5"/>
      <c r="O494" s="5"/>
      <c r="P494" s="5"/>
      <c r="Q494" s="5"/>
      <c r="R494" s="4"/>
      <c r="S494" s="4"/>
      <c r="T494" s="5"/>
      <c r="U494" s="5"/>
      <c r="V494" s="5"/>
      <c r="W494" s="5"/>
      <c r="X494" s="4"/>
      <c r="Y494" s="4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4"/>
    </row>
    <row r="495" spans="1:38" x14ac:dyDescent="0.3">
      <c r="A495" s="4"/>
      <c r="B495" s="4"/>
      <c r="C495" s="4"/>
      <c r="D495" s="4"/>
      <c r="F495" s="4"/>
      <c r="G495" s="4"/>
      <c r="H495" s="4"/>
      <c r="I495" s="5"/>
      <c r="J495" s="5"/>
      <c r="K495" s="5"/>
      <c r="L495" s="5"/>
      <c r="M495" s="5"/>
      <c r="N495" s="5"/>
      <c r="O495" s="5"/>
      <c r="P495" s="5"/>
      <c r="Q495" s="5"/>
      <c r="R495" s="4"/>
      <c r="S495" s="4"/>
      <c r="T495" s="5"/>
      <c r="U495" s="5"/>
      <c r="V495" s="5"/>
      <c r="W495" s="5"/>
      <c r="X495" s="4"/>
      <c r="Y495" s="4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4"/>
    </row>
    <row r="496" spans="1:38" x14ac:dyDescent="0.3">
      <c r="A496" s="4"/>
      <c r="B496" s="4"/>
      <c r="C496" s="4"/>
      <c r="D496" s="4"/>
      <c r="F496" s="4"/>
      <c r="G496" s="4"/>
      <c r="H496" s="4"/>
      <c r="I496" s="5"/>
      <c r="J496" s="5"/>
      <c r="K496" s="5"/>
      <c r="L496" s="5"/>
      <c r="M496" s="5"/>
      <c r="N496" s="5"/>
      <c r="O496" s="5"/>
      <c r="P496" s="5"/>
      <c r="Q496" s="5"/>
      <c r="R496" s="4"/>
      <c r="S496" s="4"/>
      <c r="T496" s="5"/>
      <c r="U496" s="5"/>
      <c r="V496" s="5"/>
      <c r="W496" s="5"/>
      <c r="X496" s="4"/>
      <c r="Y496" s="4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4"/>
    </row>
    <row r="497" spans="1:38" x14ac:dyDescent="0.3">
      <c r="A497" s="4"/>
      <c r="B497" s="4"/>
      <c r="C497" s="4"/>
      <c r="D497" s="4"/>
      <c r="F497" s="4"/>
      <c r="G497" s="4"/>
      <c r="H497" s="4"/>
      <c r="I497" s="5"/>
      <c r="J497" s="5"/>
      <c r="K497" s="5"/>
      <c r="L497" s="5"/>
      <c r="M497" s="5"/>
      <c r="N497" s="5"/>
      <c r="O497" s="5"/>
      <c r="P497" s="5"/>
      <c r="Q497" s="5"/>
      <c r="R497" s="4"/>
      <c r="S497" s="4"/>
      <c r="T497" s="5"/>
      <c r="U497" s="5"/>
      <c r="V497" s="5"/>
      <c r="W497" s="5"/>
      <c r="X497" s="4"/>
      <c r="Y497" s="4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4"/>
    </row>
    <row r="498" spans="1:38" x14ac:dyDescent="0.3">
      <c r="A498" s="4"/>
      <c r="B498" s="4"/>
      <c r="C498" s="4"/>
      <c r="D498" s="4"/>
      <c r="F498" s="4"/>
      <c r="G498" s="4"/>
      <c r="H498" s="4"/>
      <c r="I498" s="5"/>
      <c r="J498" s="5"/>
      <c r="K498" s="5"/>
      <c r="L498" s="5"/>
      <c r="M498" s="5"/>
      <c r="N498" s="5"/>
      <c r="O498" s="5"/>
      <c r="P498" s="5"/>
      <c r="Q498" s="5"/>
      <c r="R498" s="4"/>
      <c r="S498" s="4"/>
      <c r="T498" s="5"/>
      <c r="U498" s="5"/>
      <c r="V498" s="5"/>
      <c r="W498" s="5"/>
      <c r="X498" s="4"/>
      <c r="Y498" s="4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4"/>
    </row>
    <row r="499" spans="1:38" x14ac:dyDescent="0.3">
      <c r="A499" s="4"/>
      <c r="B499" s="4"/>
      <c r="C499" s="4"/>
      <c r="D499" s="4"/>
      <c r="F499" s="4"/>
      <c r="G499" s="4"/>
      <c r="H499" s="4"/>
      <c r="I499" s="5"/>
      <c r="J499" s="5"/>
      <c r="K499" s="5"/>
      <c r="L499" s="5"/>
      <c r="M499" s="5"/>
      <c r="N499" s="5"/>
      <c r="O499" s="5"/>
      <c r="P499" s="5"/>
      <c r="Q499" s="5"/>
      <c r="R499" s="4"/>
      <c r="S499" s="4"/>
      <c r="T499" s="5"/>
      <c r="U499" s="5"/>
      <c r="V499" s="5"/>
      <c r="W499" s="5"/>
      <c r="X499" s="4"/>
      <c r="Y499" s="4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4"/>
    </row>
    <row r="500" spans="1:38" x14ac:dyDescent="0.3">
      <c r="A500" s="4"/>
      <c r="B500" s="4"/>
      <c r="C500" s="4"/>
      <c r="D500" s="4"/>
      <c r="F500" s="4"/>
      <c r="G500" s="4"/>
      <c r="H500" s="4"/>
      <c r="I500" s="8"/>
      <c r="J500" s="5"/>
      <c r="K500" s="5"/>
      <c r="L500" s="5"/>
      <c r="M500" s="5"/>
      <c r="N500" s="5"/>
      <c r="O500" s="5"/>
      <c r="P500" s="5"/>
      <c r="Q500" s="5"/>
      <c r="R500" s="4"/>
      <c r="S500" s="4"/>
      <c r="T500" s="5"/>
      <c r="U500" s="5"/>
      <c r="V500" s="5"/>
      <c r="W500" s="5"/>
      <c r="X500" s="4"/>
      <c r="Y500" s="4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4"/>
    </row>
    <row r="501" spans="1:38" x14ac:dyDescent="0.3">
      <c r="A501" s="4"/>
      <c r="B501" s="4"/>
      <c r="C501" s="4"/>
      <c r="D501" s="4"/>
      <c r="F501" s="6"/>
      <c r="G501" s="4"/>
      <c r="H501" s="4"/>
      <c r="I501" s="5"/>
      <c r="J501" s="5"/>
      <c r="K501" s="5"/>
      <c r="L501" s="5"/>
      <c r="M501" s="5"/>
      <c r="N501" s="5"/>
      <c r="O501" s="5"/>
      <c r="P501" s="5"/>
      <c r="Q501" s="5"/>
      <c r="R501" s="4"/>
      <c r="S501" s="4"/>
      <c r="T501" s="5"/>
      <c r="U501" s="5"/>
      <c r="V501" s="5"/>
      <c r="W501" s="5"/>
      <c r="X501" s="4"/>
      <c r="Y501" s="4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4"/>
    </row>
    <row r="502" spans="1:38" x14ac:dyDescent="0.3">
      <c r="A502" s="4"/>
      <c r="B502" s="4"/>
      <c r="C502" s="4"/>
      <c r="D502" s="4"/>
      <c r="F502" s="6"/>
      <c r="G502" s="4"/>
      <c r="H502" s="4"/>
      <c r="I502" s="5"/>
      <c r="J502" s="5"/>
      <c r="K502" s="5"/>
      <c r="L502" s="5"/>
      <c r="M502" s="5"/>
      <c r="N502" s="5"/>
      <c r="O502" s="5"/>
      <c r="P502" s="5"/>
      <c r="Q502" s="5"/>
      <c r="R502" s="4"/>
      <c r="S502" s="4"/>
      <c r="T502" s="5"/>
      <c r="U502" s="5"/>
      <c r="V502" s="5"/>
      <c r="W502" s="5"/>
      <c r="X502" s="4"/>
      <c r="Y502" s="4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4"/>
    </row>
    <row r="503" spans="1:38" x14ac:dyDescent="0.3">
      <c r="A503" s="4"/>
      <c r="B503" s="4"/>
      <c r="C503" s="4"/>
      <c r="D503" s="4"/>
      <c r="F503" s="6"/>
      <c r="G503" s="4"/>
      <c r="H503" s="4"/>
      <c r="I503" s="5"/>
      <c r="J503" s="5"/>
      <c r="K503" s="5"/>
      <c r="L503" s="5"/>
      <c r="M503" s="5"/>
      <c r="N503" s="5"/>
      <c r="O503" s="5"/>
      <c r="P503" s="5"/>
      <c r="Q503" s="5"/>
      <c r="R503" s="4"/>
      <c r="S503" s="4"/>
      <c r="T503" s="5"/>
      <c r="U503" s="5"/>
      <c r="V503" s="5"/>
      <c r="W503" s="5"/>
      <c r="X503" s="4"/>
      <c r="Y503" s="4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4"/>
    </row>
    <row r="504" spans="1:38" x14ac:dyDescent="0.3">
      <c r="A504" s="4"/>
      <c r="B504" s="4"/>
      <c r="C504" s="4"/>
      <c r="D504" s="4"/>
      <c r="F504" s="6"/>
      <c r="G504" s="4"/>
      <c r="H504" s="4"/>
      <c r="I504" s="5"/>
      <c r="J504" s="5"/>
      <c r="K504" s="5"/>
      <c r="L504" s="5"/>
      <c r="M504" s="5"/>
      <c r="N504" s="5"/>
      <c r="O504" s="5"/>
      <c r="P504" s="5"/>
      <c r="Q504" s="5"/>
      <c r="R504" s="4"/>
      <c r="S504" s="4"/>
      <c r="T504" s="5"/>
      <c r="U504" s="5"/>
      <c r="V504" s="5"/>
      <c r="W504" s="5"/>
      <c r="X504" s="4"/>
      <c r="Y504" s="4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4"/>
    </row>
    <row r="505" spans="1:38" x14ac:dyDescent="0.3">
      <c r="A505" s="4"/>
      <c r="B505" s="4"/>
      <c r="C505" s="4"/>
      <c r="D505" s="4"/>
      <c r="F505" s="6"/>
      <c r="G505" s="4"/>
      <c r="H505" s="4"/>
      <c r="I505" s="5"/>
      <c r="J505" s="5"/>
      <c r="K505" s="5"/>
      <c r="L505" s="5"/>
      <c r="M505" s="5"/>
      <c r="N505" s="5"/>
      <c r="O505" s="5"/>
      <c r="P505" s="5"/>
      <c r="Q505" s="5"/>
      <c r="R505" s="4"/>
      <c r="S505" s="4"/>
      <c r="T505" s="5"/>
      <c r="U505" s="5"/>
      <c r="V505" s="5"/>
      <c r="W505" s="5"/>
      <c r="X505" s="4"/>
      <c r="Y505" s="4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4"/>
    </row>
    <row r="506" spans="1:38" x14ac:dyDescent="0.3">
      <c r="A506" s="4"/>
      <c r="B506" s="4"/>
      <c r="C506" s="4"/>
      <c r="D506" s="4"/>
      <c r="F506" s="6"/>
      <c r="G506" s="4"/>
      <c r="H506" s="4"/>
      <c r="I506" s="5"/>
      <c r="J506" s="5"/>
      <c r="K506" s="5"/>
      <c r="L506" s="5"/>
      <c r="M506" s="5"/>
      <c r="N506" s="5"/>
      <c r="O506" s="5"/>
      <c r="P506" s="5"/>
      <c r="Q506" s="5"/>
      <c r="R506" s="4"/>
      <c r="S506" s="4"/>
      <c r="T506" s="5"/>
      <c r="U506" s="5"/>
      <c r="V506" s="5"/>
      <c r="W506" s="5"/>
      <c r="X506" s="4"/>
      <c r="Y506" s="4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4"/>
    </row>
    <row r="507" spans="1:38" x14ac:dyDescent="0.3">
      <c r="A507" s="4"/>
      <c r="B507" s="4"/>
      <c r="C507" s="4"/>
      <c r="D507" s="4"/>
      <c r="F507" s="6"/>
      <c r="G507" s="4"/>
      <c r="H507" s="4"/>
      <c r="I507" s="5"/>
      <c r="J507" s="5"/>
      <c r="K507" s="5"/>
      <c r="L507" s="5"/>
      <c r="M507" s="5"/>
      <c r="N507" s="5"/>
      <c r="O507" s="5"/>
      <c r="P507" s="5"/>
      <c r="Q507" s="5"/>
      <c r="R507" s="4"/>
      <c r="S507" s="4"/>
      <c r="T507" s="5"/>
      <c r="U507" s="5"/>
      <c r="V507" s="5"/>
      <c r="W507" s="5"/>
      <c r="X507" s="4"/>
      <c r="Y507" s="4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4"/>
    </row>
    <row r="508" spans="1:38" x14ac:dyDescent="0.3">
      <c r="A508" s="4"/>
      <c r="B508" s="4"/>
      <c r="C508" s="4"/>
      <c r="D508" s="4"/>
      <c r="F508" s="4"/>
      <c r="G508" s="4"/>
      <c r="H508" s="4"/>
      <c r="I508" s="5"/>
      <c r="J508" s="5"/>
      <c r="K508" s="5"/>
      <c r="L508" s="5"/>
      <c r="M508" s="5"/>
      <c r="N508" s="5"/>
      <c r="O508" s="5"/>
      <c r="P508" s="5"/>
      <c r="Q508" s="5"/>
      <c r="R508" s="4"/>
      <c r="S508" s="4"/>
      <c r="T508" s="5"/>
      <c r="U508" s="5"/>
      <c r="V508" s="5"/>
      <c r="W508" s="5"/>
      <c r="X508" s="4"/>
      <c r="Y508" s="4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4"/>
    </row>
    <row r="509" spans="1:38" x14ac:dyDescent="0.3">
      <c r="A509" s="4"/>
      <c r="B509" s="4"/>
      <c r="C509" s="4"/>
      <c r="D509" s="4"/>
      <c r="F509" s="4"/>
      <c r="G509" s="4"/>
      <c r="H509" s="4"/>
      <c r="I509" s="5"/>
      <c r="J509" s="5"/>
      <c r="K509" s="5"/>
      <c r="L509" s="5"/>
      <c r="M509" s="5"/>
      <c r="N509" s="5"/>
      <c r="O509" s="5"/>
      <c r="P509" s="5"/>
      <c r="Q509" s="5"/>
      <c r="R509" s="4"/>
      <c r="S509" s="4"/>
      <c r="T509" s="5"/>
      <c r="U509" s="5"/>
      <c r="V509" s="5"/>
      <c r="W509" s="5"/>
      <c r="X509" s="4"/>
      <c r="Y509" s="4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4"/>
    </row>
    <row r="510" spans="1:38" x14ac:dyDescent="0.3">
      <c r="A510" s="4"/>
      <c r="B510" s="4"/>
      <c r="C510" s="4"/>
      <c r="D510" s="4"/>
      <c r="F510" s="4"/>
      <c r="G510" s="4"/>
      <c r="H510" s="4"/>
      <c r="I510" s="5"/>
      <c r="J510" s="5"/>
      <c r="K510" s="5"/>
      <c r="L510" s="5"/>
      <c r="M510" s="5"/>
      <c r="N510" s="5"/>
      <c r="O510" s="5"/>
      <c r="P510" s="5"/>
      <c r="Q510" s="5"/>
      <c r="R510" s="4"/>
      <c r="S510" s="4"/>
      <c r="T510" s="5"/>
      <c r="U510" s="5"/>
      <c r="V510" s="5"/>
      <c r="W510" s="5"/>
      <c r="X510" s="4"/>
      <c r="Y510" s="4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4"/>
    </row>
    <row r="511" spans="1:38" x14ac:dyDescent="0.3">
      <c r="A511" s="4"/>
      <c r="B511" s="4"/>
      <c r="C511" s="4"/>
      <c r="D511" s="4"/>
      <c r="F511" s="4"/>
      <c r="G511" s="4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4"/>
      <c r="S511" s="4"/>
      <c r="T511" s="5"/>
      <c r="U511" s="5"/>
      <c r="V511" s="5"/>
      <c r="W511" s="5"/>
      <c r="X511" s="4"/>
      <c r="Y511" s="4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4"/>
    </row>
    <row r="512" spans="1:38" x14ac:dyDescent="0.3">
      <c r="A512" s="4"/>
      <c r="B512" s="4"/>
      <c r="C512" s="4"/>
      <c r="D512" s="4"/>
      <c r="F512" s="4"/>
      <c r="G512" s="4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4"/>
      <c r="S512" s="4"/>
      <c r="T512" s="5"/>
      <c r="U512" s="5"/>
      <c r="V512" s="5"/>
      <c r="W512" s="5"/>
      <c r="X512" s="4"/>
      <c r="Y512" s="4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4"/>
    </row>
    <row r="513" spans="1:38" x14ac:dyDescent="0.3">
      <c r="A513" s="4"/>
      <c r="B513" s="4"/>
      <c r="C513" s="4"/>
      <c r="D513" s="4"/>
      <c r="F513" s="4"/>
      <c r="G513" s="4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4"/>
      <c r="S513" s="4"/>
      <c r="T513" s="5"/>
      <c r="U513" s="5"/>
      <c r="V513" s="5"/>
      <c r="W513" s="5"/>
      <c r="X513" s="4"/>
      <c r="Y513" s="4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4"/>
    </row>
    <row r="514" spans="1:38" x14ac:dyDescent="0.3">
      <c r="A514" s="4"/>
      <c r="B514" s="4"/>
      <c r="C514" s="4"/>
      <c r="D514" s="4"/>
      <c r="F514" s="4"/>
      <c r="G514" s="4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4"/>
      <c r="S514" s="4"/>
      <c r="T514" s="5"/>
      <c r="U514" s="5"/>
      <c r="V514" s="5"/>
      <c r="W514" s="5"/>
      <c r="X514" s="4"/>
      <c r="Y514" s="4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4"/>
    </row>
    <row r="515" spans="1:38" x14ac:dyDescent="0.3">
      <c r="A515" s="4"/>
      <c r="B515" s="4"/>
      <c r="C515" s="4"/>
      <c r="D515" s="4"/>
      <c r="F515" s="4"/>
      <c r="G515" s="4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4"/>
      <c r="S515" s="4"/>
      <c r="T515" s="5"/>
      <c r="U515" s="5"/>
      <c r="V515" s="5"/>
      <c r="W515" s="5"/>
      <c r="X515" s="4"/>
      <c r="Y515" s="4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4"/>
    </row>
    <row r="516" spans="1:38" x14ac:dyDescent="0.3">
      <c r="A516" s="4"/>
      <c r="B516" s="4"/>
      <c r="C516" s="4"/>
      <c r="D516" s="4"/>
      <c r="F516" s="4"/>
      <c r="G516" s="4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4"/>
      <c r="S516" s="4"/>
      <c r="T516" s="5"/>
      <c r="U516" s="5"/>
      <c r="V516" s="5"/>
      <c r="W516" s="5"/>
      <c r="X516" s="4"/>
      <c r="Y516" s="4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4"/>
    </row>
    <row r="517" spans="1:38" x14ac:dyDescent="0.3">
      <c r="A517" s="4"/>
      <c r="B517" s="4"/>
      <c r="C517" s="4"/>
      <c r="D517" s="4"/>
      <c r="F517" s="4"/>
      <c r="G517" s="4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4"/>
      <c r="S517" s="4"/>
      <c r="T517" s="5"/>
      <c r="U517" s="5"/>
      <c r="V517" s="5"/>
      <c r="W517" s="5"/>
      <c r="X517" s="4"/>
      <c r="Y517" s="4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4"/>
    </row>
    <row r="518" spans="1:38" x14ac:dyDescent="0.3">
      <c r="A518" s="4"/>
      <c r="B518" s="4"/>
      <c r="C518" s="4"/>
      <c r="D518" s="4"/>
      <c r="F518" s="4"/>
      <c r="G518" s="4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4"/>
      <c r="S518" s="4"/>
      <c r="T518" s="5"/>
      <c r="U518" s="5"/>
      <c r="V518" s="5"/>
      <c r="W518" s="5"/>
      <c r="X518" s="4"/>
      <c r="Y518" s="4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4"/>
    </row>
    <row r="519" spans="1:38" x14ac:dyDescent="0.3">
      <c r="A519" s="4"/>
      <c r="B519" s="4"/>
      <c r="C519" s="4"/>
      <c r="D519" s="4"/>
      <c r="F519" s="4"/>
      <c r="G519" s="4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4"/>
      <c r="S519" s="4"/>
      <c r="T519" s="5"/>
      <c r="U519" s="5"/>
      <c r="V519" s="5"/>
      <c r="W519" s="5"/>
      <c r="X519" s="4"/>
      <c r="Y519" s="4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4"/>
    </row>
    <row r="520" spans="1:38" x14ac:dyDescent="0.3">
      <c r="A520" s="4"/>
      <c r="B520" s="4"/>
      <c r="C520" s="4"/>
      <c r="D520" s="4"/>
      <c r="F520" s="4"/>
      <c r="G520" s="4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4"/>
      <c r="S520" s="4"/>
      <c r="T520" s="5"/>
      <c r="U520" s="5"/>
      <c r="V520" s="5"/>
      <c r="W520" s="5"/>
      <c r="X520" s="4"/>
      <c r="Y520" s="4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4"/>
    </row>
    <row r="521" spans="1:38" x14ac:dyDescent="0.3">
      <c r="A521" s="4"/>
      <c r="B521" s="4"/>
      <c r="C521" s="4"/>
      <c r="D521" s="4"/>
      <c r="F521" s="4"/>
      <c r="G521" s="4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4"/>
      <c r="S521" s="4"/>
      <c r="T521" s="5"/>
      <c r="U521" s="5"/>
      <c r="V521" s="5"/>
      <c r="W521" s="5"/>
      <c r="X521" s="4"/>
      <c r="Y521" s="4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4"/>
    </row>
    <row r="522" spans="1:38" x14ac:dyDescent="0.3">
      <c r="A522" s="4"/>
      <c r="B522" s="4"/>
      <c r="C522" s="4"/>
      <c r="D522" s="4"/>
      <c r="F522" s="4"/>
      <c r="G522" s="4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4"/>
      <c r="S522" s="4"/>
      <c r="T522" s="5"/>
      <c r="U522" s="5"/>
      <c r="V522" s="5"/>
      <c r="W522" s="5"/>
      <c r="X522" s="4"/>
      <c r="Y522" s="4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4"/>
    </row>
    <row r="523" spans="1:38" x14ac:dyDescent="0.3">
      <c r="A523" s="4"/>
      <c r="B523" s="4"/>
      <c r="C523" s="4"/>
      <c r="D523" s="4"/>
      <c r="F523" s="4"/>
      <c r="G523" s="4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4"/>
      <c r="S523" s="4"/>
      <c r="T523" s="5"/>
      <c r="U523" s="5"/>
      <c r="V523" s="5"/>
      <c r="W523" s="5"/>
      <c r="X523" s="4"/>
      <c r="Y523" s="4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4"/>
    </row>
    <row r="524" spans="1:38" x14ac:dyDescent="0.3">
      <c r="A524" s="4"/>
      <c r="B524" s="4"/>
      <c r="C524" s="4"/>
      <c r="D524" s="4"/>
      <c r="F524" s="4"/>
      <c r="G524" s="4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4"/>
      <c r="S524" s="4"/>
      <c r="T524" s="5"/>
      <c r="U524" s="5"/>
      <c r="V524" s="5"/>
      <c r="W524" s="5"/>
      <c r="X524" s="4"/>
      <c r="Y524" s="4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4"/>
    </row>
    <row r="525" spans="1:38" x14ac:dyDescent="0.3">
      <c r="A525" s="4"/>
      <c r="B525" s="4"/>
      <c r="C525" s="4"/>
      <c r="D525" s="4"/>
      <c r="F525" s="4"/>
      <c r="G525" s="4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4"/>
      <c r="S525" s="4"/>
      <c r="T525" s="5"/>
      <c r="U525" s="5"/>
      <c r="V525" s="5"/>
      <c r="W525" s="5"/>
      <c r="X525" s="4"/>
      <c r="Y525" s="4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4"/>
    </row>
    <row r="526" spans="1:38" x14ac:dyDescent="0.3">
      <c r="A526" s="4"/>
      <c r="B526" s="4"/>
      <c r="C526" s="4"/>
      <c r="D526" s="4"/>
      <c r="F526" s="4"/>
      <c r="G526" s="4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4"/>
      <c r="S526" s="4"/>
      <c r="T526" s="5"/>
      <c r="U526" s="5"/>
      <c r="V526" s="5"/>
      <c r="W526" s="5"/>
      <c r="X526" s="4"/>
      <c r="Y526" s="4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4"/>
    </row>
    <row r="527" spans="1:38" x14ac:dyDescent="0.3">
      <c r="A527" s="4"/>
      <c r="B527" s="4"/>
      <c r="C527" s="4"/>
      <c r="D527" s="4"/>
      <c r="F527" s="4"/>
      <c r="G527" s="4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4"/>
      <c r="S527" s="4"/>
      <c r="T527" s="5"/>
      <c r="U527" s="5"/>
      <c r="V527" s="5"/>
      <c r="W527" s="5"/>
      <c r="X527" s="4"/>
      <c r="Y527" s="4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4"/>
    </row>
    <row r="528" spans="1:38" x14ac:dyDescent="0.3">
      <c r="A528" s="4"/>
      <c r="B528" s="4"/>
      <c r="C528" s="4"/>
      <c r="D528" s="4"/>
      <c r="F528" s="4"/>
      <c r="G528" s="4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4"/>
      <c r="S528" s="4"/>
      <c r="T528" s="5"/>
      <c r="U528" s="5"/>
      <c r="V528" s="5"/>
      <c r="W528" s="5"/>
      <c r="X528" s="4"/>
      <c r="Y528" s="4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4"/>
    </row>
    <row r="529" spans="1:38" x14ac:dyDescent="0.3">
      <c r="A529" s="4"/>
      <c r="B529" s="4"/>
      <c r="C529" s="4"/>
      <c r="D529" s="4"/>
      <c r="F529" s="4"/>
      <c r="G529" s="4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4"/>
      <c r="S529" s="4"/>
      <c r="T529" s="5"/>
      <c r="U529" s="5"/>
      <c r="V529" s="5"/>
      <c r="W529" s="5"/>
      <c r="X529" s="4"/>
      <c r="Y529" s="4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4"/>
    </row>
    <row r="530" spans="1:38" x14ac:dyDescent="0.3">
      <c r="A530" s="4"/>
      <c r="B530" s="4"/>
      <c r="C530" s="4"/>
      <c r="D530" s="4"/>
      <c r="F530" s="4"/>
      <c r="G530" s="4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4"/>
      <c r="S530" s="4"/>
      <c r="T530" s="5"/>
      <c r="U530" s="5"/>
      <c r="V530" s="5"/>
      <c r="W530" s="5"/>
      <c r="X530" s="4"/>
      <c r="Y530" s="4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4"/>
    </row>
    <row r="531" spans="1:38" x14ac:dyDescent="0.3">
      <c r="A531" s="4"/>
      <c r="B531" s="4"/>
      <c r="C531" s="4"/>
      <c r="D531" s="4"/>
      <c r="F531" s="4"/>
      <c r="G531" s="4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4"/>
      <c r="S531" s="4"/>
      <c r="T531" s="5"/>
      <c r="U531" s="5"/>
      <c r="V531" s="5"/>
      <c r="W531" s="5"/>
      <c r="X531" s="4"/>
      <c r="Y531" s="4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4"/>
    </row>
    <row r="532" spans="1:38" x14ac:dyDescent="0.3">
      <c r="A532" s="4"/>
      <c r="B532" s="4"/>
      <c r="C532" s="4"/>
      <c r="D532" s="4"/>
      <c r="F532" s="4"/>
      <c r="G532" s="4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4"/>
      <c r="S532" s="4"/>
      <c r="T532" s="5"/>
      <c r="U532" s="5"/>
      <c r="V532" s="5"/>
      <c r="W532" s="5"/>
      <c r="X532" s="4"/>
      <c r="Y532" s="4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4"/>
    </row>
    <row r="533" spans="1:38" x14ac:dyDescent="0.3">
      <c r="A533" s="4"/>
      <c r="B533" s="4"/>
      <c r="C533" s="4"/>
      <c r="D533" s="4"/>
      <c r="F533" s="4"/>
      <c r="G533" s="4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4"/>
      <c r="S533" s="4"/>
      <c r="T533" s="5"/>
      <c r="U533" s="5"/>
      <c r="V533" s="5"/>
      <c r="W533" s="5"/>
      <c r="X533" s="4"/>
      <c r="Y533" s="4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4"/>
    </row>
    <row r="534" spans="1:38" x14ac:dyDescent="0.3">
      <c r="A534" s="4"/>
      <c r="B534" s="4"/>
      <c r="C534" s="4"/>
      <c r="D534" s="4"/>
      <c r="F534" s="4"/>
      <c r="G534" s="4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4"/>
      <c r="S534" s="4"/>
      <c r="T534" s="5"/>
      <c r="U534" s="5"/>
      <c r="V534" s="5"/>
      <c r="W534" s="5"/>
      <c r="X534" s="4"/>
      <c r="Y534" s="4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4"/>
    </row>
    <row r="535" spans="1:38" x14ac:dyDescent="0.3">
      <c r="A535" s="4"/>
      <c r="B535" s="4"/>
      <c r="C535" s="4"/>
      <c r="D535" s="4"/>
      <c r="F535" s="4"/>
      <c r="G535" s="4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4"/>
      <c r="S535" s="4"/>
      <c r="T535" s="5"/>
      <c r="U535" s="5"/>
      <c r="V535" s="5"/>
      <c r="W535" s="5"/>
      <c r="X535" s="4"/>
      <c r="Y535" s="4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4"/>
    </row>
    <row r="536" spans="1:38" x14ac:dyDescent="0.3">
      <c r="A536" s="4"/>
      <c r="B536" s="4"/>
      <c r="C536" s="4"/>
      <c r="D536" s="4"/>
      <c r="F536" s="6"/>
      <c r="G536" s="4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4"/>
      <c r="S536" s="4"/>
      <c r="T536" s="5"/>
      <c r="U536" s="5"/>
      <c r="V536" s="5"/>
      <c r="W536" s="5"/>
      <c r="X536" s="4"/>
      <c r="Y536" s="4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4"/>
    </row>
    <row r="537" spans="1:38" x14ac:dyDescent="0.3">
      <c r="A537" s="4"/>
      <c r="B537" s="4"/>
      <c r="C537" s="4"/>
      <c r="D537" s="4"/>
      <c r="F537" s="6"/>
      <c r="G537" s="4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4"/>
      <c r="S537" s="4"/>
      <c r="T537" s="5"/>
      <c r="U537" s="5"/>
      <c r="V537" s="5"/>
      <c r="W537" s="5"/>
      <c r="X537" s="4"/>
      <c r="Y537" s="4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4"/>
    </row>
    <row r="538" spans="1:38" x14ac:dyDescent="0.3">
      <c r="A538" s="4"/>
      <c r="B538" s="4"/>
      <c r="C538" s="4"/>
      <c r="D538" s="4"/>
      <c r="F538" s="6"/>
      <c r="G538" s="4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4"/>
      <c r="S538" s="4"/>
      <c r="T538" s="5"/>
      <c r="U538" s="5"/>
      <c r="V538" s="5"/>
      <c r="W538" s="5"/>
      <c r="X538" s="4"/>
      <c r="Y538" s="4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4"/>
    </row>
    <row r="539" spans="1:38" x14ac:dyDescent="0.3">
      <c r="A539" s="4"/>
      <c r="B539" s="4"/>
      <c r="C539" s="4"/>
      <c r="D539" s="4"/>
      <c r="F539" s="6"/>
      <c r="G539" s="4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4"/>
      <c r="S539" s="4"/>
      <c r="T539" s="5"/>
      <c r="U539" s="5"/>
      <c r="V539" s="5"/>
      <c r="W539" s="5"/>
      <c r="X539" s="4"/>
      <c r="Y539" s="4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4"/>
    </row>
    <row r="540" spans="1:38" x14ac:dyDescent="0.3">
      <c r="A540" s="4"/>
      <c r="B540" s="4"/>
      <c r="C540" s="4"/>
      <c r="D540" s="4"/>
      <c r="F540" s="6"/>
      <c r="G540" s="4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4"/>
      <c r="S540" s="4"/>
      <c r="T540" s="5"/>
      <c r="U540" s="5"/>
      <c r="V540" s="5"/>
      <c r="W540" s="5"/>
      <c r="X540" s="4"/>
      <c r="Y540" s="4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4"/>
    </row>
    <row r="541" spans="1:38" x14ac:dyDescent="0.3">
      <c r="A541" s="4"/>
      <c r="B541" s="4"/>
      <c r="C541" s="4"/>
      <c r="D541" s="4"/>
      <c r="F541" s="6"/>
      <c r="G541" s="4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4"/>
      <c r="S541" s="4"/>
      <c r="T541" s="5"/>
      <c r="U541" s="5"/>
      <c r="V541" s="5"/>
      <c r="W541" s="5"/>
      <c r="X541" s="4"/>
      <c r="Y541" s="4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4"/>
    </row>
    <row r="542" spans="1:38" x14ac:dyDescent="0.3">
      <c r="A542" s="4"/>
      <c r="B542" s="4"/>
      <c r="C542" s="4"/>
      <c r="D542" s="4"/>
      <c r="F542" s="6"/>
      <c r="G542" s="4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4"/>
      <c r="S542" s="4"/>
      <c r="T542" s="5"/>
      <c r="U542" s="5"/>
      <c r="V542" s="5"/>
      <c r="W542" s="5"/>
      <c r="X542" s="4"/>
      <c r="Y542" s="4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4"/>
    </row>
    <row r="543" spans="1:38" x14ac:dyDescent="0.3">
      <c r="A543" s="4"/>
      <c r="B543" s="4"/>
      <c r="C543" s="4"/>
      <c r="D543" s="4"/>
      <c r="F543" s="4"/>
      <c r="G543" s="4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4"/>
      <c r="S543" s="4"/>
      <c r="T543" s="5"/>
      <c r="U543" s="5"/>
      <c r="V543" s="5"/>
      <c r="W543" s="5"/>
      <c r="X543" s="4"/>
      <c r="Y543" s="4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4"/>
    </row>
    <row r="544" spans="1:38" x14ac:dyDescent="0.3">
      <c r="A544" s="4"/>
      <c r="B544" s="4"/>
      <c r="C544" s="4"/>
      <c r="D544" s="4"/>
      <c r="F544" s="4"/>
      <c r="G544" s="4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4"/>
      <c r="S544" s="4"/>
      <c r="T544" s="5"/>
      <c r="U544" s="5"/>
      <c r="V544" s="5"/>
      <c r="W544" s="5"/>
      <c r="X544" s="4"/>
      <c r="Y544" s="4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4"/>
    </row>
    <row r="545" spans="1:38" x14ac:dyDescent="0.3">
      <c r="A545" s="4"/>
      <c r="B545" s="4"/>
      <c r="C545" s="4"/>
      <c r="D545" s="4"/>
      <c r="F545" s="4"/>
      <c r="G545" s="4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4"/>
      <c r="S545" s="4"/>
      <c r="T545" s="5"/>
      <c r="U545" s="5"/>
      <c r="V545" s="5"/>
      <c r="W545" s="5"/>
      <c r="X545" s="4"/>
      <c r="Y545" s="4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4"/>
    </row>
    <row r="546" spans="1:38" x14ac:dyDescent="0.3">
      <c r="A546" s="4"/>
      <c r="B546" s="4"/>
      <c r="C546" s="4"/>
      <c r="D546" s="4"/>
      <c r="F546" s="4"/>
      <c r="G546" s="4"/>
      <c r="H546" s="4"/>
      <c r="I546" s="5"/>
      <c r="J546" s="5"/>
      <c r="K546" s="5"/>
      <c r="L546" s="5"/>
      <c r="M546" s="5"/>
      <c r="N546" s="5"/>
      <c r="O546" s="5"/>
      <c r="P546" s="5"/>
      <c r="Q546" s="5"/>
      <c r="R546" s="4"/>
      <c r="S546" s="4"/>
      <c r="T546" s="5"/>
      <c r="U546" s="5"/>
      <c r="V546" s="5"/>
      <c r="W546" s="5"/>
      <c r="X546" s="4"/>
      <c r="Y546" s="4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4"/>
    </row>
    <row r="547" spans="1:38" x14ac:dyDescent="0.3">
      <c r="A547" s="4"/>
      <c r="B547" s="4"/>
      <c r="C547" s="4"/>
      <c r="D547" s="4"/>
      <c r="F547" s="4"/>
      <c r="G547" s="4"/>
      <c r="H547" s="4"/>
      <c r="I547" s="5"/>
      <c r="J547" s="5"/>
      <c r="K547" s="5"/>
      <c r="L547" s="5"/>
      <c r="M547" s="5"/>
      <c r="N547" s="5"/>
      <c r="O547" s="5"/>
      <c r="P547" s="5"/>
      <c r="Q547" s="5"/>
      <c r="R547" s="4"/>
      <c r="S547" s="4"/>
      <c r="T547" s="5"/>
      <c r="U547" s="5"/>
      <c r="V547" s="5"/>
      <c r="W547" s="5"/>
      <c r="X547" s="4"/>
      <c r="Y547" s="4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4"/>
    </row>
    <row r="548" spans="1:38" x14ac:dyDescent="0.3">
      <c r="A548" s="4"/>
      <c r="B548" s="4"/>
      <c r="C548" s="4"/>
      <c r="D548" s="4"/>
      <c r="F548" s="4"/>
      <c r="G548" s="4"/>
      <c r="H548" s="4"/>
      <c r="I548" s="5"/>
      <c r="J548" s="5"/>
      <c r="K548" s="5"/>
      <c r="L548" s="5"/>
      <c r="M548" s="5"/>
      <c r="N548" s="5"/>
      <c r="O548" s="5"/>
      <c r="P548" s="5"/>
      <c r="Q548" s="5"/>
      <c r="R548" s="4"/>
      <c r="S548" s="4"/>
      <c r="T548" s="5"/>
      <c r="U548" s="5"/>
      <c r="V548" s="5"/>
      <c r="W548" s="5"/>
      <c r="X548" s="4"/>
      <c r="Y548" s="4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4"/>
    </row>
    <row r="549" spans="1:38" x14ac:dyDescent="0.3">
      <c r="A549" s="4"/>
      <c r="B549" s="4"/>
      <c r="C549" s="4"/>
      <c r="D549" s="4"/>
      <c r="F549" s="4"/>
      <c r="G549" s="4"/>
      <c r="H549" s="4"/>
      <c r="I549" s="5"/>
      <c r="J549" s="5"/>
      <c r="K549" s="5"/>
      <c r="L549" s="5"/>
      <c r="M549" s="5"/>
      <c r="N549" s="5"/>
      <c r="O549" s="5"/>
      <c r="P549" s="5"/>
      <c r="Q549" s="5"/>
      <c r="R549" s="4"/>
      <c r="S549" s="4"/>
      <c r="T549" s="5"/>
      <c r="U549" s="5"/>
      <c r="V549" s="5"/>
      <c r="W549" s="5"/>
      <c r="X549" s="4"/>
      <c r="Y549" s="4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4"/>
    </row>
    <row r="550" spans="1:38" x14ac:dyDescent="0.3">
      <c r="A550" s="4"/>
      <c r="B550" s="4"/>
      <c r="C550" s="4"/>
      <c r="D550" s="4"/>
      <c r="F550" s="4"/>
      <c r="G550" s="4"/>
      <c r="H550" s="4"/>
      <c r="I550" s="5"/>
      <c r="J550" s="5"/>
      <c r="K550" s="5"/>
      <c r="L550" s="5"/>
      <c r="M550" s="5"/>
      <c r="N550" s="5"/>
      <c r="O550" s="5"/>
      <c r="P550" s="5"/>
      <c r="Q550" s="5"/>
      <c r="R550" s="4"/>
      <c r="S550" s="4"/>
      <c r="T550" s="5"/>
      <c r="U550" s="5"/>
      <c r="V550" s="5"/>
      <c r="W550" s="5"/>
      <c r="X550" s="4"/>
      <c r="Y550" s="4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4"/>
    </row>
    <row r="551" spans="1:38" x14ac:dyDescent="0.3">
      <c r="A551" s="4"/>
      <c r="B551" s="4"/>
      <c r="C551" s="4"/>
      <c r="D551" s="4"/>
      <c r="F551" s="4"/>
      <c r="G551" s="4"/>
      <c r="H551" s="4"/>
      <c r="I551" s="5"/>
      <c r="J551" s="5"/>
      <c r="K551" s="5"/>
      <c r="L551" s="5"/>
      <c r="M551" s="5"/>
      <c r="N551" s="5"/>
      <c r="O551" s="5"/>
      <c r="P551" s="5"/>
      <c r="Q551" s="5"/>
      <c r="R551" s="4"/>
      <c r="S551" s="4"/>
      <c r="T551" s="5"/>
      <c r="U551" s="5"/>
      <c r="V551" s="5"/>
      <c r="W551" s="5"/>
      <c r="X551" s="4"/>
      <c r="Y551" s="4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4"/>
    </row>
    <row r="552" spans="1:38" x14ac:dyDescent="0.3">
      <c r="A552" s="4"/>
      <c r="B552" s="4"/>
      <c r="C552" s="4"/>
      <c r="D552" s="4"/>
      <c r="F552" s="4"/>
      <c r="G552" s="4"/>
      <c r="H552" s="4"/>
      <c r="I552" s="5"/>
      <c r="J552" s="5"/>
      <c r="K552" s="5"/>
      <c r="L552" s="5"/>
      <c r="M552" s="5"/>
      <c r="N552" s="5"/>
      <c r="O552" s="5"/>
      <c r="P552" s="5"/>
      <c r="Q552" s="5"/>
      <c r="R552" s="4"/>
      <c r="S552" s="4"/>
      <c r="T552" s="5"/>
      <c r="U552" s="5"/>
      <c r="V552" s="5"/>
      <c r="W552" s="5"/>
      <c r="X552" s="4"/>
      <c r="Y552" s="4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4"/>
    </row>
    <row r="553" spans="1:38" x14ac:dyDescent="0.3">
      <c r="A553" s="4"/>
      <c r="B553" s="4"/>
      <c r="C553" s="4"/>
      <c r="D553" s="4"/>
      <c r="F553" s="4"/>
      <c r="G553" s="4"/>
      <c r="H553" s="4"/>
      <c r="I553" s="5"/>
      <c r="J553" s="5"/>
      <c r="K553" s="5"/>
      <c r="L553" s="5"/>
      <c r="M553" s="5"/>
      <c r="N553" s="5"/>
      <c r="O553" s="5"/>
      <c r="P553" s="5"/>
      <c r="Q553" s="5"/>
      <c r="R553" s="4"/>
      <c r="S553" s="4"/>
      <c r="T553" s="5"/>
      <c r="U553" s="5"/>
      <c r="V553" s="5"/>
      <c r="W553" s="5"/>
      <c r="X553" s="4"/>
      <c r="Y553" s="4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4"/>
    </row>
    <row r="554" spans="1:38" x14ac:dyDescent="0.3">
      <c r="A554" s="4"/>
      <c r="B554" s="4"/>
      <c r="C554" s="4"/>
      <c r="D554" s="4"/>
      <c r="F554" s="4"/>
      <c r="G554" s="4"/>
      <c r="H554" s="4"/>
      <c r="I554" s="5"/>
      <c r="J554" s="5"/>
      <c r="K554" s="5"/>
      <c r="L554" s="5"/>
      <c r="M554" s="5"/>
      <c r="N554" s="5"/>
      <c r="O554" s="5"/>
      <c r="P554" s="5"/>
      <c r="Q554" s="5"/>
      <c r="R554" s="4"/>
      <c r="S554" s="4"/>
      <c r="T554" s="5"/>
      <c r="U554" s="5"/>
      <c r="V554" s="5"/>
      <c r="W554" s="5"/>
      <c r="X554" s="4"/>
      <c r="Y554" s="4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4"/>
    </row>
    <row r="555" spans="1:38" x14ac:dyDescent="0.3">
      <c r="A555" s="4"/>
      <c r="B555" s="4"/>
      <c r="C555" s="4"/>
      <c r="D555" s="4"/>
      <c r="F555" s="4"/>
      <c r="G555" s="4"/>
      <c r="H555" s="4"/>
      <c r="I555" s="5"/>
      <c r="J555" s="5"/>
      <c r="K555" s="5"/>
      <c r="L555" s="5"/>
      <c r="M555" s="5"/>
      <c r="N555" s="5"/>
      <c r="O555" s="5"/>
      <c r="P555" s="5"/>
      <c r="Q555" s="5"/>
      <c r="R555" s="4"/>
      <c r="S555" s="4"/>
      <c r="T555" s="5"/>
      <c r="U555" s="5"/>
      <c r="V555" s="5"/>
      <c r="W555" s="5"/>
      <c r="X555" s="4"/>
      <c r="Y555" s="4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4"/>
    </row>
    <row r="556" spans="1:38" x14ac:dyDescent="0.3">
      <c r="A556" s="4"/>
      <c r="B556" s="4"/>
      <c r="C556" s="4"/>
      <c r="D556" s="4"/>
      <c r="F556" s="4"/>
      <c r="G556" s="4"/>
      <c r="H556" s="4"/>
      <c r="I556" s="5"/>
      <c r="J556" s="5"/>
      <c r="K556" s="5"/>
      <c r="L556" s="5"/>
      <c r="M556" s="5"/>
      <c r="N556" s="5"/>
      <c r="O556" s="5"/>
      <c r="P556" s="5"/>
      <c r="Q556" s="5"/>
      <c r="R556" s="4"/>
      <c r="S556" s="4"/>
      <c r="T556" s="5"/>
      <c r="U556" s="5"/>
      <c r="V556" s="5"/>
      <c r="W556" s="5"/>
      <c r="X556" s="4"/>
      <c r="Y556" s="4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4"/>
    </row>
    <row r="557" spans="1:38" x14ac:dyDescent="0.3">
      <c r="A557" s="4"/>
      <c r="B557" s="4"/>
      <c r="C557" s="4"/>
      <c r="D557" s="4"/>
      <c r="F557" s="4"/>
      <c r="G557" s="4"/>
      <c r="H557" s="4"/>
      <c r="I557" s="5"/>
      <c r="J557" s="5"/>
      <c r="K557" s="5"/>
      <c r="L557" s="5"/>
      <c r="M557" s="5"/>
      <c r="N557" s="5"/>
      <c r="O557" s="5"/>
      <c r="P557" s="5"/>
      <c r="Q557" s="5"/>
      <c r="R557" s="4"/>
      <c r="S557" s="4"/>
      <c r="T557" s="5"/>
      <c r="U557" s="5"/>
      <c r="V557" s="5"/>
      <c r="W557" s="5"/>
      <c r="X557" s="4"/>
      <c r="Y557" s="4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4"/>
    </row>
    <row r="558" spans="1:38" x14ac:dyDescent="0.3">
      <c r="A558" s="4"/>
      <c r="B558" s="4"/>
      <c r="C558" s="4"/>
      <c r="D558" s="4"/>
      <c r="F558" s="4"/>
      <c r="G558" s="4"/>
      <c r="H558" s="4"/>
      <c r="I558" s="5"/>
      <c r="J558" s="5"/>
      <c r="K558" s="5"/>
      <c r="L558" s="5"/>
      <c r="M558" s="5"/>
      <c r="N558" s="5"/>
      <c r="O558" s="5"/>
      <c r="P558" s="5"/>
      <c r="Q558" s="5"/>
      <c r="R558" s="4"/>
      <c r="S558" s="4"/>
      <c r="T558" s="5"/>
      <c r="U558" s="5"/>
      <c r="V558" s="5"/>
      <c r="W558" s="5"/>
      <c r="X558" s="4"/>
      <c r="Y558" s="4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4"/>
    </row>
    <row r="559" spans="1:38" x14ac:dyDescent="0.3">
      <c r="A559" s="4"/>
      <c r="B559" s="4"/>
      <c r="C559" s="4"/>
      <c r="D559" s="4"/>
      <c r="F559" s="4"/>
      <c r="G559" s="4"/>
      <c r="H559" s="4"/>
      <c r="I559" s="5"/>
      <c r="J559" s="5"/>
      <c r="K559" s="5"/>
      <c r="L559" s="5"/>
      <c r="M559" s="5"/>
      <c r="N559" s="5"/>
      <c r="O559" s="5"/>
      <c r="P559" s="5"/>
      <c r="Q559" s="5"/>
      <c r="R559" s="4"/>
      <c r="S559" s="4"/>
      <c r="T559" s="5"/>
      <c r="U559" s="5"/>
      <c r="V559" s="5"/>
      <c r="W559" s="5"/>
      <c r="X559" s="4"/>
      <c r="Y559" s="4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4"/>
    </row>
    <row r="560" spans="1:38" x14ac:dyDescent="0.3">
      <c r="A560" s="4"/>
      <c r="B560" s="4"/>
      <c r="C560" s="4"/>
      <c r="D560" s="4"/>
      <c r="F560" s="4"/>
      <c r="G560" s="4"/>
      <c r="H560" s="4"/>
      <c r="I560" s="5"/>
      <c r="J560" s="5"/>
      <c r="K560" s="5"/>
      <c r="L560" s="5"/>
      <c r="M560" s="5"/>
      <c r="N560" s="5"/>
      <c r="O560" s="5"/>
      <c r="P560" s="5"/>
      <c r="Q560" s="5"/>
      <c r="R560" s="4"/>
      <c r="S560" s="4"/>
      <c r="T560" s="5"/>
      <c r="U560" s="5"/>
      <c r="V560" s="5"/>
      <c r="W560" s="5"/>
      <c r="X560" s="4"/>
      <c r="Y560" s="4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4"/>
    </row>
    <row r="561" spans="1:38" x14ac:dyDescent="0.3">
      <c r="A561" s="4"/>
      <c r="B561" s="4"/>
      <c r="C561" s="4"/>
      <c r="D561" s="4"/>
      <c r="F561" s="4"/>
      <c r="G561" s="4"/>
      <c r="H561" s="4"/>
      <c r="I561" s="5"/>
      <c r="J561" s="5"/>
      <c r="K561" s="5"/>
      <c r="L561" s="5"/>
      <c r="M561" s="5"/>
      <c r="N561" s="5"/>
      <c r="O561" s="5"/>
      <c r="P561" s="5"/>
      <c r="Q561" s="5"/>
      <c r="R561" s="4"/>
      <c r="S561" s="4"/>
      <c r="T561" s="5"/>
      <c r="U561" s="5"/>
      <c r="V561" s="5"/>
      <c r="W561" s="5"/>
      <c r="X561" s="4"/>
      <c r="Y561" s="4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4"/>
    </row>
    <row r="562" spans="1:38" x14ac:dyDescent="0.3">
      <c r="A562" s="4"/>
      <c r="B562" s="4"/>
      <c r="C562" s="4"/>
      <c r="D562" s="4"/>
      <c r="F562" s="4"/>
      <c r="G562" s="4"/>
      <c r="H562" s="4"/>
      <c r="I562" s="5"/>
      <c r="J562" s="5"/>
      <c r="K562" s="5"/>
      <c r="L562" s="5"/>
      <c r="M562" s="5"/>
      <c r="N562" s="5"/>
      <c r="O562" s="5"/>
      <c r="P562" s="5"/>
      <c r="Q562" s="5"/>
      <c r="R562" s="4"/>
      <c r="S562" s="4"/>
      <c r="T562" s="5"/>
      <c r="U562" s="5"/>
      <c r="V562" s="5"/>
      <c r="W562" s="5"/>
      <c r="X562" s="4"/>
      <c r="Y562" s="4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4"/>
    </row>
    <row r="563" spans="1:38" x14ac:dyDescent="0.3">
      <c r="A563" s="4"/>
      <c r="B563" s="4"/>
      <c r="C563" s="4"/>
      <c r="D563" s="4"/>
      <c r="F563" s="4"/>
      <c r="G563" s="4"/>
      <c r="H563" s="4"/>
      <c r="I563" s="5"/>
      <c r="J563" s="5"/>
      <c r="K563" s="5"/>
      <c r="L563" s="5"/>
      <c r="M563" s="5"/>
      <c r="N563" s="5"/>
      <c r="O563" s="5"/>
      <c r="P563" s="5"/>
      <c r="Q563" s="5"/>
      <c r="R563" s="4"/>
      <c r="S563" s="4"/>
      <c r="T563" s="5"/>
      <c r="U563" s="5"/>
      <c r="V563" s="5"/>
      <c r="W563" s="5"/>
      <c r="X563" s="4"/>
      <c r="Y563" s="4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4"/>
    </row>
    <row r="564" spans="1:38" x14ac:dyDescent="0.3">
      <c r="A564" s="4"/>
      <c r="B564" s="4"/>
      <c r="C564" s="4"/>
      <c r="D564" s="4"/>
      <c r="F564" s="4"/>
      <c r="G564" s="4"/>
      <c r="H564" s="4"/>
      <c r="I564" s="5"/>
      <c r="J564" s="5"/>
      <c r="K564" s="5"/>
      <c r="L564" s="5"/>
      <c r="M564" s="5"/>
      <c r="N564" s="5"/>
      <c r="O564" s="5"/>
      <c r="P564" s="5"/>
      <c r="Q564" s="5"/>
      <c r="R564" s="4"/>
      <c r="S564" s="4"/>
      <c r="T564" s="5"/>
      <c r="U564" s="5"/>
      <c r="V564" s="5"/>
      <c r="W564" s="5"/>
      <c r="X564" s="4"/>
      <c r="Y564" s="4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4"/>
    </row>
    <row r="565" spans="1:38" x14ac:dyDescent="0.3">
      <c r="A565" s="4"/>
      <c r="B565" s="4"/>
      <c r="C565" s="4"/>
      <c r="D565" s="4"/>
      <c r="F565" s="4"/>
      <c r="G565" s="4"/>
      <c r="H565" s="4"/>
      <c r="I565" s="5"/>
      <c r="J565" s="5"/>
      <c r="K565" s="5"/>
      <c r="L565" s="5"/>
      <c r="M565" s="5"/>
      <c r="N565" s="5"/>
      <c r="O565" s="5"/>
      <c r="P565" s="5"/>
      <c r="Q565" s="5"/>
      <c r="R565" s="4"/>
      <c r="S565" s="4"/>
      <c r="T565" s="5"/>
      <c r="U565" s="5"/>
      <c r="V565" s="5"/>
      <c r="W565" s="5"/>
      <c r="X565" s="4"/>
      <c r="Y565" s="4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4"/>
    </row>
    <row r="566" spans="1:38" x14ac:dyDescent="0.3">
      <c r="A566" s="4"/>
      <c r="B566" s="4"/>
      <c r="C566" s="4"/>
      <c r="D566" s="4"/>
      <c r="F566" s="4"/>
      <c r="G566" s="4"/>
      <c r="H566" s="4"/>
      <c r="I566" s="5"/>
      <c r="J566" s="5"/>
      <c r="K566" s="5"/>
      <c r="L566" s="5"/>
      <c r="M566" s="5"/>
      <c r="N566" s="5"/>
      <c r="O566" s="5"/>
      <c r="P566" s="5"/>
      <c r="Q566" s="5"/>
      <c r="R566" s="4"/>
      <c r="S566" s="4"/>
      <c r="T566" s="5"/>
      <c r="U566" s="5"/>
      <c r="V566" s="5"/>
      <c r="W566" s="5"/>
      <c r="X566" s="4"/>
      <c r="Y566" s="4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4"/>
    </row>
    <row r="567" spans="1:38" x14ac:dyDescent="0.3">
      <c r="A567" s="4"/>
      <c r="B567" s="4"/>
      <c r="C567" s="4"/>
      <c r="D567" s="4"/>
      <c r="F567" s="4"/>
      <c r="G567" s="4"/>
      <c r="H567" s="4"/>
      <c r="I567" s="5"/>
      <c r="J567" s="5"/>
      <c r="K567" s="5"/>
      <c r="L567" s="5"/>
      <c r="M567" s="5"/>
      <c r="N567" s="5"/>
      <c r="O567" s="5"/>
      <c r="P567" s="5"/>
      <c r="Q567" s="5"/>
      <c r="R567" s="4"/>
      <c r="S567" s="4"/>
      <c r="T567" s="5"/>
      <c r="U567" s="5"/>
      <c r="V567" s="5"/>
      <c r="W567" s="5"/>
      <c r="X567" s="4"/>
      <c r="Y567" s="4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4"/>
    </row>
    <row r="568" spans="1:38" x14ac:dyDescent="0.3">
      <c r="A568" s="4"/>
      <c r="B568" s="4"/>
      <c r="C568" s="4"/>
      <c r="D568" s="4"/>
      <c r="F568" s="4"/>
      <c r="G568" s="4"/>
      <c r="H568" s="4"/>
      <c r="I568" s="5"/>
      <c r="J568" s="5"/>
      <c r="K568" s="5"/>
      <c r="L568" s="5"/>
      <c r="M568" s="5"/>
      <c r="N568" s="5"/>
      <c r="O568" s="5"/>
      <c r="P568" s="5"/>
      <c r="Q568" s="5"/>
      <c r="R568" s="4"/>
      <c r="S568" s="4"/>
      <c r="T568" s="5"/>
      <c r="U568" s="5"/>
      <c r="V568" s="5"/>
      <c r="W568" s="5"/>
      <c r="X568" s="4"/>
      <c r="Y568" s="4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4"/>
    </row>
    <row r="569" spans="1:38" x14ac:dyDescent="0.3">
      <c r="A569" s="4"/>
      <c r="B569" s="4"/>
      <c r="C569" s="4"/>
      <c r="D569" s="4"/>
      <c r="F569" s="4"/>
      <c r="G569" s="4"/>
      <c r="H569" s="4"/>
      <c r="I569" s="5"/>
      <c r="J569" s="5"/>
      <c r="K569" s="5"/>
      <c r="L569" s="5"/>
      <c r="M569" s="5"/>
      <c r="N569" s="5"/>
      <c r="O569" s="5"/>
      <c r="P569" s="5"/>
      <c r="Q569" s="5"/>
      <c r="R569" s="4"/>
      <c r="S569" s="4"/>
      <c r="T569" s="5"/>
      <c r="U569" s="5"/>
      <c r="V569" s="5"/>
      <c r="W569" s="5"/>
      <c r="X569" s="4"/>
      <c r="Y569" s="4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4"/>
    </row>
    <row r="570" spans="1:38" x14ac:dyDescent="0.3">
      <c r="A570" s="4"/>
      <c r="B570" s="4"/>
      <c r="C570" s="4"/>
      <c r="D570" s="4"/>
      <c r="F570" s="4"/>
      <c r="G570" s="4"/>
      <c r="H570" s="4"/>
      <c r="I570" s="5"/>
      <c r="J570" s="5"/>
      <c r="K570" s="5"/>
      <c r="L570" s="5"/>
      <c r="M570" s="5"/>
      <c r="N570" s="5"/>
      <c r="O570" s="5"/>
      <c r="P570" s="5"/>
      <c r="Q570" s="5"/>
      <c r="R570" s="4"/>
      <c r="S570" s="4"/>
      <c r="T570" s="5"/>
      <c r="U570" s="5"/>
      <c r="V570" s="5"/>
      <c r="W570" s="5"/>
      <c r="X570" s="4"/>
      <c r="Y570" s="4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4"/>
    </row>
    <row r="571" spans="1:38" x14ac:dyDescent="0.3">
      <c r="A571" s="4"/>
      <c r="B571" s="4"/>
      <c r="C571" s="4"/>
      <c r="D571" s="4"/>
      <c r="F571" s="6"/>
      <c r="G571" s="4"/>
      <c r="H571" s="4"/>
      <c r="I571" s="5"/>
      <c r="J571" s="5"/>
      <c r="K571" s="5"/>
      <c r="L571" s="5"/>
      <c r="M571" s="5"/>
      <c r="N571" s="5"/>
      <c r="O571" s="5"/>
      <c r="P571" s="5"/>
      <c r="Q571" s="5"/>
      <c r="R571" s="4"/>
      <c r="S571" s="4"/>
      <c r="T571" s="5"/>
      <c r="U571" s="5"/>
      <c r="V571" s="5"/>
      <c r="W571" s="5"/>
      <c r="X571" s="4"/>
      <c r="Y571" s="4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4"/>
    </row>
    <row r="572" spans="1:38" x14ac:dyDescent="0.3">
      <c r="A572" s="4"/>
      <c r="B572" s="4"/>
      <c r="C572" s="4"/>
      <c r="D572" s="4"/>
      <c r="F572" s="6"/>
      <c r="G572" s="4"/>
      <c r="H572" s="4"/>
      <c r="I572" s="5"/>
      <c r="J572" s="5"/>
      <c r="K572" s="5"/>
      <c r="L572" s="5"/>
      <c r="M572" s="5"/>
      <c r="N572" s="5"/>
      <c r="O572" s="5"/>
      <c r="P572" s="5"/>
      <c r="Q572" s="5"/>
      <c r="R572" s="4"/>
      <c r="S572" s="4"/>
      <c r="T572" s="5"/>
      <c r="U572" s="5"/>
      <c r="V572" s="5"/>
      <c r="W572" s="5"/>
      <c r="X572" s="4"/>
      <c r="Y572" s="4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4"/>
    </row>
    <row r="573" spans="1:38" x14ac:dyDescent="0.3">
      <c r="A573" s="4"/>
      <c r="B573" s="4"/>
      <c r="C573" s="4"/>
      <c r="D573" s="4"/>
      <c r="F573" s="6"/>
      <c r="G573" s="4"/>
      <c r="H573" s="4"/>
      <c r="I573" s="5"/>
      <c r="J573" s="5"/>
      <c r="K573" s="5"/>
      <c r="L573" s="5"/>
      <c r="M573" s="5"/>
      <c r="N573" s="5"/>
      <c r="O573" s="5"/>
      <c r="P573" s="5"/>
      <c r="Q573" s="5"/>
      <c r="R573" s="4"/>
      <c r="S573" s="4"/>
      <c r="T573" s="5"/>
      <c r="U573" s="5"/>
      <c r="V573" s="5"/>
      <c r="W573" s="5"/>
      <c r="X573" s="4"/>
      <c r="Y573" s="4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4"/>
    </row>
    <row r="574" spans="1:38" x14ac:dyDescent="0.3">
      <c r="A574" s="4"/>
      <c r="B574" s="4"/>
      <c r="C574" s="4"/>
      <c r="D574" s="4"/>
      <c r="F574" s="6"/>
      <c r="G574" s="4"/>
      <c r="H574" s="4"/>
      <c r="I574" s="5"/>
      <c r="J574" s="5"/>
      <c r="K574" s="5"/>
      <c r="L574" s="5"/>
      <c r="M574" s="5"/>
      <c r="N574" s="5"/>
      <c r="O574" s="5"/>
      <c r="P574" s="5"/>
      <c r="Q574" s="5"/>
      <c r="R574" s="4"/>
      <c r="S574" s="4"/>
      <c r="T574" s="5"/>
      <c r="U574" s="5"/>
      <c r="V574" s="5"/>
      <c r="W574" s="5"/>
      <c r="X574" s="4"/>
      <c r="Y574" s="4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4"/>
    </row>
    <row r="575" spans="1:38" x14ac:dyDescent="0.3">
      <c r="A575" s="4"/>
      <c r="B575" s="4"/>
      <c r="C575" s="4"/>
      <c r="D575" s="4"/>
      <c r="F575" s="6"/>
      <c r="G575" s="4"/>
      <c r="H575" s="4"/>
      <c r="I575" s="5"/>
      <c r="J575" s="5"/>
      <c r="K575" s="5"/>
      <c r="L575" s="5"/>
      <c r="M575" s="5"/>
      <c r="N575" s="5"/>
      <c r="O575" s="5"/>
      <c r="P575" s="5"/>
      <c r="Q575" s="5"/>
      <c r="R575" s="4"/>
      <c r="S575" s="4"/>
      <c r="T575" s="5"/>
      <c r="U575" s="5"/>
      <c r="V575" s="5"/>
      <c r="W575" s="5"/>
      <c r="X575" s="4"/>
      <c r="Y575" s="4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4"/>
    </row>
    <row r="576" spans="1:38" x14ac:dyDescent="0.3">
      <c r="A576" s="4"/>
      <c r="B576" s="4"/>
      <c r="C576" s="4"/>
      <c r="D576" s="4"/>
      <c r="F576" s="6"/>
      <c r="G576" s="4"/>
      <c r="H576" s="4"/>
      <c r="I576" s="5"/>
      <c r="J576" s="5"/>
      <c r="K576" s="5"/>
      <c r="L576" s="5"/>
      <c r="M576" s="5"/>
      <c r="N576" s="5"/>
      <c r="O576" s="5"/>
      <c r="P576" s="5"/>
      <c r="Q576" s="5"/>
      <c r="R576" s="4"/>
      <c r="S576" s="4"/>
      <c r="T576" s="5"/>
      <c r="U576" s="5"/>
      <c r="V576" s="5"/>
      <c r="W576" s="5"/>
      <c r="X576" s="4"/>
      <c r="Y576" s="4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4"/>
    </row>
    <row r="577" spans="1:38" x14ac:dyDescent="0.3">
      <c r="A577" s="4"/>
      <c r="B577" s="4"/>
      <c r="C577" s="4"/>
      <c r="D577" s="4"/>
      <c r="F577" s="6"/>
      <c r="G577" s="4"/>
      <c r="H577" s="4"/>
      <c r="I577" s="5"/>
      <c r="J577" s="5"/>
      <c r="K577" s="5"/>
      <c r="L577" s="5"/>
      <c r="M577" s="5"/>
      <c r="N577" s="5"/>
      <c r="O577" s="5"/>
      <c r="P577" s="5"/>
      <c r="Q577" s="5"/>
      <c r="R577" s="4"/>
      <c r="S577" s="4"/>
      <c r="T577" s="5"/>
      <c r="U577" s="5"/>
      <c r="V577" s="5"/>
      <c r="W577" s="5"/>
      <c r="X577" s="4"/>
      <c r="Y577" s="4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4"/>
    </row>
    <row r="578" spans="1:38" x14ac:dyDescent="0.3">
      <c r="A578" s="4"/>
      <c r="B578" s="4"/>
      <c r="C578" s="4"/>
      <c r="D578" s="4"/>
      <c r="F578" s="4"/>
      <c r="G578" s="4"/>
      <c r="H578" s="4"/>
      <c r="I578" s="5"/>
      <c r="J578" s="5"/>
      <c r="K578" s="5"/>
      <c r="L578" s="5"/>
      <c r="M578" s="5"/>
      <c r="N578" s="5"/>
      <c r="O578" s="5"/>
      <c r="P578" s="5"/>
      <c r="Q578" s="5"/>
      <c r="R578" s="4"/>
      <c r="S578" s="4"/>
      <c r="T578" s="5"/>
      <c r="U578" s="5"/>
      <c r="V578" s="5"/>
      <c r="W578" s="5"/>
      <c r="X578" s="4"/>
      <c r="Y578" s="4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4"/>
    </row>
    <row r="579" spans="1:38" x14ac:dyDescent="0.3">
      <c r="A579" s="4"/>
      <c r="B579" s="4"/>
      <c r="C579" s="4"/>
      <c r="D579" s="4"/>
      <c r="F579" s="4"/>
      <c r="G579" s="4"/>
      <c r="H579" s="4"/>
      <c r="I579" s="5"/>
      <c r="J579" s="5"/>
      <c r="K579" s="5"/>
      <c r="L579" s="5"/>
      <c r="M579" s="5"/>
      <c r="N579" s="5"/>
      <c r="O579" s="5"/>
      <c r="P579" s="5"/>
      <c r="Q579" s="5"/>
      <c r="R579" s="4"/>
      <c r="S579" s="4"/>
      <c r="T579" s="5"/>
      <c r="U579" s="5"/>
      <c r="V579" s="5"/>
      <c r="W579" s="5"/>
      <c r="X579" s="4"/>
      <c r="Y579" s="4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4"/>
    </row>
    <row r="580" spans="1:38" x14ac:dyDescent="0.3">
      <c r="A580" s="4"/>
      <c r="B580" s="4"/>
      <c r="C580" s="4"/>
      <c r="D580" s="4"/>
      <c r="F580" s="4"/>
      <c r="G580" s="4"/>
      <c r="H580" s="4"/>
      <c r="I580" s="5"/>
      <c r="J580" s="5"/>
      <c r="K580" s="5"/>
      <c r="L580" s="5"/>
      <c r="M580" s="5"/>
      <c r="N580" s="5"/>
      <c r="O580" s="5"/>
      <c r="P580" s="5"/>
      <c r="Q580" s="5"/>
      <c r="R580" s="4"/>
      <c r="S580" s="4"/>
      <c r="T580" s="5"/>
      <c r="U580" s="5"/>
      <c r="V580" s="5"/>
      <c r="W580" s="5"/>
      <c r="X580" s="4"/>
      <c r="Y580" s="4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4"/>
    </row>
    <row r="581" spans="1:38" x14ac:dyDescent="0.3">
      <c r="A581" s="4"/>
      <c r="B581" s="4"/>
      <c r="C581" s="4"/>
      <c r="D581" s="4"/>
      <c r="F581" s="4"/>
      <c r="G581" s="4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4"/>
      <c r="S581" s="4"/>
      <c r="T581" s="5"/>
      <c r="U581" s="5"/>
      <c r="V581" s="5"/>
      <c r="W581" s="5"/>
      <c r="X581" s="4"/>
      <c r="Y581" s="4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4"/>
    </row>
    <row r="582" spans="1:38" x14ac:dyDescent="0.3">
      <c r="A582" s="4"/>
      <c r="B582" s="4"/>
      <c r="C582" s="4"/>
      <c r="D582" s="4"/>
      <c r="F582" s="4"/>
      <c r="G582" s="4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4"/>
      <c r="S582" s="4"/>
      <c r="T582" s="5"/>
      <c r="U582" s="5"/>
      <c r="V582" s="5"/>
      <c r="W582" s="5"/>
      <c r="X582" s="4"/>
      <c r="Y582" s="4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4"/>
    </row>
    <row r="583" spans="1:38" x14ac:dyDescent="0.3">
      <c r="A583" s="4"/>
      <c r="B583" s="4"/>
      <c r="C583" s="4"/>
      <c r="D583" s="4"/>
      <c r="F583" s="4"/>
      <c r="G583" s="4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4"/>
      <c r="S583" s="4"/>
      <c r="T583" s="5"/>
      <c r="U583" s="5"/>
      <c r="V583" s="5"/>
      <c r="W583" s="5"/>
      <c r="X583" s="4"/>
      <c r="Y583" s="4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4"/>
    </row>
    <row r="584" spans="1:38" x14ac:dyDescent="0.3">
      <c r="A584" s="4"/>
      <c r="B584" s="4"/>
      <c r="C584" s="4"/>
      <c r="D584" s="4"/>
      <c r="F584" s="4"/>
      <c r="G584" s="4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4"/>
      <c r="S584" s="4"/>
      <c r="T584" s="5"/>
      <c r="U584" s="5"/>
      <c r="V584" s="5"/>
      <c r="W584" s="5"/>
      <c r="X584" s="4"/>
      <c r="Y584" s="4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4"/>
    </row>
    <row r="585" spans="1:38" x14ac:dyDescent="0.3">
      <c r="A585" s="4"/>
      <c r="B585" s="4"/>
      <c r="C585" s="4"/>
      <c r="D585" s="4"/>
      <c r="F585" s="4"/>
      <c r="G585" s="4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4"/>
      <c r="S585" s="4"/>
      <c r="T585" s="5"/>
      <c r="U585" s="5"/>
      <c r="V585" s="5"/>
      <c r="W585" s="5"/>
      <c r="X585" s="4"/>
      <c r="Y585" s="4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4"/>
    </row>
    <row r="586" spans="1:38" x14ac:dyDescent="0.3">
      <c r="A586" s="4"/>
      <c r="B586" s="4"/>
      <c r="C586" s="4"/>
      <c r="D586" s="4"/>
      <c r="F586" s="4"/>
      <c r="G586" s="4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4"/>
      <c r="S586" s="4"/>
      <c r="T586" s="5"/>
      <c r="U586" s="5"/>
      <c r="V586" s="5"/>
      <c r="W586" s="5"/>
      <c r="X586" s="4"/>
      <c r="Y586" s="4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4"/>
    </row>
    <row r="587" spans="1:38" x14ac:dyDescent="0.3">
      <c r="A587" s="4"/>
      <c r="B587" s="4"/>
      <c r="C587" s="4"/>
      <c r="D587" s="4"/>
      <c r="F587" s="4"/>
      <c r="G587" s="4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4"/>
      <c r="S587" s="4"/>
      <c r="T587" s="5"/>
      <c r="U587" s="5"/>
      <c r="V587" s="5"/>
      <c r="W587" s="5"/>
      <c r="X587" s="4"/>
      <c r="Y587" s="4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4"/>
    </row>
    <row r="588" spans="1:38" x14ac:dyDescent="0.3">
      <c r="A588" s="4"/>
      <c r="B588" s="4"/>
      <c r="C588" s="4"/>
      <c r="D588" s="4"/>
      <c r="F588" s="4"/>
      <c r="G588" s="4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4"/>
      <c r="S588" s="4"/>
      <c r="T588" s="5"/>
      <c r="U588" s="5"/>
      <c r="V588" s="5"/>
      <c r="W588" s="5"/>
      <c r="X588" s="4"/>
      <c r="Y588" s="4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4"/>
    </row>
    <row r="589" spans="1:38" x14ac:dyDescent="0.3">
      <c r="A589" s="4"/>
      <c r="B589" s="4"/>
      <c r="C589" s="4"/>
      <c r="D589" s="4"/>
      <c r="F589" s="4"/>
      <c r="G589" s="4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4"/>
      <c r="S589" s="4"/>
      <c r="T589" s="5"/>
      <c r="U589" s="5"/>
      <c r="V589" s="5"/>
      <c r="W589" s="5"/>
      <c r="X589" s="4"/>
      <c r="Y589" s="4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4"/>
    </row>
    <row r="590" spans="1:38" x14ac:dyDescent="0.3">
      <c r="A590" s="4"/>
      <c r="B590" s="4"/>
      <c r="C590" s="4"/>
      <c r="D590" s="4"/>
      <c r="F590" s="4"/>
      <c r="G590" s="4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4"/>
      <c r="S590" s="4"/>
      <c r="T590" s="5"/>
      <c r="U590" s="5"/>
      <c r="V590" s="5"/>
      <c r="W590" s="5"/>
      <c r="X590" s="4"/>
      <c r="Y590" s="4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4"/>
    </row>
    <row r="591" spans="1:38" x14ac:dyDescent="0.3">
      <c r="A591" s="4"/>
      <c r="B591" s="4"/>
      <c r="C591" s="4"/>
      <c r="D591" s="4"/>
      <c r="F591" s="4"/>
      <c r="G591" s="4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4"/>
      <c r="S591" s="4"/>
      <c r="T591" s="5"/>
      <c r="U591" s="5"/>
      <c r="V591" s="5"/>
      <c r="W591" s="5"/>
      <c r="X591" s="4"/>
      <c r="Y591" s="4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4"/>
    </row>
    <row r="592" spans="1:38" x14ac:dyDescent="0.3">
      <c r="A592" s="4"/>
      <c r="B592" s="4"/>
      <c r="C592" s="4"/>
      <c r="D592" s="4"/>
      <c r="F592" s="4"/>
      <c r="G592" s="4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4"/>
      <c r="S592" s="4"/>
      <c r="T592" s="5"/>
      <c r="U592" s="5"/>
      <c r="V592" s="5"/>
      <c r="W592" s="5"/>
      <c r="X592" s="4"/>
      <c r="Y592" s="4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4"/>
    </row>
    <row r="593" spans="1:38" x14ac:dyDescent="0.3">
      <c r="A593" s="4"/>
      <c r="B593" s="4"/>
      <c r="C593" s="4"/>
      <c r="D593" s="4"/>
      <c r="F593" s="4"/>
      <c r="G593" s="4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4"/>
      <c r="S593" s="4"/>
      <c r="T593" s="5"/>
      <c r="U593" s="5"/>
      <c r="V593" s="5"/>
      <c r="W593" s="5"/>
      <c r="X593" s="4"/>
      <c r="Y593" s="4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4"/>
    </row>
    <row r="594" spans="1:38" x14ac:dyDescent="0.3">
      <c r="A594" s="4"/>
      <c r="B594" s="4"/>
      <c r="C594" s="4"/>
      <c r="D594" s="4"/>
      <c r="F594" s="4"/>
      <c r="G594" s="4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4"/>
      <c r="S594" s="4"/>
      <c r="T594" s="5"/>
      <c r="U594" s="5"/>
      <c r="V594" s="5"/>
      <c r="W594" s="5"/>
      <c r="X594" s="4"/>
      <c r="Y594" s="4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4"/>
    </row>
    <row r="595" spans="1:38" x14ac:dyDescent="0.3">
      <c r="A595" s="4"/>
      <c r="B595" s="4"/>
      <c r="C595" s="4"/>
      <c r="D595" s="4"/>
      <c r="F595" s="4"/>
      <c r="G595" s="4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4"/>
      <c r="S595" s="4"/>
      <c r="T595" s="5"/>
      <c r="U595" s="5"/>
      <c r="V595" s="5"/>
      <c r="W595" s="5"/>
      <c r="X595" s="4"/>
      <c r="Y595" s="4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4"/>
    </row>
    <row r="596" spans="1:38" x14ac:dyDescent="0.3">
      <c r="A596" s="4"/>
      <c r="B596" s="4"/>
      <c r="C596" s="4"/>
      <c r="D596" s="4"/>
      <c r="F596" s="4"/>
      <c r="G596" s="4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4"/>
      <c r="S596" s="4"/>
      <c r="T596" s="5"/>
      <c r="U596" s="5"/>
      <c r="V596" s="5"/>
      <c r="W596" s="5"/>
      <c r="X596" s="4"/>
      <c r="Y596" s="4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4"/>
    </row>
    <row r="597" spans="1:38" x14ac:dyDescent="0.3">
      <c r="A597" s="4"/>
      <c r="B597" s="4"/>
      <c r="C597" s="4"/>
      <c r="D597" s="4"/>
      <c r="F597" s="4"/>
      <c r="G597" s="4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4"/>
      <c r="S597" s="4"/>
      <c r="T597" s="5"/>
      <c r="U597" s="5"/>
      <c r="V597" s="5"/>
      <c r="W597" s="5"/>
      <c r="X597" s="4"/>
      <c r="Y597" s="4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4"/>
    </row>
    <row r="598" spans="1:38" x14ac:dyDescent="0.3">
      <c r="A598" s="4"/>
      <c r="B598" s="4"/>
      <c r="C598" s="4"/>
      <c r="D598" s="4"/>
      <c r="F598" s="4"/>
      <c r="G598" s="4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4"/>
      <c r="S598" s="4"/>
      <c r="T598" s="5"/>
      <c r="U598" s="5"/>
      <c r="V598" s="5"/>
      <c r="W598" s="5"/>
      <c r="X598" s="4"/>
      <c r="Y598" s="4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4"/>
    </row>
    <row r="599" spans="1:38" x14ac:dyDescent="0.3">
      <c r="A599" s="4"/>
      <c r="B599" s="4"/>
      <c r="C599" s="4"/>
      <c r="D599" s="4"/>
      <c r="F599" s="4"/>
      <c r="G599" s="4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4"/>
      <c r="S599" s="4"/>
      <c r="T599" s="5"/>
      <c r="U599" s="5"/>
      <c r="V599" s="5"/>
      <c r="W599" s="5"/>
      <c r="X599" s="4"/>
      <c r="Y599" s="4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4"/>
    </row>
    <row r="600" spans="1:38" x14ac:dyDescent="0.3">
      <c r="A600" s="4"/>
      <c r="B600" s="4"/>
      <c r="C600" s="4"/>
      <c r="D600" s="4"/>
      <c r="F600" s="4"/>
      <c r="G600" s="4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4"/>
      <c r="S600" s="4"/>
      <c r="T600" s="5"/>
      <c r="U600" s="5"/>
      <c r="V600" s="5"/>
      <c r="W600" s="5"/>
      <c r="X600" s="4"/>
      <c r="Y600" s="4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4"/>
    </row>
    <row r="601" spans="1:38" x14ac:dyDescent="0.3">
      <c r="A601" s="4"/>
      <c r="B601" s="4"/>
      <c r="C601" s="4"/>
      <c r="D601" s="4"/>
      <c r="F601" s="4"/>
      <c r="G601" s="4"/>
      <c r="H601" s="4"/>
      <c r="I601" s="5"/>
      <c r="J601" s="5"/>
      <c r="K601" s="5"/>
      <c r="L601" s="5"/>
      <c r="M601" s="5"/>
      <c r="N601" s="5"/>
      <c r="O601" s="5"/>
      <c r="P601" s="5"/>
      <c r="Q601" s="5"/>
      <c r="R601" s="4"/>
      <c r="S601" s="4"/>
      <c r="T601" s="5"/>
      <c r="U601" s="5"/>
      <c r="V601" s="5"/>
      <c r="W601" s="5"/>
      <c r="X601" s="4"/>
      <c r="Y601" s="4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4"/>
    </row>
    <row r="602" spans="1:38" x14ac:dyDescent="0.3">
      <c r="A602" s="4"/>
      <c r="B602" s="4"/>
      <c r="C602" s="4"/>
      <c r="D602" s="4"/>
      <c r="F602" s="4"/>
      <c r="G602" s="4"/>
      <c r="H602" s="4"/>
      <c r="I602" s="5"/>
      <c r="J602" s="5"/>
      <c r="K602" s="5"/>
      <c r="L602" s="5"/>
      <c r="M602" s="5"/>
      <c r="N602" s="5"/>
      <c r="O602" s="5"/>
      <c r="P602" s="5"/>
      <c r="Q602" s="5"/>
      <c r="R602" s="4"/>
      <c r="S602" s="4"/>
      <c r="T602" s="5"/>
      <c r="U602" s="5"/>
      <c r="V602" s="5"/>
      <c r="W602" s="5"/>
      <c r="X602" s="4"/>
      <c r="Y602" s="4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4"/>
    </row>
    <row r="603" spans="1:38" x14ac:dyDescent="0.3">
      <c r="A603" s="4"/>
      <c r="B603" s="4"/>
      <c r="C603" s="4"/>
      <c r="D603" s="4"/>
      <c r="F603" s="4"/>
      <c r="G603" s="4"/>
      <c r="H603" s="4"/>
      <c r="I603" s="5"/>
      <c r="J603" s="5"/>
      <c r="K603" s="5"/>
      <c r="L603" s="5"/>
      <c r="M603" s="5"/>
      <c r="N603" s="5"/>
      <c r="O603" s="5"/>
      <c r="P603" s="5"/>
      <c r="Q603" s="5"/>
      <c r="R603" s="4"/>
      <c r="S603" s="4"/>
      <c r="T603" s="5"/>
      <c r="U603" s="5"/>
      <c r="V603" s="5"/>
      <c r="W603" s="5"/>
      <c r="X603" s="4"/>
      <c r="Y603" s="4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4"/>
    </row>
    <row r="604" spans="1:38" x14ac:dyDescent="0.3">
      <c r="A604" s="4"/>
      <c r="B604" s="4"/>
      <c r="C604" s="4"/>
      <c r="D604" s="4"/>
      <c r="F604" s="4"/>
      <c r="G604" s="4"/>
      <c r="H604" s="4"/>
      <c r="I604" s="5"/>
      <c r="J604" s="5"/>
      <c r="K604" s="5"/>
      <c r="L604" s="5"/>
      <c r="M604" s="5"/>
      <c r="N604" s="5"/>
      <c r="O604" s="5"/>
      <c r="P604" s="5"/>
      <c r="Q604" s="5"/>
      <c r="R604" s="4"/>
      <c r="S604" s="4"/>
      <c r="T604" s="5"/>
      <c r="U604" s="5"/>
      <c r="V604" s="5"/>
      <c r="W604" s="5"/>
      <c r="X604" s="4"/>
      <c r="Y604" s="4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4"/>
    </row>
    <row r="605" spans="1:38" x14ac:dyDescent="0.3">
      <c r="A605" s="4"/>
      <c r="B605" s="4"/>
      <c r="C605" s="4"/>
      <c r="D605" s="4"/>
      <c r="F605" s="4"/>
      <c r="G605" s="4"/>
      <c r="H605" s="4"/>
      <c r="I605" s="5"/>
      <c r="J605" s="5"/>
      <c r="K605" s="5"/>
      <c r="L605" s="5"/>
      <c r="M605" s="5"/>
      <c r="N605" s="5"/>
      <c r="O605" s="5"/>
      <c r="P605" s="5"/>
      <c r="Q605" s="5"/>
      <c r="R605" s="4"/>
      <c r="S605" s="4"/>
      <c r="T605" s="5"/>
      <c r="U605" s="5"/>
      <c r="V605" s="5"/>
      <c r="W605" s="5"/>
      <c r="X605" s="4"/>
      <c r="Y605" s="4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4"/>
    </row>
    <row r="606" spans="1:38" x14ac:dyDescent="0.3">
      <c r="A606" s="4"/>
      <c r="B606" s="4"/>
      <c r="C606" s="4"/>
      <c r="D606" s="4"/>
      <c r="F606" s="6"/>
      <c r="G606" s="4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4"/>
      <c r="S606" s="4"/>
      <c r="T606" s="5"/>
      <c r="U606" s="5"/>
      <c r="V606" s="5"/>
      <c r="W606" s="5"/>
      <c r="X606" s="4"/>
      <c r="Y606" s="4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4"/>
    </row>
    <row r="607" spans="1:38" x14ac:dyDescent="0.3">
      <c r="A607" s="4"/>
      <c r="B607" s="4"/>
      <c r="C607" s="4"/>
      <c r="D607" s="4"/>
      <c r="F607" s="6"/>
      <c r="G607" s="4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4"/>
      <c r="S607" s="4"/>
      <c r="T607" s="5"/>
      <c r="U607" s="5"/>
      <c r="V607" s="5"/>
      <c r="W607" s="5"/>
      <c r="X607" s="4"/>
      <c r="Y607" s="4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4"/>
    </row>
    <row r="608" spans="1:38" x14ac:dyDescent="0.3">
      <c r="A608" s="4"/>
      <c r="B608" s="4"/>
      <c r="C608" s="4"/>
      <c r="D608" s="4"/>
      <c r="F608" s="6"/>
      <c r="G608" s="4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4"/>
      <c r="S608" s="4"/>
      <c r="T608" s="5"/>
      <c r="U608" s="5"/>
      <c r="V608" s="5"/>
      <c r="W608" s="5"/>
      <c r="X608" s="4"/>
      <c r="Y608" s="4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4"/>
    </row>
    <row r="609" spans="1:38" x14ac:dyDescent="0.3">
      <c r="A609" s="4"/>
      <c r="B609" s="4"/>
      <c r="C609" s="4"/>
      <c r="D609" s="4"/>
      <c r="F609" s="6"/>
      <c r="G609" s="4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4"/>
      <c r="S609" s="4"/>
      <c r="T609" s="5"/>
      <c r="U609" s="5"/>
      <c r="V609" s="5"/>
      <c r="W609" s="5"/>
      <c r="X609" s="4"/>
      <c r="Y609" s="4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4"/>
    </row>
    <row r="610" spans="1:38" x14ac:dyDescent="0.3">
      <c r="A610" s="4"/>
      <c r="B610" s="4"/>
      <c r="C610" s="4"/>
      <c r="D610" s="4"/>
      <c r="F610" s="6"/>
      <c r="G610" s="4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4"/>
      <c r="S610" s="4"/>
      <c r="T610" s="5"/>
      <c r="U610" s="5"/>
      <c r="V610" s="5"/>
      <c r="W610" s="5"/>
      <c r="X610" s="4"/>
      <c r="Y610" s="4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4"/>
    </row>
    <row r="611" spans="1:38" x14ac:dyDescent="0.3">
      <c r="A611" s="4"/>
      <c r="B611" s="4"/>
      <c r="C611" s="4"/>
      <c r="D611" s="4"/>
      <c r="F611" s="6"/>
      <c r="G611" s="4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4"/>
      <c r="S611" s="4"/>
      <c r="T611" s="5"/>
      <c r="U611" s="5"/>
      <c r="V611" s="5"/>
      <c r="W611" s="5"/>
      <c r="X611" s="4"/>
      <c r="Y611" s="4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4"/>
    </row>
    <row r="612" spans="1:38" x14ac:dyDescent="0.3">
      <c r="A612" s="4"/>
      <c r="B612" s="4"/>
      <c r="C612" s="4"/>
      <c r="D612" s="4"/>
      <c r="F612" s="6"/>
      <c r="G612" s="4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4"/>
      <c r="S612" s="4"/>
      <c r="T612" s="5"/>
      <c r="U612" s="5"/>
      <c r="V612" s="5"/>
      <c r="W612" s="5"/>
      <c r="X612" s="4"/>
      <c r="Y612" s="4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4"/>
    </row>
    <row r="613" spans="1:38" x14ac:dyDescent="0.3">
      <c r="A613" s="4"/>
      <c r="B613" s="4"/>
      <c r="C613" s="4"/>
      <c r="D613" s="4"/>
      <c r="F613" s="4"/>
      <c r="G613" s="4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4"/>
      <c r="S613" s="4"/>
      <c r="T613" s="5"/>
      <c r="U613" s="5"/>
      <c r="V613" s="5"/>
      <c r="W613" s="5"/>
      <c r="X613" s="4"/>
      <c r="Y613" s="4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4"/>
    </row>
    <row r="614" spans="1:38" x14ac:dyDescent="0.3">
      <c r="A614" s="4"/>
      <c r="B614" s="4"/>
      <c r="C614" s="4"/>
      <c r="D614" s="4"/>
      <c r="F614" s="4"/>
      <c r="G614" s="4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4"/>
      <c r="S614" s="4"/>
      <c r="T614" s="5"/>
      <c r="U614" s="5"/>
      <c r="V614" s="5"/>
      <c r="W614" s="5"/>
      <c r="X614" s="4"/>
      <c r="Y614" s="4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4"/>
    </row>
    <row r="615" spans="1:38" x14ac:dyDescent="0.3">
      <c r="A615" s="4"/>
      <c r="B615" s="4"/>
      <c r="C615" s="4"/>
      <c r="D615" s="4"/>
      <c r="F615" s="4"/>
      <c r="G615" s="4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4"/>
      <c r="S615" s="4"/>
      <c r="T615" s="5"/>
      <c r="U615" s="5"/>
      <c r="V615" s="5"/>
      <c r="W615" s="5"/>
      <c r="X615" s="4"/>
      <c r="Y615" s="4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4"/>
    </row>
    <row r="616" spans="1:38" x14ac:dyDescent="0.3">
      <c r="A616" s="4"/>
      <c r="B616" s="4"/>
      <c r="C616" s="4"/>
      <c r="D616" s="4"/>
      <c r="F616" s="4"/>
      <c r="G616" s="4"/>
      <c r="H616" s="4"/>
      <c r="I616" s="5"/>
      <c r="J616" s="5"/>
      <c r="K616" s="5"/>
      <c r="L616" s="5"/>
      <c r="M616" s="5"/>
      <c r="N616" s="5"/>
      <c r="O616" s="5"/>
      <c r="P616" s="5"/>
      <c r="Q616" s="5"/>
      <c r="R616" s="4"/>
      <c r="S616" s="4"/>
      <c r="T616" s="5"/>
      <c r="U616" s="5"/>
      <c r="V616" s="5"/>
      <c r="W616" s="5"/>
      <c r="X616" s="4"/>
      <c r="Y616" s="4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4"/>
    </row>
    <row r="617" spans="1:38" x14ac:dyDescent="0.3">
      <c r="A617" s="4"/>
      <c r="B617" s="4"/>
      <c r="C617" s="4"/>
      <c r="D617" s="4"/>
      <c r="F617" s="4"/>
      <c r="G617" s="4"/>
      <c r="H617" s="4"/>
      <c r="I617" s="5"/>
      <c r="J617" s="5"/>
      <c r="K617" s="5"/>
      <c r="L617" s="5"/>
      <c r="M617" s="5"/>
      <c r="N617" s="5"/>
      <c r="O617" s="5"/>
      <c r="P617" s="5"/>
      <c r="Q617" s="5"/>
      <c r="R617" s="4"/>
      <c r="S617" s="4"/>
      <c r="T617" s="5"/>
      <c r="U617" s="5"/>
      <c r="V617" s="5"/>
      <c r="W617" s="5"/>
      <c r="X617" s="4"/>
      <c r="Y617" s="4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4"/>
    </row>
    <row r="618" spans="1:38" x14ac:dyDescent="0.3">
      <c r="A618" s="4"/>
      <c r="B618" s="4"/>
      <c r="C618" s="4"/>
      <c r="D618" s="4"/>
      <c r="F618" s="4"/>
      <c r="G618" s="4"/>
      <c r="H618" s="4"/>
      <c r="I618" s="5"/>
      <c r="J618" s="5"/>
      <c r="K618" s="5"/>
      <c r="L618" s="5"/>
      <c r="M618" s="5"/>
      <c r="N618" s="5"/>
      <c r="O618" s="5"/>
      <c r="P618" s="5"/>
      <c r="Q618" s="5"/>
      <c r="R618" s="4"/>
      <c r="S618" s="4"/>
      <c r="T618" s="5"/>
      <c r="U618" s="5"/>
      <c r="V618" s="5"/>
      <c r="W618" s="5"/>
      <c r="X618" s="4"/>
      <c r="Y618" s="4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4"/>
    </row>
    <row r="619" spans="1:38" x14ac:dyDescent="0.3">
      <c r="A619" s="4"/>
      <c r="B619" s="4"/>
      <c r="C619" s="4"/>
      <c r="D619" s="4"/>
      <c r="F619" s="4"/>
      <c r="G619" s="4"/>
      <c r="H619" s="4"/>
      <c r="I619" s="5"/>
      <c r="J619" s="5"/>
      <c r="K619" s="5"/>
      <c r="L619" s="5"/>
      <c r="M619" s="5"/>
      <c r="N619" s="5"/>
      <c r="O619" s="5"/>
      <c r="P619" s="5"/>
      <c r="Q619" s="5"/>
      <c r="R619" s="4"/>
      <c r="S619" s="4"/>
      <c r="T619" s="5"/>
      <c r="U619" s="5"/>
      <c r="V619" s="5"/>
      <c r="W619" s="5"/>
      <c r="X619" s="4"/>
      <c r="Y619" s="4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4"/>
    </row>
    <row r="620" spans="1:38" x14ac:dyDescent="0.3">
      <c r="A620" s="4"/>
      <c r="B620" s="4"/>
      <c r="C620" s="4"/>
      <c r="D620" s="4"/>
      <c r="F620" s="4"/>
      <c r="G620" s="4"/>
      <c r="H620" s="4"/>
      <c r="I620" s="5"/>
      <c r="J620" s="5"/>
      <c r="K620" s="5"/>
      <c r="L620" s="5"/>
      <c r="M620" s="5"/>
      <c r="N620" s="5"/>
      <c r="O620" s="5"/>
      <c r="P620" s="5"/>
      <c r="Q620" s="5"/>
      <c r="R620" s="4"/>
      <c r="S620" s="4"/>
      <c r="T620" s="5"/>
      <c r="U620" s="5"/>
      <c r="V620" s="5"/>
      <c r="W620" s="5"/>
      <c r="X620" s="4"/>
      <c r="Y620" s="4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4"/>
    </row>
    <row r="621" spans="1:38" x14ac:dyDescent="0.3">
      <c r="A621" s="4"/>
      <c r="B621" s="4"/>
      <c r="C621" s="4"/>
      <c r="D621" s="4"/>
      <c r="F621" s="4"/>
      <c r="G621" s="4"/>
      <c r="H621" s="4"/>
      <c r="I621" s="5"/>
      <c r="J621" s="5"/>
      <c r="K621" s="5"/>
      <c r="L621" s="5"/>
      <c r="M621" s="5"/>
      <c r="N621" s="5"/>
      <c r="O621" s="5"/>
      <c r="P621" s="5"/>
      <c r="Q621" s="5"/>
      <c r="R621" s="4"/>
      <c r="S621" s="4"/>
      <c r="T621" s="5"/>
      <c r="U621" s="5"/>
      <c r="V621" s="5"/>
      <c r="W621" s="5"/>
      <c r="X621" s="4"/>
      <c r="Y621" s="4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4"/>
    </row>
    <row r="622" spans="1:38" x14ac:dyDescent="0.3">
      <c r="A622" s="4"/>
      <c r="B622" s="4"/>
      <c r="C622" s="4"/>
      <c r="D622" s="4"/>
      <c r="F622" s="4"/>
      <c r="G622" s="4"/>
      <c r="H622" s="4"/>
      <c r="I622" s="5"/>
      <c r="J622" s="5"/>
      <c r="K622" s="5"/>
      <c r="L622" s="5"/>
      <c r="M622" s="5"/>
      <c r="N622" s="5"/>
      <c r="O622" s="5"/>
      <c r="P622" s="5"/>
      <c r="Q622" s="5"/>
      <c r="R622" s="4"/>
      <c r="S622" s="4"/>
      <c r="T622" s="5"/>
      <c r="U622" s="5"/>
      <c r="V622" s="5"/>
      <c r="W622" s="5"/>
      <c r="X622" s="4"/>
      <c r="Y622" s="4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4"/>
    </row>
    <row r="623" spans="1:38" x14ac:dyDescent="0.3">
      <c r="A623" s="4"/>
      <c r="B623" s="4"/>
      <c r="C623" s="4"/>
      <c r="D623" s="4"/>
      <c r="F623" s="4"/>
      <c r="G623" s="4"/>
      <c r="H623" s="4"/>
      <c r="I623" s="5"/>
      <c r="J623" s="5"/>
      <c r="K623" s="5"/>
      <c r="L623" s="5"/>
      <c r="M623" s="5"/>
      <c r="N623" s="5"/>
      <c r="O623" s="5"/>
      <c r="P623" s="5"/>
      <c r="Q623" s="5"/>
      <c r="R623" s="4"/>
      <c r="S623" s="4"/>
      <c r="T623" s="5"/>
      <c r="U623" s="5"/>
      <c r="V623" s="5"/>
      <c r="W623" s="5"/>
      <c r="X623" s="4"/>
      <c r="Y623" s="4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4"/>
    </row>
    <row r="624" spans="1:38" x14ac:dyDescent="0.3">
      <c r="A624" s="4"/>
      <c r="B624" s="4"/>
      <c r="C624" s="4"/>
      <c r="D624" s="4"/>
      <c r="F624" s="4"/>
      <c r="G624" s="4"/>
      <c r="H624" s="4"/>
      <c r="I624" s="5"/>
      <c r="J624" s="5"/>
      <c r="K624" s="5"/>
      <c r="L624" s="5"/>
      <c r="M624" s="5"/>
      <c r="N624" s="5"/>
      <c r="O624" s="5"/>
      <c r="P624" s="5"/>
      <c r="Q624" s="5"/>
      <c r="R624" s="4"/>
      <c r="S624" s="4"/>
      <c r="T624" s="5"/>
      <c r="U624" s="5"/>
      <c r="V624" s="5"/>
      <c r="W624" s="5"/>
      <c r="X624" s="4"/>
      <c r="Y624" s="4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4"/>
    </row>
    <row r="625" spans="1:38" x14ac:dyDescent="0.3">
      <c r="A625" s="4"/>
      <c r="B625" s="4"/>
      <c r="C625" s="4"/>
      <c r="D625" s="4"/>
      <c r="F625" s="4"/>
      <c r="G625" s="4"/>
      <c r="H625" s="4"/>
      <c r="I625" s="5"/>
      <c r="J625" s="5"/>
      <c r="K625" s="5"/>
      <c r="L625" s="5"/>
      <c r="M625" s="5"/>
      <c r="N625" s="5"/>
      <c r="O625" s="5"/>
      <c r="P625" s="5"/>
      <c r="Q625" s="5"/>
      <c r="R625" s="4"/>
      <c r="S625" s="4"/>
      <c r="T625" s="5"/>
      <c r="U625" s="5"/>
      <c r="V625" s="5"/>
      <c r="W625" s="5"/>
      <c r="X625" s="4"/>
      <c r="Y625" s="4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4"/>
    </row>
    <row r="626" spans="1:38" x14ac:dyDescent="0.3">
      <c r="A626" s="4"/>
      <c r="B626" s="4"/>
      <c r="C626" s="4"/>
      <c r="D626" s="4"/>
      <c r="F626" s="4"/>
      <c r="G626" s="4"/>
      <c r="H626" s="4"/>
      <c r="I626" s="5"/>
      <c r="J626" s="5"/>
      <c r="K626" s="5"/>
      <c r="L626" s="5"/>
      <c r="M626" s="5"/>
      <c r="N626" s="5"/>
      <c r="O626" s="5"/>
      <c r="P626" s="5"/>
      <c r="Q626" s="5"/>
      <c r="R626" s="4"/>
      <c r="S626" s="4"/>
      <c r="T626" s="5"/>
      <c r="U626" s="5"/>
      <c r="V626" s="5"/>
      <c r="W626" s="5"/>
      <c r="X626" s="4"/>
      <c r="Y626" s="4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4"/>
    </row>
    <row r="627" spans="1:38" x14ac:dyDescent="0.3">
      <c r="A627" s="4"/>
      <c r="B627" s="4"/>
      <c r="C627" s="4"/>
      <c r="D627" s="4"/>
      <c r="F627" s="4"/>
      <c r="G627" s="4"/>
      <c r="H627" s="4"/>
      <c r="I627" s="5"/>
      <c r="J627" s="5"/>
      <c r="K627" s="5"/>
      <c r="L627" s="5"/>
      <c r="M627" s="5"/>
      <c r="N627" s="5"/>
      <c r="O627" s="5"/>
      <c r="P627" s="5"/>
      <c r="Q627" s="5"/>
      <c r="R627" s="4"/>
      <c r="S627" s="4"/>
      <c r="T627" s="5"/>
      <c r="U627" s="5"/>
      <c r="V627" s="5"/>
      <c r="W627" s="5"/>
      <c r="X627" s="4"/>
      <c r="Y627" s="4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4"/>
    </row>
    <row r="628" spans="1:38" x14ac:dyDescent="0.3">
      <c r="A628" s="4"/>
      <c r="B628" s="4"/>
      <c r="C628" s="4"/>
      <c r="D628" s="4"/>
      <c r="F628" s="4"/>
      <c r="G628" s="4"/>
      <c r="H628" s="4"/>
      <c r="I628" s="5"/>
      <c r="J628" s="5"/>
      <c r="K628" s="5"/>
      <c r="L628" s="5"/>
      <c r="M628" s="5"/>
      <c r="N628" s="5"/>
      <c r="O628" s="5"/>
      <c r="P628" s="5"/>
      <c r="Q628" s="5"/>
      <c r="R628" s="4"/>
      <c r="S628" s="4"/>
      <c r="T628" s="5"/>
      <c r="U628" s="5"/>
      <c r="V628" s="5"/>
      <c r="W628" s="5"/>
      <c r="X628" s="4"/>
      <c r="Y628" s="4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4"/>
    </row>
    <row r="629" spans="1:38" x14ac:dyDescent="0.3">
      <c r="A629" s="4"/>
      <c r="B629" s="4"/>
      <c r="C629" s="4"/>
      <c r="D629" s="4"/>
      <c r="F629" s="4"/>
      <c r="G629" s="4"/>
      <c r="H629" s="4"/>
      <c r="I629" s="5"/>
      <c r="J629" s="5"/>
      <c r="K629" s="5"/>
      <c r="L629" s="5"/>
      <c r="M629" s="5"/>
      <c r="N629" s="5"/>
      <c r="O629" s="5"/>
      <c r="P629" s="5"/>
      <c r="Q629" s="5"/>
      <c r="R629" s="4"/>
      <c r="S629" s="4"/>
      <c r="T629" s="5"/>
      <c r="U629" s="5"/>
      <c r="V629" s="5"/>
      <c r="W629" s="5"/>
      <c r="X629" s="4"/>
      <c r="Y629" s="4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4"/>
    </row>
    <row r="630" spans="1:38" x14ac:dyDescent="0.3">
      <c r="A630" s="4"/>
      <c r="B630" s="4"/>
      <c r="C630" s="4"/>
      <c r="D630" s="4"/>
      <c r="F630" s="4"/>
      <c r="G630" s="4"/>
      <c r="H630" s="4"/>
      <c r="I630" s="5"/>
      <c r="J630" s="5"/>
      <c r="K630" s="5"/>
      <c r="L630" s="5"/>
      <c r="M630" s="5"/>
      <c r="N630" s="5"/>
      <c r="O630" s="5"/>
      <c r="P630" s="5"/>
      <c r="Q630" s="5"/>
      <c r="R630" s="4"/>
      <c r="S630" s="4"/>
      <c r="T630" s="5"/>
      <c r="U630" s="5"/>
      <c r="V630" s="5"/>
      <c r="W630" s="5"/>
      <c r="X630" s="4"/>
      <c r="Y630" s="4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4"/>
    </row>
    <row r="631" spans="1:38" x14ac:dyDescent="0.3">
      <c r="A631" s="4"/>
      <c r="B631" s="4"/>
      <c r="C631" s="4"/>
      <c r="D631" s="4"/>
      <c r="F631" s="4"/>
      <c r="G631" s="4"/>
      <c r="H631" s="4"/>
      <c r="I631" s="5"/>
      <c r="J631" s="5"/>
      <c r="K631" s="5"/>
      <c r="L631" s="5"/>
      <c r="M631" s="5"/>
      <c r="N631" s="5"/>
      <c r="O631" s="5"/>
      <c r="P631" s="5"/>
      <c r="Q631" s="5"/>
      <c r="R631" s="4"/>
      <c r="S631" s="4"/>
      <c r="T631" s="5"/>
      <c r="U631" s="5"/>
      <c r="V631" s="5"/>
      <c r="W631" s="5"/>
      <c r="X631" s="4"/>
      <c r="Y631" s="4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4"/>
    </row>
    <row r="632" spans="1:38" x14ac:dyDescent="0.3">
      <c r="A632" s="4"/>
      <c r="B632" s="4"/>
      <c r="C632" s="4"/>
      <c r="D632" s="4"/>
      <c r="F632" s="4"/>
      <c r="G632" s="4"/>
      <c r="H632" s="4"/>
      <c r="I632" s="5"/>
      <c r="J632" s="5"/>
      <c r="K632" s="5"/>
      <c r="L632" s="5"/>
      <c r="M632" s="5"/>
      <c r="N632" s="5"/>
      <c r="O632" s="5"/>
      <c r="P632" s="5"/>
      <c r="Q632" s="5"/>
      <c r="R632" s="4"/>
      <c r="S632" s="4"/>
      <c r="T632" s="5"/>
      <c r="U632" s="5"/>
      <c r="V632" s="5"/>
      <c r="W632" s="5"/>
      <c r="X632" s="4"/>
      <c r="Y632" s="4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4"/>
    </row>
    <row r="633" spans="1:38" x14ac:dyDescent="0.3">
      <c r="A633" s="4"/>
      <c r="B633" s="4"/>
      <c r="C633" s="4"/>
      <c r="D633" s="4"/>
      <c r="F633" s="4"/>
      <c r="G633" s="4"/>
      <c r="H633" s="4"/>
      <c r="I633" s="5"/>
      <c r="J633" s="5"/>
      <c r="K633" s="5"/>
      <c r="L633" s="5"/>
      <c r="M633" s="5"/>
      <c r="N633" s="5"/>
      <c r="O633" s="5"/>
      <c r="P633" s="5"/>
      <c r="Q633" s="5"/>
      <c r="R633" s="4"/>
      <c r="S633" s="4"/>
      <c r="T633" s="5"/>
      <c r="U633" s="5"/>
      <c r="V633" s="5"/>
      <c r="W633" s="5"/>
      <c r="X633" s="4"/>
      <c r="Y633" s="4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4"/>
    </row>
    <row r="634" spans="1:38" x14ac:dyDescent="0.3">
      <c r="A634" s="4"/>
      <c r="B634" s="4"/>
      <c r="C634" s="4"/>
      <c r="D634" s="4"/>
      <c r="F634" s="4"/>
      <c r="G634" s="4"/>
      <c r="H634" s="4"/>
      <c r="I634" s="5"/>
      <c r="J634" s="5"/>
      <c r="K634" s="5"/>
      <c r="L634" s="5"/>
      <c r="M634" s="5"/>
      <c r="N634" s="5"/>
      <c r="O634" s="5"/>
      <c r="P634" s="5"/>
      <c r="Q634" s="5"/>
      <c r="R634" s="4"/>
      <c r="S634" s="4"/>
      <c r="T634" s="5"/>
      <c r="U634" s="5"/>
      <c r="V634" s="5"/>
      <c r="W634" s="5"/>
      <c r="X634" s="4"/>
      <c r="Y634" s="4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4"/>
    </row>
    <row r="635" spans="1:38" x14ac:dyDescent="0.3">
      <c r="A635" s="4"/>
      <c r="B635" s="4"/>
      <c r="C635" s="4"/>
      <c r="D635" s="4"/>
      <c r="F635" s="4"/>
      <c r="G635" s="4"/>
      <c r="H635" s="4"/>
      <c r="I635" s="5"/>
      <c r="J635" s="5"/>
      <c r="K635" s="5"/>
      <c r="L635" s="5"/>
      <c r="M635" s="5"/>
      <c r="N635" s="5"/>
      <c r="O635" s="5"/>
      <c r="P635" s="5"/>
      <c r="Q635" s="5"/>
      <c r="R635" s="4"/>
      <c r="S635" s="4"/>
      <c r="T635" s="5"/>
      <c r="U635" s="5"/>
      <c r="V635" s="5"/>
      <c r="W635" s="5"/>
      <c r="X635" s="4"/>
      <c r="Y635" s="4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4"/>
    </row>
    <row r="636" spans="1:38" x14ac:dyDescent="0.3">
      <c r="A636" s="4"/>
      <c r="B636" s="4"/>
      <c r="C636" s="4"/>
      <c r="D636" s="4"/>
      <c r="F636" s="4"/>
      <c r="G636" s="4"/>
      <c r="H636" s="4"/>
      <c r="I636" s="5"/>
      <c r="J636" s="5"/>
      <c r="K636" s="5"/>
      <c r="L636" s="5"/>
      <c r="M636" s="5"/>
      <c r="N636" s="5"/>
      <c r="O636" s="5"/>
      <c r="P636" s="5"/>
      <c r="Q636" s="5"/>
      <c r="R636" s="4"/>
      <c r="S636" s="4"/>
      <c r="T636" s="5"/>
      <c r="U636" s="5"/>
      <c r="V636" s="5"/>
      <c r="W636" s="5"/>
      <c r="X636" s="4"/>
      <c r="Y636" s="4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4"/>
    </row>
    <row r="637" spans="1:38" x14ac:dyDescent="0.3">
      <c r="A637" s="4"/>
      <c r="B637" s="4"/>
      <c r="C637" s="4"/>
      <c r="D637" s="4"/>
      <c r="F637" s="4"/>
      <c r="G637" s="4"/>
      <c r="H637" s="4"/>
      <c r="I637" s="5"/>
      <c r="J637" s="5"/>
      <c r="K637" s="5"/>
      <c r="L637" s="5"/>
      <c r="M637" s="5"/>
      <c r="N637" s="5"/>
      <c r="O637" s="5"/>
      <c r="P637" s="5"/>
      <c r="Q637" s="5"/>
      <c r="R637" s="4"/>
      <c r="S637" s="4"/>
      <c r="T637" s="5"/>
      <c r="U637" s="5"/>
      <c r="V637" s="5"/>
      <c r="W637" s="5"/>
      <c r="X637" s="4"/>
      <c r="Y637" s="4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4"/>
    </row>
    <row r="638" spans="1:38" x14ac:dyDescent="0.3">
      <c r="A638" s="4"/>
      <c r="B638" s="4"/>
      <c r="C638" s="4"/>
      <c r="D638" s="4"/>
      <c r="F638" s="4"/>
      <c r="G638" s="4"/>
      <c r="H638" s="4"/>
      <c r="I638" s="5"/>
      <c r="J638" s="5"/>
      <c r="K638" s="5"/>
      <c r="L638" s="5"/>
      <c r="M638" s="5"/>
      <c r="N638" s="5"/>
      <c r="O638" s="5"/>
      <c r="P638" s="5"/>
      <c r="Q638" s="5"/>
      <c r="R638" s="4"/>
      <c r="S638" s="4"/>
      <c r="T638" s="5"/>
      <c r="U638" s="5"/>
      <c r="V638" s="5"/>
      <c r="W638" s="5"/>
      <c r="X638" s="4"/>
      <c r="Y638" s="4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4"/>
    </row>
    <row r="639" spans="1:38" x14ac:dyDescent="0.3">
      <c r="A639" s="4"/>
      <c r="B639" s="4"/>
      <c r="C639" s="4"/>
      <c r="D639" s="4"/>
      <c r="F639" s="4"/>
      <c r="G639" s="4"/>
      <c r="H639" s="4"/>
      <c r="I639" s="5"/>
      <c r="J639" s="5"/>
      <c r="K639" s="5"/>
      <c r="L639" s="5"/>
      <c r="M639" s="5"/>
      <c r="N639" s="5"/>
      <c r="O639" s="5"/>
      <c r="P639" s="5"/>
      <c r="Q639" s="5"/>
      <c r="R639" s="4"/>
      <c r="S639" s="4"/>
      <c r="T639" s="5"/>
      <c r="U639" s="5"/>
      <c r="V639" s="5"/>
      <c r="W639" s="5"/>
      <c r="X639" s="4"/>
      <c r="Y639" s="4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4"/>
    </row>
    <row r="640" spans="1:38" x14ac:dyDescent="0.3">
      <c r="A640" s="4"/>
      <c r="B640" s="4"/>
      <c r="C640" s="4"/>
      <c r="D640" s="4"/>
      <c r="F640" s="4"/>
      <c r="G640" s="4"/>
      <c r="H640" s="4"/>
      <c r="I640" s="5"/>
      <c r="J640" s="5"/>
      <c r="K640" s="5"/>
      <c r="L640" s="5"/>
      <c r="M640" s="5"/>
      <c r="N640" s="5"/>
      <c r="O640" s="5"/>
      <c r="P640" s="5"/>
      <c r="Q640" s="5"/>
      <c r="R640" s="4"/>
      <c r="S640" s="4"/>
      <c r="T640" s="5"/>
      <c r="U640" s="5"/>
      <c r="V640" s="5"/>
      <c r="W640" s="5"/>
      <c r="X640" s="4"/>
      <c r="Y640" s="4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4"/>
    </row>
    <row r="641" spans="1:38" x14ac:dyDescent="0.3">
      <c r="A641" s="4"/>
      <c r="B641" s="4"/>
      <c r="C641" s="4"/>
      <c r="D641" s="4"/>
      <c r="F641" s="6"/>
      <c r="G641" s="4"/>
      <c r="H641" s="4"/>
      <c r="I641" s="5"/>
      <c r="J641" s="5"/>
      <c r="K641" s="5"/>
      <c r="L641" s="5"/>
      <c r="M641" s="5"/>
      <c r="N641" s="5"/>
      <c r="O641" s="5"/>
      <c r="P641" s="5"/>
      <c r="Q641" s="5"/>
      <c r="R641" s="4"/>
      <c r="S641" s="4"/>
      <c r="T641" s="5"/>
      <c r="U641" s="5"/>
      <c r="V641" s="5"/>
      <c r="W641" s="5"/>
      <c r="X641" s="4"/>
      <c r="Y641" s="4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4"/>
    </row>
    <row r="642" spans="1:38" x14ac:dyDescent="0.3">
      <c r="A642" s="4"/>
      <c r="B642" s="4"/>
      <c r="C642" s="4"/>
      <c r="D642" s="4"/>
      <c r="F642" s="6"/>
      <c r="G642" s="4"/>
      <c r="H642" s="4"/>
      <c r="I642" s="5"/>
      <c r="J642" s="5"/>
      <c r="K642" s="5"/>
      <c r="L642" s="5"/>
      <c r="M642" s="5"/>
      <c r="N642" s="5"/>
      <c r="O642" s="5"/>
      <c r="P642" s="5"/>
      <c r="Q642" s="5"/>
      <c r="R642" s="4"/>
      <c r="S642" s="4"/>
      <c r="T642" s="5"/>
      <c r="U642" s="5"/>
      <c r="V642" s="5"/>
      <c r="W642" s="5"/>
      <c r="X642" s="4"/>
      <c r="Y642" s="4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4"/>
    </row>
    <row r="643" spans="1:38" x14ac:dyDescent="0.3">
      <c r="A643" s="4"/>
      <c r="B643" s="4"/>
      <c r="C643" s="4"/>
      <c r="D643" s="4"/>
      <c r="F643" s="6"/>
      <c r="G643" s="4"/>
      <c r="H643" s="4"/>
      <c r="I643" s="5"/>
      <c r="J643" s="5"/>
      <c r="K643" s="5"/>
      <c r="L643" s="5"/>
      <c r="M643" s="5"/>
      <c r="N643" s="5"/>
      <c r="O643" s="5"/>
      <c r="P643" s="5"/>
      <c r="Q643" s="5"/>
      <c r="R643" s="4"/>
      <c r="S643" s="4"/>
      <c r="T643" s="5"/>
      <c r="U643" s="5"/>
      <c r="V643" s="5"/>
      <c r="W643" s="5"/>
      <c r="X643" s="4"/>
      <c r="Y643" s="4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4"/>
    </row>
    <row r="644" spans="1:38" x14ac:dyDescent="0.3">
      <c r="A644" s="4"/>
      <c r="B644" s="4"/>
      <c r="C644" s="4"/>
      <c r="D644" s="4"/>
      <c r="F644" s="6"/>
      <c r="G644" s="4"/>
      <c r="H644" s="4"/>
      <c r="I644" s="5"/>
      <c r="J644" s="5"/>
      <c r="K644" s="5"/>
      <c r="L644" s="5"/>
      <c r="M644" s="5"/>
      <c r="N644" s="5"/>
      <c r="O644" s="5"/>
      <c r="P644" s="5"/>
      <c r="Q644" s="5"/>
      <c r="R644" s="4"/>
      <c r="S644" s="4"/>
      <c r="T644" s="5"/>
      <c r="U644" s="5"/>
      <c r="V644" s="5"/>
      <c r="W644" s="5"/>
      <c r="X644" s="4"/>
      <c r="Y644" s="4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4"/>
    </row>
    <row r="645" spans="1:38" x14ac:dyDescent="0.3">
      <c r="A645" s="4"/>
      <c r="B645" s="4"/>
      <c r="C645" s="4"/>
      <c r="D645" s="4"/>
      <c r="F645" s="6"/>
      <c r="G645" s="4"/>
      <c r="H645" s="4"/>
      <c r="I645" s="5"/>
      <c r="J645" s="5"/>
      <c r="K645" s="5"/>
      <c r="L645" s="5"/>
      <c r="M645" s="5"/>
      <c r="N645" s="5"/>
      <c r="O645" s="5"/>
      <c r="P645" s="5"/>
      <c r="Q645" s="5"/>
      <c r="R645" s="4"/>
      <c r="S645" s="4"/>
      <c r="T645" s="5"/>
      <c r="U645" s="5"/>
      <c r="V645" s="5"/>
      <c r="W645" s="5"/>
      <c r="X645" s="4"/>
      <c r="Y645" s="4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4"/>
    </row>
    <row r="646" spans="1:38" x14ac:dyDescent="0.3">
      <c r="A646" s="4"/>
      <c r="B646" s="4"/>
      <c r="C646" s="4"/>
      <c r="D646" s="4"/>
      <c r="F646" s="6"/>
      <c r="G646" s="4"/>
      <c r="H646" s="4"/>
      <c r="I646" s="5"/>
      <c r="J646" s="5"/>
      <c r="K646" s="5"/>
      <c r="L646" s="5"/>
      <c r="M646" s="5"/>
      <c r="N646" s="5"/>
      <c r="O646" s="5"/>
      <c r="P646" s="5"/>
      <c r="Q646" s="5"/>
      <c r="R646" s="4"/>
      <c r="S646" s="4"/>
      <c r="T646" s="5"/>
      <c r="U646" s="5"/>
      <c r="V646" s="5"/>
      <c r="W646" s="5"/>
      <c r="X646" s="4"/>
      <c r="Y646" s="4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4"/>
    </row>
    <row r="647" spans="1:38" x14ac:dyDescent="0.3">
      <c r="A647" s="4"/>
      <c r="B647" s="4"/>
      <c r="C647" s="4"/>
      <c r="D647" s="4"/>
      <c r="F647" s="6"/>
      <c r="G647" s="4"/>
      <c r="H647" s="4"/>
      <c r="I647" s="5"/>
      <c r="J647" s="5"/>
      <c r="K647" s="5"/>
      <c r="L647" s="5"/>
      <c r="M647" s="5"/>
      <c r="N647" s="5"/>
      <c r="O647" s="5"/>
      <c r="P647" s="5"/>
      <c r="Q647" s="5"/>
      <c r="R647" s="4"/>
      <c r="S647" s="4"/>
      <c r="T647" s="5"/>
      <c r="U647" s="5"/>
      <c r="V647" s="5"/>
      <c r="W647" s="5"/>
      <c r="X647" s="4"/>
      <c r="Y647" s="4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4"/>
    </row>
    <row r="648" spans="1:38" x14ac:dyDescent="0.3">
      <c r="A648" s="4"/>
      <c r="B648" s="4"/>
      <c r="C648" s="4"/>
      <c r="D648" s="4"/>
      <c r="F648" s="4"/>
      <c r="G648" s="4"/>
      <c r="H648" s="4"/>
      <c r="I648" s="5"/>
      <c r="J648" s="5"/>
      <c r="K648" s="5"/>
      <c r="L648" s="5"/>
      <c r="M648" s="5"/>
      <c r="N648" s="5"/>
      <c r="O648" s="5"/>
      <c r="P648" s="5"/>
      <c r="Q648" s="5"/>
      <c r="R648" s="4"/>
      <c r="S648" s="4"/>
      <c r="T648" s="5"/>
      <c r="U648" s="5"/>
      <c r="V648" s="5"/>
      <c r="W648" s="5"/>
      <c r="X648" s="4"/>
      <c r="Y648" s="4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4"/>
    </row>
    <row r="649" spans="1:38" x14ac:dyDescent="0.3">
      <c r="A649" s="4"/>
      <c r="B649" s="4"/>
      <c r="C649" s="4"/>
      <c r="D649" s="4"/>
      <c r="F649" s="4"/>
      <c r="G649" s="4"/>
      <c r="H649" s="4"/>
      <c r="I649" s="5"/>
      <c r="J649" s="5"/>
      <c r="K649" s="5"/>
      <c r="L649" s="5"/>
      <c r="M649" s="5"/>
      <c r="N649" s="5"/>
      <c r="O649" s="5"/>
      <c r="P649" s="5"/>
      <c r="Q649" s="5"/>
      <c r="R649" s="4"/>
      <c r="S649" s="4"/>
      <c r="T649" s="5"/>
      <c r="U649" s="5"/>
      <c r="V649" s="5"/>
      <c r="W649" s="5"/>
      <c r="X649" s="4"/>
      <c r="Y649" s="4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4"/>
    </row>
    <row r="650" spans="1:38" x14ac:dyDescent="0.3">
      <c r="A650" s="4"/>
      <c r="B650" s="4"/>
      <c r="C650" s="4"/>
      <c r="D650" s="4"/>
      <c r="F650" s="4"/>
      <c r="G650" s="4"/>
      <c r="H650" s="4"/>
      <c r="I650" s="5"/>
      <c r="J650" s="5"/>
      <c r="K650" s="5"/>
      <c r="L650" s="5"/>
      <c r="M650" s="5"/>
      <c r="N650" s="5"/>
      <c r="O650" s="5"/>
      <c r="P650" s="5"/>
      <c r="Q650" s="5"/>
      <c r="R650" s="4"/>
      <c r="S650" s="4"/>
      <c r="T650" s="5"/>
      <c r="U650" s="5"/>
      <c r="V650" s="5"/>
      <c r="W650" s="5"/>
      <c r="X650" s="4"/>
      <c r="Y650" s="4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4"/>
    </row>
  </sheetData>
  <mergeCells count="6">
    <mergeCell ref="H1:L1"/>
    <mergeCell ref="M1:Q1"/>
    <mergeCell ref="R1:W1"/>
    <mergeCell ref="AF1:AK1"/>
    <mergeCell ref="X1:Y1"/>
    <mergeCell ref="Z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Spreadshee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peju R Adesina</dc:creator>
  <cp:lastModifiedBy>Pete Raynor</cp:lastModifiedBy>
  <dcterms:created xsi:type="dcterms:W3CDTF">2018-09-13T23:48:02Z</dcterms:created>
  <dcterms:modified xsi:type="dcterms:W3CDTF">2020-10-01T05:27:05Z</dcterms:modified>
</cp:coreProperties>
</file>